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ssokostourou/Desktop/JCI_Insight_final rev/JCI_insight_final_HQ/"/>
    </mc:Choice>
  </mc:AlternateContent>
  <xr:revisionPtr revIDLastSave="0" documentId="13_ncr:1_{FC9F05D2-44FC-F04E-A006-684E6FB203AD}" xr6:coauthVersionLast="47" xr6:coauthVersionMax="47" xr10:uidLastSave="{00000000-0000-0000-0000-000000000000}"/>
  <bookViews>
    <workbookView xWindow="3140" yWindow="580" windowWidth="24820" windowHeight="16340" firstSheet="18" activeTab="23" xr2:uid="{0C12CED2-030A-0C48-99E2-4986231C02D5}"/>
  </bookViews>
  <sheets>
    <sheet name="Figure 1D" sheetId="3" r:id="rId1"/>
    <sheet name="Figure 3C" sheetId="11" r:id="rId2"/>
    <sheet name="Figure 3D" sheetId="1" r:id="rId3"/>
    <sheet name="Figure 4C" sheetId="13" r:id="rId4"/>
    <sheet name="Figure 4D" sheetId="2" r:id="rId5"/>
    <sheet name="Figure 6A" sheetId="17" r:id="rId6"/>
    <sheet name="Figure 6B" sheetId="15" r:id="rId7"/>
    <sheet name="Figure 6C" sheetId="14" r:id="rId8"/>
    <sheet name="Figure 6G" sheetId="4" r:id="rId9"/>
    <sheet name="Figure 7B" sheetId="18" r:id="rId10"/>
    <sheet name="Figure 7D" sheetId="6" r:id="rId11"/>
    <sheet name="Supplemental Figure 3A" sheetId="7" r:id="rId12"/>
    <sheet name="Supplemental Figure 3B" sheetId="20" r:id="rId13"/>
    <sheet name="Supplemental Figure 4A" sheetId="8" r:id="rId14"/>
    <sheet name="Supplemental Figure 4B" sheetId="21" r:id="rId15"/>
    <sheet name="Supplemental Figure 4C" sheetId="22" r:id="rId16"/>
    <sheet name="Supplemental Figure 4D" sheetId="23" r:id="rId17"/>
    <sheet name="Supplemental Figure 4E" sheetId="24" r:id="rId18"/>
    <sheet name="Supplemental Figure 9C" sheetId="12" r:id="rId19"/>
    <sheet name="Supplemental Figure 9D " sheetId="5" r:id="rId20"/>
    <sheet name="Supplemental Figure 11C" sheetId="9" r:id="rId21"/>
    <sheet name="Supplemental Figure 11D" sheetId="25" r:id="rId22"/>
    <sheet name="Supplemental Figure 12B" sheetId="26" r:id="rId23"/>
    <sheet name="Supplemental Figure 12C" sheetId="10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5" l="1"/>
  <c r="H19" i="15"/>
  <c r="G19" i="15"/>
  <c r="I16" i="15"/>
  <c r="J16" i="15"/>
  <c r="K16" i="15"/>
  <c r="H16" i="15"/>
  <c r="H10" i="15"/>
  <c r="L13" i="15"/>
  <c r="K13" i="15"/>
  <c r="J13" i="15"/>
  <c r="I13" i="15"/>
  <c r="H13" i="15"/>
  <c r="G13" i="15"/>
  <c r="L10" i="15"/>
  <c r="K10" i="15"/>
  <c r="J10" i="15"/>
  <c r="I10" i="15"/>
  <c r="G10" i="15"/>
  <c r="H13" i="14"/>
  <c r="I13" i="14"/>
  <c r="J13" i="14"/>
  <c r="K13" i="14"/>
  <c r="L13" i="14"/>
  <c r="G13" i="14"/>
  <c r="H10" i="14"/>
  <c r="I10" i="14"/>
  <c r="J10" i="14"/>
  <c r="K10" i="14"/>
  <c r="L10" i="14"/>
  <c r="G10" i="14"/>
  <c r="L4" i="3"/>
  <c r="J10" i="3"/>
  <c r="K10" i="3" s="1"/>
  <c r="G10" i="3"/>
  <c r="H10" i="3" s="1"/>
  <c r="J7" i="3"/>
  <c r="K7" i="3" s="1"/>
  <c r="G7" i="3"/>
  <c r="H7" i="3" s="1"/>
  <c r="J4" i="3"/>
  <c r="K4" i="3" s="1"/>
  <c r="G4" i="3"/>
  <c r="H4" i="3" s="1"/>
  <c r="L7" i="3" l="1"/>
  <c r="L10" i="3"/>
</calcChain>
</file>

<file path=xl/sharedStrings.xml><?xml version="1.0" encoding="utf-8"?>
<sst xmlns="http://schemas.openxmlformats.org/spreadsheetml/2006/main" count="301" uniqueCount="78">
  <si>
    <t>EC-TlnWT</t>
  </si>
  <si>
    <t>EC-TlnABS3</t>
  </si>
  <si>
    <t>EC-TlnΔex54</t>
  </si>
  <si>
    <t>Healthy</t>
  </si>
  <si>
    <t>Patient</t>
  </si>
  <si>
    <t>mean CT</t>
  </si>
  <si>
    <t>Ctref-Ctgene</t>
  </si>
  <si>
    <t>2-ΔCT</t>
  </si>
  <si>
    <t>exon skipping</t>
  </si>
  <si>
    <t>RPLP1</t>
  </si>
  <si>
    <t>Figure 1 D</t>
  </si>
  <si>
    <t>experiment 1</t>
  </si>
  <si>
    <t>experiment 2</t>
  </si>
  <si>
    <t>experiment 3</t>
  </si>
  <si>
    <t>ratio patient / healthy (2-ΔCT)</t>
  </si>
  <si>
    <t>Figure 3C</t>
  </si>
  <si>
    <t>average per image of monolayer</t>
  </si>
  <si>
    <t>3-30μm</t>
  </si>
  <si>
    <t>30-70μm</t>
  </si>
  <si>
    <t>70μm and up</t>
  </si>
  <si>
    <t>(%) distribution of VE-cadherin fragments</t>
  </si>
  <si>
    <t xml:space="preserve"> (%) number of fragments per image of monolayer </t>
  </si>
  <si>
    <t>EC-Tln wild-type</t>
  </si>
  <si>
    <t>Figure 3D</t>
  </si>
  <si>
    <t>% Junctional ZO-1 (fragments bigger than 30μm)</t>
  </si>
  <si>
    <t>% Junctional VE-cadherin (fragments bigger than 30μm)</t>
  </si>
  <si>
    <t>Figure 4C</t>
  </si>
  <si>
    <t>Figure 4D</t>
  </si>
  <si>
    <t>(%) distribution of ZO-1 fragments</t>
  </si>
  <si>
    <t>-VEGF</t>
  </si>
  <si>
    <t>+VEGF</t>
  </si>
  <si>
    <t>fold induction of FITC-Dextran permeability by VERF</t>
  </si>
  <si>
    <t>mean</t>
  </si>
  <si>
    <t>relative to non-stimulated (mean value in graphs)</t>
  </si>
  <si>
    <t>Figure 6 C</t>
  </si>
  <si>
    <t>Figure 6 G</t>
  </si>
  <si>
    <t>Figure 6 B</t>
  </si>
  <si>
    <t>fold induction of FITC-Dextran permeability by thromibin</t>
  </si>
  <si>
    <t>experiment 4</t>
  </si>
  <si>
    <t>+thrombin</t>
  </si>
  <si>
    <t>-thrombin</t>
  </si>
  <si>
    <t>Figure 6 A</t>
  </si>
  <si>
    <t xml:space="preserve"> Basal FITC-Dextran permeability (arbitrary units)</t>
  </si>
  <si>
    <t>mean values of technical replicas</t>
  </si>
  <si>
    <t>Figure 7 B</t>
  </si>
  <si>
    <t>Figure 7 D</t>
  </si>
  <si>
    <t>% vinculin colocalized with paxillin</t>
  </si>
  <si>
    <t>average area per image of monolayer</t>
  </si>
  <si>
    <t>VE-cadherin- vinculin colocalization area (μm)/ nuclei number</t>
  </si>
  <si>
    <t>Supplemental Figure 3 A</t>
  </si>
  <si>
    <t>Talin 1</t>
  </si>
  <si>
    <t>Supplemental Figure 3 B</t>
  </si>
  <si>
    <t>Talin 2</t>
  </si>
  <si>
    <t>Supplemental Figure 9C</t>
  </si>
  <si>
    <t>Supplemental Figure 9D</t>
  </si>
  <si>
    <t>Supplemental Figure 4 A</t>
  </si>
  <si>
    <t xml:space="preserve">Vinculin </t>
  </si>
  <si>
    <t xml:space="preserve">adhesion area / cell area (μm2) </t>
  </si>
  <si>
    <t xml:space="preserve">number of adhesions / cell area (μm2) </t>
  </si>
  <si>
    <t>Supplemental Figure 4 B</t>
  </si>
  <si>
    <t>Paxillin</t>
  </si>
  <si>
    <t>Supplemental Figure 4 C</t>
  </si>
  <si>
    <t>Supplemental Figure 4 D</t>
  </si>
  <si>
    <t>pY31- paxillin</t>
  </si>
  <si>
    <t>pY397-FAK</t>
  </si>
  <si>
    <t>Supplemental Figure 4 E</t>
  </si>
  <si>
    <t>active integrin β1</t>
  </si>
  <si>
    <t>Healthy (+Mn2)</t>
  </si>
  <si>
    <t>Patient (+Mn2)</t>
  </si>
  <si>
    <t xml:space="preserve">number of adhesion / cell area (μm2) </t>
  </si>
  <si>
    <t>Supplemental Figure 11 C</t>
  </si>
  <si>
    <t>% Junctional β-catenin (fragments bigger than 30μm)</t>
  </si>
  <si>
    <t>Supplemental Figure 11 D</t>
  </si>
  <si>
    <t>(%) distribution of β-catenin fragments</t>
  </si>
  <si>
    <t>Supplemental Figure 12 C</t>
  </si>
  <si>
    <t>Supplemental Figure 12 B</t>
  </si>
  <si>
    <t>adhesion area / cell area (μm2)</t>
  </si>
  <si>
    <t>number of adhesions / cell area (μ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1" formatCode="0.0000"/>
  </numFmts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8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Calibri"/>
      <family val="2"/>
      <scheme val="minor"/>
    </font>
    <font>
      <sz val="14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rgb="FF0000FF"/>
      <name val="Arial"/>
      <family val="2"/>
    </font>
    <font>
      <sz val="12"/>
      <color rgb="FF00B0F0"/>
      <name val="Arial"/>
      <family val="2"/>
    </font>
    <font>
      <i/>
      <sz val="12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320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0" xfId="0" applyFont="1"/>
    <xf numFmtId="2" fontId="2" fillId="0" borderId="0" xfId="0" applyNumberFormat="1" applyFont="1"/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0" fontId="2" fillId="0" borderId="0" xfId="0" applyFont="1"/>
    <xf numFmtId="2" fontId="6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4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6" fillId="0" borderId="3" xfId="0" applyFont="1" applyBorder="1"/>
    <xf numFmtId="0" fontId="6" fillId="0" borderId="6" xfId="0" applyFont="1" applyBorder="1"/>
    <xf numFmtId="0" fontId="16" fillId="0" borderId="0" xfId="0" applyFont="1"/>
    <xf numFmtId="0" fontId="6" fillId="4" borderId="4" xfId="0" applyFont="1" applyFill="1" applyBorder="1"/>
    <xf numFmtId="0" fontId="6" fillId="4" borderId="7" xfId="0" applyFont="1" applyFill="1" applyBorder="1"/>
    <xf numFmtId="0" fontId="6" fillId="4" borderId="0" xfId="0" applyFont="1" applyFill="1"/>
    <xf numFmtId="0" fontId="5" fillId="4" borderId="0" xfId="0" applyFont="1" applyFill="1" applyAlignment="1">
      <alignment wrapText="1"/>
    </xf>
    <xf numFmtId="0" fontId="10" fillId="5" borderId="0" xfId="0" applyFont="1" applyFill="1"/>
    <xf numFmtId="0" fontId="17" fillId="5" borderId="0" xfId="0" applyFont="1" applyFill="1"/>
    <xf numFmtId="0" fontId="15" fillId="5" borderId="0" xfId="0" applyFont="1" applyFill="1"/>
    <xf numFmtId="0" fontId="18" fillId="0" borderId="0" xfId="0" applyFont="1"/>
    <xf numFmtId="0" fontId="8" fillId="0" borderId="12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26" xfId="0" applyFont="1" applyBorder="1"/>
    <xf numFmtId="0" fontId="8" fillId="0" borderId="31" xfId="0" applyFont="1" applyBorder="1"/>
    <xf numFmtId="0" fontId="5" fillId="0" borderId="35" xfId="0" applyFont="1" applyBorder="1"/>
    <xf numFmtId="0" fontId="8" fillId="8" borderId="21" xfId="0" applyFont="1" applyFill="1" applyBorder="1"/>
    <xf numFmtId="0" fontId="0" fillId="8" borderId="21" xfId="0" applyFill="1" applyBorder="1"/>
    <xf numFmtId="0" fontId="0" fillId="8" borderId="33" xfId="0" applyFill="1" applyBorder="1"/>
    <xf numFmtId="2" fontId="18" fillId="0" borderId="0" xfId="0" applyNumberFormat="1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" fontId="18" fillId="0" borderId="23" xfId="0" applyNumberFormat="1" applyFont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/>
    </xf>
    <xf numFmtId="2" fontId="18" fillId="0" borderId="15" xfId="0" applyNumberFormat="1" applyFont="1" applyBorder="1" applyAlignment="1">
      <alignment horizontal="center" vertical="center"/>
    </xf>
    <xf numFmtId="2" fontId="18" fillId="0" borderId="34" xfId="0" applyNumberFormat="1" applyFont="1" applyBorder="1" applyAlignment="1">
      <alignment horizontal="center" vertical="center"/>
    </xf>
    <xf numFmtId="2" fontId="18" fillId="0" borderId="25" xfId="0" applyNumberFormat="1" applyFont="1" applyBorder="1" applyAlignment="1">
      <alignment horizontal="center" vertical="center"/>
    </xf>
    <xf numFmtId="2" fontId="18" fillId="0" borderId="15" xfId="0" applyNumberFormat="1" applyFont="1" applyBorder="1" applyAlignment="1">
      <alignment horizontal="center"/>
    </xf>
    <xf numFmtId="2" fontId="18" fillId="0" borderId="30" xfId="0" applyNumberFormat="1" applyFont="1" applyBorder="1" applyAlignment="1">
      <alignment horizontal="center"/>
    </xf>
    <xf numFmtId="2" fontId="18" fillId="0" borderId="18" xfId="0" applyNumberFormat="1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2" fontId="18" fillId="0" borderId="30" xfId="0" applyNumberFormat="1" applyFont="1" applyBorder="1" applyAlignment="1">
      <alignment horizontal="center" vertical="center"/>
    </xf>
    <xf numFmtId="2" fontId="18" fillId="0" borderId="18" xfId="0" applyNumberFormat="1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20" fillId="9" borderId="8" xfId="0" applyFont="1" applyFill="1" applyBorder="1" applyAlignment="1">
      <alignment horizontal="center"/>
    </xf>
    <xf numFmtId="0" fontId="20" fillId="9" borderId="9" xfId="0" applyFont="1" applyFill="1" applyBorder="1" applyAlignment="1">
      <alignment horizontal="center"/>
    </xf>
    <xf numFmtId="0" fontId="20" fillId="9" borderId="10" xfId="0" applyFont="1" applyFill="1" applyBorder="1" applyAlignment="1">
      <alignment horizontal="center"/>
    </xf>
    <xf numFmtId="0" fontId="20" fillId="9" borderId="45" xfId="0" applyFont="1" applyFill="1" applyBorder="1" applyAlignment="1">
      <alignment horizontal="center"/>
    </xf>
    <xf numFmtId="2" fontId="8" fillId="0" borderId="0" xfId="0" applyNumberFormat="1" applyFont="1"/>
    <xf numFmtId="0" fontId="15" fillId="0" borderId="0" xfId="0" applyFont="1" applyAlignment="1">
      <alignment horizontal="center"/>
    </xf>
    <xf numFmtId="164" fontId="18" fillId="0" borderId="15" xfId="0" applyNumberFormat="1" applyFont="1" applyBorder="1" applyAlignment="1">
      <alignment horizontal="center" vertical="center"/>
    </xf>
    <xf numFmtId="164" fontId="18" fillId="0" borderId="23" xfId="0" applyNumberFormat="1" applyFont="1" applyBorder="1" applyAlignment="1">
      <alignment horizontal="center" vertical="center"/>
    </xf>
    <xf numFmtId="0" fontId="8" fillId="8" borderId="33" xfId="0" applyFont="1" applyFill="1" applyBorder="1"/>
    <xf numFmtId="2" fontId="18" fillId="0" borderId="43" xfId="0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21" fillId="0" borderId="0" xfId="0" applyFont="1"/>
    <xf numFmtId="2" fontId="18" fillId="0" borderId="28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2" fontId="18" fillId="0" borderId="17" xfId="0" applyNumberFormat="1" applyFont="1" applyBorder="1" applyAlignment="1">
      <alignment horizontal="center" vertical="center"/>
    </xf>
    <xf numFmtId="2" fontId="18" fillId="0" borderId="4" xfId="0" applyNumberFormat="1" applyFont="1" applyBorder="1" applyAlignment="1">
      <alignment horizontal="center" vertical="center"/>
    </xf>
    <xf numFmtId="2" fontId="18" fillId="0" borderId="42" xfId="0" applyNumberFormat="1" applyFont="1" applyBorder="1" applyAlignment="1">
      <alignment horizontal="center" vertical="center"/>
    </xf>
    <xf numFmtId="2" fontId="18" fillId="0" borderId="22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4" fillId="6" borderId="2" xfId="0" applyFont="1" applyFill="1" applyBorder="1"/>
    <xf numFmtId="2" fontId="0" fillId="6" borderId="5" xfId="0" applyNumberFormat="1" applyFill="1" applyBorder="1"/>
    <xf numFmtId="0" fontId="5" fillId="7" borderId="2" xfId="0" applyFont="1" applyFill="1" applyBorder="1"/>
    <xf numFmtId="0" fontId="0" fillId="7" borderId="5" xfId="0" applyFill="1" applyBorder="1"/>
    <xf numFmtId="0" fontId="5" fillId="8" borderId="2" xfId="0" applyFont="1" applyFill="1" applyBorder="1"/>
    <xf numFmtId="0" fontId="0" fillId="8" borderId="5" xfId="0" applyFill="1" applyBorder="1"/>
    <xf numFmtId="0" fontId="2" fillId="6" borderId="21" xfId="0" applyFont="1" applyFill="1" applyBorder="1" applyAlignment="1">
      <alignment horizontal="center"/>
    </xf>
    <xf numFmtId="0" fontId="2" fillId="6" borderId="21" xfId="0" applyFont="1" applyFill="1" applyBorder="1" applyAlignment="1">
      <alignment vertical="center"/>
    </xf>
    <xf numFmtId="0" fontId="2" fillId="6" borderId="32" xfId="0" applyFont="1" applyFill="1" applyBorder="1" applyAlignment="1">
      <alignment vertical="center"/>
    </xf>
    <xf numFmtId="2" fontId="20" fillId="0" borderId="30" xfId="0" applyNumberFormat="1" applyFont="1" applyBorder="1" applyAlignment="1">
      <alignment horizontal="center" vertical="center"/>
    </xf>
    <xf numFmtId="0" fontId="2" fillId="7" borderId="21" xfId="0" applyFont="1" applyFill="1" applyBorder="1"/>
    <xf numFmtId="0" fontId="20" fillId="0" borderId="23" xfId="0" applyFont="1" applyBorder="1" applyAlignment="1">
      <alignment horizontal="center" vertical="center"/>
    </xf>
    <xf numFmtId="2" fontId="20" fillId="0" borderId="15" xfId="0" applyNumberFormat="1" applyFont="1" applyBorder="1" applyAlignment="1">
      <alignment horizontal="center" vertical="center"/>
    </xf>
    <xf numFmtId="0" fontId="2" fillId="7" borderId="32" xfId="0" applyFont="1" applyFill="1" applyBorder="1"/>
    <xf numFmtId="0" fontId="20" fillId="0" borderId="34" xfId="0" applyFont="1" applyBorder="1" applyAlignment="1">
      <alignment horizontal="center" vertical="center"/>
    </xf>
    <xf numFmtId="0" fontId="2" fillId="8" borderId="21" xfId="0" applyFont="1" applyFill="1" applyBorder="1"/>
    <xf numFmtId="0" fontId="6" fillId="8" borderId="21" xfId="0" applyFont="1" applyFill="1" applyBorder="1"/>
    <xf numFmtId="0" fontId="6" fillId="8" borderId="33" xfId="0" applyFont="1" applyFill="1" applyBorder="1"/>
    <xf numFmtId="0" fontId="20" fillId="0" borderId="25" xfId="0" applyFont="1" applyBorder="1" applyAlignment="1">
      <alignment horizontal="center" vertical="center"/>
    </xf>
    <xf numFmtId="2" fontId="20" fillId="0" borderId="18" xfId="0" applyNumberFormat="1" applyFont="1" applyBorder="1" applyAlignment="1">
      <alignment horizontal="center" vertical="center"/>
    </xf>
    <xf numFmtId="0" fontId="6" fillId="0" borderId="31" xfId="0" applyFont="1" applyBorder="1"/>
    <xf numFmtId="0" fontId="6" fillId="0" borderId="21" xfId="0" applyFont="1" applyBorder="1"/>
    <xf numFmtId="0" fontId="6" fillId="6" borderId="21" xfId="0" applyFont="1" applyFill="1" applyBorder="1"/>
    <xf numFmtId="0" fontId="6" fillId="6" borderId="32" xfId="0" applyFont="1" applyFill="1" applyBorder="1"/>
    <xf numFmtId="0" fontId="6" fillId="7" borderId="21" xfId="0" applyFont="1" applyFill="1" applyBorder="1"/>
    <xf numFmtId="0" fontId="6" fillId="7" borderId="32" xfId="0" applyFont="1" applyFill="1" applyBorder="1"/>
    <xf numFmtId="0" fontId="2" fillId="6" borderId="14" xfId="0" applyFont="1" applyFill="1" applyBorder="1" applyAlignment="1">
      <alignment horizontal="center"/>
    </xf>
    <xf numFmtId="0" fontId="2" fillId="6" borderId="14" xfId="0" applyFont="1" applyFill="1" applyBorder="1" applyAlignment="1">
      <alignment vertical="center"/>
    </xf>
    <xf numFmtId="0" fontId="2" fillId="7" borderId="14" xfId="0" applyFont="1" applyFill="1" applyBorder="1" applyAlignment="1">
      <alignment horizontal="center"/>
    </xf>
    <xf numFmtId="0" fontId="2" fillId="7" borderId="14" xfId="0" applyFont="1" applyFill="1" applyBorder="1"/>
    <xf numFmtId="0" fontId="2" fillId="7" borderId="55" xfId="0" applyFont="1" applyFill="1" applyBorder="1" applyAlignment="1">
      <alignment horizontal="center"/>
    </xf>
    <xf numFmtId="0" fontId="2" fillId="7" borderId="21" xfId="0" applyFont="1" applyFill="1" applyBorder="1" applyAlignment="1">
      <alignment horizontal="center" vertical="center"/>
    </xf>
    <xf numFmtId="2" fontId="18" fillId="0" borderId="24" xfId="0" applyNumberFormat="1" applyFont="1" applyBorder="1" applyAlignment="1">
      <alignment horizontal="center" vertical="center"/>
    </xf>
    <xf numFmtId="2" fontId="18" fillId="0" borderId="36" xfId="0" applyNumberFormat="1" applyFont="1" applyBorder="1" applyAlignment="1">
      <alignment horizontal="center" vertical="center"/>
    </xf>
    <xf numFmtId="2" fontId="20" fillId="0" borderId="24" xfId="0" applyNumberFormat="1" applyFont="1" applyBorder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2" fontId="20" fillId="0" borderId="22" xfId="0" applyNumberFormat="1" applyFont="1" applyBorder="1" applyAlignment="1">
      <alignment horizontal="center" vertical="center"/>
    </xf>
    <xf numFmtId="2" fontId="20" fillId="0" borderId="38" xfId="0" applyNumberFormat="1" applyFont="1" applyBorder="1" applyAlignment="1">
      <alignment horizontal="center" vertical="center"/>
    </xf>
    <xf numFmtId="2" fontId="20" fillId="0" borderId="17" xfId="0" applyNumberFormat="1" applyFont="1" applyBorder="1" applyAlignment="1">
      <alignment horizontal="center" vertical="center"/>
    </xf>
    <xf numFmtId="2" fontId="20" fillId="0" borderId="43" xfId="0" applyNumberFormat="1" applyFon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6" borderId="21" xfId="0" applyFont="1" applyFill="1" applyBorder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20" fillId="9" borderId="8" xfId="0" applyFont="1" applyFill="1" applyBorder="1" applyAlignment="1">
      <alignment horizontal="center" vertical="center"/>
    </xf>
    <xf numFmtId="0" fontId="20" fillId="9" borderId="9" xfId="0" applyFont="1" applyFill="1" applyBorder="1" applyAlignment="1">
      <alignment horizontal="center" vertical="center"/>
    </xf>
    <xf numFmtId="0" fontId="20" fillId="9" borderId="10" xfId="0" applyFont="1" applyFill="1" applyBorder="1" applyAlignment="1">
      <alignment horizontal="center" vertical="center"/>
    </xf>
    <xf numFmtId="0" fontId="20" fillId="9" borderId="45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32" xfId="0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0" fillId="7" borderId="32" xfId="0" applyFill="1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0" fillId="8" borderId="33" xfId="0" applyFill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2" fontId="18" fillId="0" borderId="2" xfId="0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0" fontId="20" fillId="0" borderId="0" xfId="0" applyFont="1"/>
    <xf numFmtId="0" fontId="20" fillId="0" borderId="15" xfId="0" applyFont="1" applyBorder="1"/>
    <xf numFmtId="2" fontId="20" fillId="0" borderId="53" xfId="0" applyNumberFormat="1" applyFont="1" applyBorder="1"/>
    <xf numFmtId="2" fontId="20" fillId="0" borderId="46" xfId="0" applyNumberFormat="1" applyFont="1" applyBorder="1" applyAlignment="1">
      <alignment horizontal="center" vertical="center"/>
    </xf>
    <xf numFmtId="2" fontId="20" fillId="0" borderId="54" xfId="0" applyNumberFormat="1" applyFont="1" applyBorder="1"/>
    <xf numFmtId="0" fontId="8" fillId="0" borderId="0" xfId="0" applyFont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49" fontId="6" fillId="0" borderId="8" xfId="0" applyNumberFormat="1" applyFont="1" applyBorder="1" applyAlignment="1">
      <alignment horizontal="center" vertical="center"/>
    </xf>
    <xf numFmtId="49" fontId="22" fillId="0" borderId="9" xfId="0" applyNumberFormat="1" applyFont="1" applyBorder="1" applyAlignment="1">
      <alignment horizontal="center" vertical="center"/>
    </xf>
    <xf numFmtId="49" fontId="22" fillId="0" borderId="10" xfId="0" applyNumberFormat="1" applyFont="1" applyBorder="1" applyAlignment="1">
      <alignment horizontal="center" vertical="center"/>
    </xf>
    <xf numFmtId="49" fontId="22" fillId="0" borderId="4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23" fillId="10" borderId="51" xfId="0" applyFont="1" applyFill="1" applyBorder="1" applyAlignment="1">
      <alignment horizontal="center" vertical="center"/>
    </xf>
    <xf numFmtId="2" fontId="24" fillId="10" borderId="47" xfId="0" applyNumberFormat="1" applyFont="1" applyFill="1" applyBorder="1" applyAlignment="1">
      <alignment horizontal="center" vertical="center"/>
    </xf>
    <xf numFmtId="2" fontId="24" fillId="10" borderId="50" xfId="0" applyNumberFormat="1" applyFont="1" applyFill="1" applyBorder="1" applyAlignment="1">
      <alignment horizontal="center" vertical="center"/>
    </xf>
    <xf numFmtId="2" fontId="24" fillId="10" borderId="47" xfId="0" applyNumberFormat="1" applyFont="1" applyFill="1" applyBorder="1" applyAlignment="1">
      <alignment horizontal="center"/>
    </xf>
    <xf numFmtId="2" fontId="24" fillId="10" borderId="27" xfId="0" applyNumberFormat="1" applyFont="1" applyFill="1" applyBorder="1" applyAlignment="1">
      <alignment horizontal="center" vertical="center"/>
    </xf>
    <xf numFmtId="2" fontId="25" fillId="10" borderId="47" xfId="0" applyNumberFormat="1" applyFont="1" applyFill="1" applyBorder="1" applyAlignment="1">
      <alignment horizontal="center" vertical="center"/>
    </xf>
    <xf numFmtId="2" fontId="25" fillId="10" borderId="50" xfId="0" applyNumberFormat="1" applyFont="1" applyFill="1" applyBorder="1" applyAlignment="1">
      <alignment horizontal="center" vertical="center"/>
    </xf>
    <xf numFmtId="2" fontId="25" fillId="10" borderId="27" xfId="0" applyNumberFormat="1" applyFont="1" applyFill="1" applyBorder="1" applyAlignment="1">
      <alignment horizontal="center" vertical="center"/>
    </xf>
    <xf numFmtId="2" fontId="24" fillId="10" borderId="49" xfId="0" applyNumberFormat="1" applyFont="1" applyFill="1" applyBorder="1" applyAlignment="1">
      <alignment horizontal="center" vertical="center"/>
    </xf>
    <xf numFmtId="0" fontId="23" fillId="10" borderId="52" xfId="0" applyFont="1" applyFill="1" applyBorder="1" applyAlignment="1">
      <alignment horizontal="center" vertical="center"/>
    </xf>
    <xf numFmtId="2" fontId="25" fillId="10" borderId="53" xfId="0" applyNumberFormat="1" applyFont="1" applyFill="1" applyBorder="1" applyAlignment="1">
      <alignment horizontal="center" vertical="center"/>
    </xf>
    <xf numFmtId="2" fontId="25" fillId="10" borderId="46" xfId="0" applyNumberFormat="1" applyFont="1" applyFill="1" applyBorder="1" applyAlignment="1">
      <alignment horizontal="center" vertical="center"/>
    </xf>
    <xf numFmtId="2" fontId="18" fillId="0" borderId="2" xfId="0" applyNumberFormat="1" applyFont="1" applyBorder="1" applyAlignment="1">
      <alignment horizontal="center"/>
    </xf>
    <xf numFmtId="2" fontId="18" fillId="0" borderId="4" xfId="0" applyNumberFormat="1" applyFont="1" applyBorder="1" applyAlignment="1">
      <alignment horizontal="center"/>
    </xf>
    <xf numFmtId="2" fontId="18" fillId="0" borderId="48" xfId="0" applyNumberFormat="1" applyFont="1" applyBorder="1" applyAlignment="1">
      <alignment horizontal="center"/>
    </xf>
    <xf numFmtId="2" fontId="18" fillId="0" borderId="24" xfId="0" applyNumberFormat="1" applyFont="1" applyBorder="1" applyAlignment="1">
      <alignment horizontal="center"/>
    </xf>
    <xf numFmtId="2" fontId="18" fillId="0" borderId="22" xfId="0" applyNumberFormat="1" applyFont="1" applyBorder="1" applyAlignment="1">
      <alignment horizontal="center"/>
    </xf>
    <xf numFmtId="2" fontId="18" fillId="0" borderId="36" xfId="0" applyNumberFormat="1" applyFont="1" applyBorder="1" applyAlignment="1">
      <alignment horizontal="center"/>
    </xf>
    <xf numFmtId="2" fontId="18" fillId="0" borderId="42" xfId="0" applyNumberFormat="1" applyFont="1" applyBorder="1" applyAlignment="1">
      <alignment horizontal="center"/>
    </xf>
    <xf numFmtId="2" fontId="18" fillId="0" borderId="28" xfId="0" applyNumberFormat="1" applyFont="1" applyBorder="1" applyAlignment="1">
      <alignment horizontal="center"/>
    </xf>
    <xf numFmtId="2" fontId="18" fillId="0" borderId="38" xfId="0" applyNumberFormat="1" applyFont="1" applyBorder="1" applyAlignment="1">
      <alignment horizontal="center"/>
    </xf>
    <xf numFmtId="2" fontId="18" fillId="0" borderId="43" xfId="0" applyNumberFormat="1" applyFont="1" applyBorder="1" applyAlignment="1">
      <alignment horizontal="center"/>
    </xf>
    <xf numFmtId="2" fontId="18" fillId="0" borderId="17" xfId="0" applyNumberFormat="1" applyFont="1" applyBorder="1" applyAlignment="1">
      <alignment horizontal="center"/>
    </xf>
    <xf numFmtId="0" fontId="2" fillId="6" borderId="29" xfId="0" applyFont="1" applyFill="1" applyBorder="1" applyAlignment="1">
      <alignment vertical="center"/>
    </xf>
    <xf numFmtId="0" fontId="2" fillId="7" borderId="16" xfId="0" applyFont="1" applyFill="1" applyBorder="1"/>
    <xf numFmtId="2" fontId="24" fillId="10" borderId="50" xfId="0" applyNumberFormat="1" applyFont="1" applyFill="1" applyBorder="1" applyAlignment="1">
      <alignment horizontal="center"/>
    </xf>
    <xf numFmtId="2" fontId="25" fillId="10" borderId="54" xfId="0" applyNumberFormat="1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6" borderId="1" xfId="0" applyFont="1" applyFill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0" fontId="18" fillId="8" borderId="1" xfId="0" applyFont="1" applyFill="1" applyBorder="1" applyAlignment="1">
      <alignment horizontal="center" vertical="center"/>
    </xf>
    <xf numFmtId="0" fontId="2" fillId="11" borderId="14" xfId="0" applyFont="1" applyFill="1" applyBorder="1" applyAlignment="1">
      <alignment horizontal="center"/>
    </xf>
    <xf numFmtId="0" fontId="2" fillId="11" borderId="14" xfId="0" applyFont="1" applyFill="1" applyBorder="1" applyAlignment="1">
      <alignment vertical="center"/>
    </xf>
    <xf numFmtId="0" fontId="2" fillId="6" borderId="14" xfId="0" applyFont="1" applyFill="1" applyBorder="1"/>
    <xf numFmtId="0" fontId="2" fillId="8" borderId="21" xfId="0" applyFont="1" applyFill="1" applyBorder="1" applyAlignment="1">
      <alignment horizontal="center"/>
    </xf>
    <xf numFmtId="0" fontId="18" fillId="11" borderId="1" xfId="0" applyFont="1" applyFill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6" fillId="6" borderId="21" xfId="0" applyFont="1" applyFill="1" applyBorder="1" applyAlignment="1">
      <alignment horizontal="center" vertical="center"/>
    </xf>
    <xf numFmtId="0" fontId="6" fillId="6" borderId="32" xfId="0" applyFont="1" applyFill="1" applyBorder="1" applyAlignment="1">
      <alignment horizontal="center" vertical="center"/>
    </xf>
    <xf numFmtId="0" fontId="2" fillId="7" borderId="32" xfId="0" applyFont="1" applyFill="1" applyBorder="1" applyAlignment="1">
      <alignment horizontal="center" vertical="center"/>
    </xf>
    <xf numFmtId="0" fontId="2" fillId="8" borderId="21" xfId="0" applyFont="1" applyFill="1" applyBorder="1" applyAlignment="1">
      <alignment horizontal="center" vertical="center"/>
    </xf>
    <xf numFmtId="0" fontId="6" fillId="8" borderId="21" xfId="0" applyFont="1" applyFill="1" applyBorder="1" applyAlignment="1">
      <alignment horizontal="center" vertical="center"/>
    </xf>
    <xf numFmtId="0" fontId="6" fillId="8" borderId="33" xfId="0" applyFont="1" applyFill="1" applyBorder="1" applyAlignment="1">
      <alignment horizontal="center" vertical="center"/>
    </xf>
    <xf numFmtId="0" fontId="6" fillId="9" borderId="8" xfId="0" applyFont="1" applyFill="1" applyBorder="1" applyAlignment="1">
      <alignment horizontal="center" vertical="center"/>
    </xf>
    <xf numFmtId="0" fontId="6" fillId="9" borderId="9" xfId="0" applyFont="1" applyFill="1" applyBorder="1" applyAlignment="1">
      <alignment horizontal="center" vertical="center"/>
    </xf>
    <xf numFmtId="0" fontId="6" fillId="9" borderId="10" xfId="0" applyFont="1" applyFill="1" applyBorder="1" applyAlignment="1">
      <alignment horizontal="center" vertical="center"/>
    </xf>
    <xf numFmtId="0" fontId="6" fillId="9" borderId="45" xfId="0" applyFont="1" applyFill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2" fontId="20" fillId="0" borderId="23" xfId="0" applyNumberFormat="1" applyFont="1" applyBorder="1" applyAlignment="1">
      <alignment horizontal="center" vertical="center"/>
    </xf>
    <xf numFmtId="0" fontId="2" fillId="8" borderId="33" xfId="0" applyFont="1" applyFill="1" applyBorder="1"/>
    <xf numFmtId="164" fontId="18" fillId="0" borderId="30" xfId="0" applyNumberFormat="1" applyFont="1" applyBorder="1" applyAlignment="1">
      <alignment horizontal="center" vertical="center"/>
    </xf>
    <xf numFmtId="0" fontId="2" fillId="7" borderId="33" xfId="0" applyFont="1" applyFill="1" applyBorder="1"/>
    <xf numFmtId="2" fontId="18" fillId="0" borderId="48" xfId="0" applyNumberFormat="1" applyFont="1" applyBorder="1" applyAlignment="1">
      <alignment horizontal="center" vertical="center"/>
    </xf>
    <xf numFmtId="164" fontId="18" fillId="0" borderId="25" xfId="0" applyNumberFormat="1" applyFont="1" applyBorder="1" applyAlignment="1">
      <alignment horizontal="center" vertical="center"/>
    </xf>
    <xf numFmtId="164" fontId="18" fillId="0" borderId="11" xfId="0" applyNumberFormat="1" applyFon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164" fontId="18" fillId="0" borderId="56" xfId="0" applyNumberFormat="1" applyFont="1" applyBorder="1" applyAlignment="1">
      <alignment horizontal="center" vertical="center"/>
    </xf>
    <xf numFmtId="164" fontId="18" fillId="0" borderId="40" xfId="0" applyNumberFormat="1" applyFont="1" applyBorder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4" fontId="18" fillId="0" borderId="39" xfId="0" applyNumberFormat="1" applyFont="1" applyBorder="1" applyAlignment="1">
      <alignment horizontal="center" vertical="center"/>
    </xf>
    <xf numFmtId="164" fontId="18" fillId="0" borderId="41" xfId="0" applyNumberFormat="1" applyFont="1" applyBorder="1" applyAlignment="1">
      <alignment horizontal="center" vertical="center"/>
    </xf>
    <xf numFmtId="164" fontId="18" fillId="0" borderId="18" xfId="0" applyNumberFormat="1" applyFont="1" applyBorder="1" applyAlignment="1">
      <alignment horizontal="center" vertical="center"/>
    </xf>
    <xf numFmtId="0" fontId="15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17" xfId="0" applyFont="1" applyBorder="1" applyAlignment="1">
      <alignment horizontal="center" vertical="center"/>
    </xf>
    <xf numFmtId="0" fontId="15" fillId="5" borderId="0" xfId="0" applyFont="1" applyFill="1" applyAlignment="1">
      <alignment horizontal="center"/>
    </xf>
    <xf numFmtId="0" fontId="5" fillId="0" borderId="37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5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15" fillId="5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7" fillId="5" borderId="0" xfId="0" applyFont="1" applyFill="1" applyAlignment="1">
      <alignment horizontal="center"/>
    </xf>
    <xf numFmtId="0" fontId="5" fillId="0" borderId="13" xfId="0" applyFont="1" applyBorder="1" applyAlignment="1">
      <alignment horizontal="center" vertical="center"/>
    </xf>
    <xf numFmtId="171" fontId="18" fillId="0" borderId="11" xfId="0" applyNumberFormat="1" applyFont="1" applyBorder="1" applyAlignment="1">
      <alignment horizontal="center" vertical="center"/>
    </xf>
    <xf numFmtId="171" fontId="18" fillId="0" borderId="23" xfId="0" applyNumberFormat="1" applyFont="1" applyBorder="1" applyAlignment="1">
      <alignment horizontal="center" vertical="center"/>
    </xf>
    <xf numFmtId="171" fontId="18" fillId="0" borderId="34" xfId="0" applyNumberFormat="1" applyFont="1" applyBorder="1" applyAlignment="1">
      <alignment horizontal="center" vertical="center"/>
    </xf>
    <xf numFmtId="164" fontId="18" fillId="0" borderId="34" xfId="0" applyNumberFormat="1" applyFont="1" applyBorder="1" applyAlignment="1">
      <alignment horizontal="center" vertical="center"/>
    </xf>
    <xf numFmtId="171" fontId="18" fillId="0" borderId="25" xfId="0" applyNumberFormat="1" applyFont="1" applyBorder="1" applyAlignment="1">
      <alignment horizontal="center" vertical="center"/>
    </xf>
    <xf numFmtId="0" fontId="6" fillId="5" borderId="17" xfId="0" applyFont="1" applyFill="1" applyBorder="1" applyAlignment="1">
      <alignment horizontal="center" vertical="center"/>
    </xf>
    <xf numFmtId="0" fontId="15" fillId="9" borderId="0" xfId="0" applyFont="1" applyFill="1" applyAlignment="1">
      <alignment horizontal="center" vertical="center" wrapText="1"/>
    </xf>
    <xf numFmtId="171" fontId="18" fillId="0" borderId="15" xfId="0" applyNumberFormat="1" applyFont="1" applyBorder="1" applyAlignment="1">
      <alignment horizontal="center" vertical="center"/>
    </xf>
    <xf numFmtId="171" fontId="0" fillId="0" borderId="34" xfId="0" applyNumberFormat="1" applyBorder="1" applyAlignment="1">
      <alignment horizontal="center" vertical="center"/>
    </xf>
    <xf numFmtId="171" fontId="18" fillId="0" borderId="30" xfId="0" applyNumberFormat="1" applyFont="1" applyBorder="1" applyAlignment="1">
      <alignment horizontal="center" vertical="center"/>
    </xf>
    <xf numFmtId="171" fontId="18" fillId="0" borderId="18" xfId="0" applyNumberFormat="1" applyFont="1" applyBorder="1" applyAlignment="1">
      <alignment horizontal="center" vertical="center"/>
    </xf>
    <xf numFmtId="171" fontId="18" fillId="0" borderId="36" xfId="0" applyNumberFormat="1" applyFont="1" applyBorder="1" applyAlignment="1">
      <alignment horizontal="center" vertical="center"/>
    </xf>
    <xf numFmtId="0" fontId="2" fillId="6" borderId="21" xfId="0" applyFont="1" applyFill="1" applyBorder="1"/>
    <xf numFmtId="0" fontId="2" fillId="6" borderId="32" xfId="0" applyFont="1" applyFill="1" applyBorder="1"/>
    <xf numFmtId="0" fontId="2" fillId="11" borderId="21" xfId="0" applyFont="1" applyFill="1" applyBorder="1" applyAlignment="1">
      <alignment horizontal="center"/>
    </xf>
    <xf numFmtId="0" fontId="2" fillId="11" borderId="21" xfId="0" applyFont="1" applyFill="1" applyBorder="1" applyAlignment="1">
      <alignment vertical="center"/>
    </xf>
    <xf numFmtId="0" fontId="2" fillId="11" borderId="32" xfId="0" applyFont="1" applyFill="1" applyBorder="1" applyAlignment="1">
      <alignment vertical="center"/>
    </xf>
    <xf numFmtId="171" fontId="18" fillId="0" borderId="24" xfId="0" applyNumberFormat="1" applyFont="1" applyBorder="1" applyAlignment="1">
      <alignment horizontal="center" vertical="center"/>
    </xf>
    <xf numFmtId="171" fontId="18" fillId="0" borderId="22" xfId="0" applyNumberFormat="1" applyFont="1" applyBorder="1" applyAlignment="1">
      <alignment horizontal="center" vertical="center"/>
    </xf>
    <xf numFmtId="171" fontId="18" fillId="0" borderId="0" xfId="0" applyNumberFormat="1" applyFont="1" applyBorder="1" applyAlignment="1">
      <alignment horizontal="center" vertical="center"/>
    </xf>
    <xf numFmtId="164" fontId="18" fillId="0" borderId="4" xfId="0" applyNumberFormat="1" applyFont="1" applyBorder="1" applyAlignment="1">
      <alignment horizontal="center" vertical="center"/>
    </xf>
    <xf numFmtId="164" fontId="18" fillId="0" borderId="22" xfId="0" applyNumberFormat="1" applyFont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18" fillId="0" borderId="42" xfId="0" applyNumberFormat="1" applyFont="1" applyBorder="1" applyAlignment="1">
      <alignment horizontal="center" vertical="center"/>
    </xf>
    <xf numFmtId="164" fontId="18" fillId="0" borderId="43" xfId="0" applyNumberFormat="1" applyFon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2" fillId="8" borderId="55" xfId="0" applyFont="1" applyFill="1" applyBorder="1"/>
    <xf numFmtId="171" fontId="18" fillId="0" borderId="56" xfId="0" applyNumberFormat="1" applyFont="1" applyBorder="1" applyAlignment="1">
      <alignment horizontal="center" vertical="center"/>
    </xf>
    <xf numFmtId="0" fontId="2" fillId="7" borderId="55" xfId="0" applyFont="1" applyFill="1" applyBorder="1"/>
    <xf numFmtId="171" fontId="8" fillId="0" borderId="23" xfId="0" applyNumberFormat="1" applyFont="1" applyBorder="1" applyAlignment="1">
      <alignment horizontal="center" vertical="center"/>
    </xf>
    <xf numFmtId="171" fontId="8" fillId="0" borderId="34" xfId="0" applyNumberFormat="1" applyFont="1" applyBorder="1" applyAlignment="1">
      <alignment horizontal="center" vertical="center"/>
    </xf>
    <xf numFmtId="0" fontId="8" fillId="7" borderId="21" xfId="0" applyFont="1" applyFill="1" applyBorder="1"/>
    <xf numFmtId="0" fontId="8" fillId="7" borderId="32" xfId="0" applyFont="1" applyFill="1" applyBorder="1"/>
    <xf numFmtId="171" fontId="0" fillId="0" borderId="15" xfId="0" applyNumberFormat="1" applyBorder="1" applyAlignment="1">
      <alignment horizontal="center" vertical="center"/>
    </xf>
    <xf numFmtId="171" fontId="0" fillId="0" borderId="18" xfId="0" applyNumberFormat="1" applyBorder="1" applyAlignment="1">
      <alignment horizontal="center" vertical="center"/>
    </xf>
    <xf numFmtId="164" fontId="18" fillId="0" borderId="57" xfId="0" applyNumberFormat="1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5" xfId="0" applyBorder="1"/>
    <xf numFmtId="0" fontId="0" fillId="0" borderId="18" xfId="0" applyBorder="1"/>
    <xf numFmtId="171" fontId="18" fillId="0" borderId="57" xfId="0" applyNumberFormat="1" applyFont="1" applyBorder="1" applyAlignment="1">
      <alignment horizontal="center" vertical="center"/>
    </xf>
    <xf numFmtId="171" fontId="18" fillId="0" borderId="40" xfId="0" applyNumberFormat="1" applyFont="1" applyBorder="1" applyAlignment="1">
      <alignment horizontal="center" vertical="center"/>
    </xf>
    <xf numFmtId="171" fontId="18" fillId="0" borderId="43" xfId="0" applyNumberFormat="1" applyFont="1" applyBorder="1" applyAlignment="1">
      <alignment horizontal="center" vertical="center"/>
    </xf>
    <xf numFmtId="164" fontId="18" fillId="0" borderId="24" xfId="0" applyNumberFormat="1" applyFont="1" applyBorder="1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164" fontId="18" fillId="0" borderId="58" xfId="0" applyNumberFormat="1" applyFont="1" applyBorder="1" applyAlignment="1">
      <alignment horizontal="center" vertical="center"/>
    </xf>
    <xf numFmtId="164" fontId="18" fillId="0" borderId="38" xfId="0" applyNumberFormat="1" applyFont="1" applyBorder="1" applyAlignment="1">
      <alignment horizontal="center" vertical="center"/>
    </xf>
    <xf numFmtId="171" fontId="0" fillId="0" borderId="36" xfId="0" applyNumberFormat="1" applyBorder="1" applyAlignment="1">
      <alignment horizontal="center" vertical="center"/>
    </xf>
    <xf numFmtId="171" fontId="18" fillId="0" borderId="17" xfId="0" applyNumberFormat="1" applyFont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/>
    </xf>
    <xf numFmtId="2" fontId="18" fillId="0" borderId="56" xfId="0" applyNumberFormat="1" applyFont="1" applyBorder="1" applyAlignment="1">
      <alignment horizontal="center" vertical="center"/>
    </xf>
    <xf numFmtId="2" fontId="8" fillId="0" borderId="28" xfId="0" applyNumberFormat="1" applyFon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0" fontId="0" fillId="7" borderId="33" xfId="0" applyFill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2" fontId="8" fillId="0" borderId="18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33775-776D-8A47-9B4C-85BA4EFE0CF1}">
  <dimension ref="B1:N16"/>
  <sheetViews>
    <sheetView workbookViewId="0">
      <selection activeCell="F4" sqref="F4"/>
    </sheetView>
  </sheetViews>
  <sheetFormatPr baseColWidth="10" defaultRowHeight="16" x14ac:dyDescent="0.2"/>
  <cols>
    <col min="2" max="2" width="11.6640625" bestFit="1" customWidth="1"/>
    <col min="3" max="3" width="11.6640625" customWidth="1"/>
    <col min="4" max="4" width="14.1640625" customWidth="1"/>
    <col min="5" max="5" width="13.1640625" customWidth="1"/>
    <col min="7" max="7" width="12.83203125" customWidth="1"/>
    <col min="10" max="10" width="12.83203125" customWidth="1"/>
    <col min="12" max="12" width="17.6640625" customWidth="1"/>
    <col min="13" max="13" width="17.83203125" customWidth="1"/>
  </cols>
  <sheetData>
    <row r="1" spans="2:14" ht="21" x14ac:dyDescent="0.25">
      <c r="C1" s="1"/>
      <c r="D1" s="21" t="s">
        <v>10</v>
      </c>
      <c r="E1" s="1"/>
      <c r="F1" s="1"/>
      <c r="G1" s="1"/>
      <c r="H1" s="1"/>
      <c r="I1" s="1"/>
      <c r="J1" s="1"/>
      <c r="K1" s="1"/>
      <c r="L1" s="1"/>
    </row>
    <row r="2" spans="2:14" ht="18" x14ac:dyDescent="0.2">
      <c r="C2" s="6"/>
      <c r="D2" s="6"/>
      <c r="E2" s="240" t="s">
        <v>3</v>
      </c>
      <c r="F2" s="241"/>
      <c r="G2" s="241"/>
      <c r="H2" s="241"/>
      <c r="I2" s="242" t="s">
        <v>4</v>
      </c>
      <c r="J2" s="243"/>
      <c r="K2" s="243"/>
      <c r="L2" s="8"/>
      <c r="M2" s="7"/>
      <c r="N2" s="7"/>
    </row>
    <row r="3" spans="2:14" ht="34" x14ac:dyDescent="0.2">
      <c r="C3" s="9"/>
      <c r="D3" s="9"/>
      <c r="E3" s="7"/>
      <c r="F3" s="26" t="s">
        <v>5</v>
      </c>
      <c r="G3" s="26" t="s">
        <v>6</v>
      </c>
      <c r="H3" s="26" t="s">
        <v>7</v>
      </c>
      <c r="I3" s="26" t="s">
        <v>5</v>
      </c>
      <c r="J3" s="26" t="s">
        <v>6</v>
      </c>
      <c r="K3" s="26" t="s">
        <v>7</v>
      </c>
      <c r="L3" s="30" t="s">
        <v>14</v>
      </c>
      <c r="M3" s="23"/>
      <c r="N3" s="7"/>
    </row>
    <row r="4" spans="2:14" x14ac:dyDescent="0.2">
      <c r="C4" s="9"/>
      <c r="D4" s="87" t="s">
        <v>11</v>
      </c>
      <c r="E4" s="24" t="s">
        <v>8</v>
      </c>
      <c r="F4" s="24">
        <v>20.097095489501953</v>
      </c>
      <c r="G4" s="24">
        <f>F5-F4</f>
        <v>-2.5645713806152344</v>
      </c>
      <c r="H4" s="24">
        <f>2^G4</f>
        <v>0.169039067553617</v>
      </c>
      <c r="I4" s="24">
        <v>21.705009460449219</v>
      </c>
      <c r="J4" s="24">
        <f>I5-I4</f>
        <v>-3.0211544036865234</v>
      </c>
      <c r="K4" s="24">
        <f>2^J4</f>
        <v>0.12318048308478076</v>
      </c>
      <c r="L4" s="27">
        <f>K4/H4</f>
        <v>0.72871014297159153</v>
      </c>
      <c r="N4" s="7"/>
    </row>
    <row r="5" spans="2:14" x14ac:dyDescent="0.2">
      <c r="C5" s="2"/>
      <c r="D5" s="88"/>
      <c r="E5" s="25" t="s">
        <v>9</v>
      </c>
      <c r="F5" s="25">
        <v>17.532524108886719</v>
      </c>
      <c r="G5" s="25"/>
      <c r="H5" s="25"/>
      <c r="I5" s="25">
        <v>18.683855056762695</v>
      </c>
      <c r="J5" s="25"/>
      <c r="K5" s="25"/>
      <c r="L5" s="28"/>
      <c r="N5" s="7"/>
    </row>
    <row r="6" spans="2:14" x14ac:dyDescent="0.2">
      <c r="B6" s="7"/>
      <c r="E6" s="7"/>
      <c r="F6" s="7"/>
      <c r="G6" s="7"/>
      <c r="H6" s="7"/>
      <c r="I6" s="7"/>
      <c r="J6" s="7"/>
      <c r="K6" s="7"/>
      <c r="L6" s="29"/>
      <c r="N6" s="7"/>
    </row>
    <row r="7" spans="2:14" x14ac:dyDescent="0.2">
      <c r="D7" s="89" t="s">
        <v>12</v>
      </c>
      <c r="E7" s="24" t="s">
        <v>8</v>
      </c>
      <c r="F7" s="24">
        <v>19.835535049438477</v>
      </c>
      <c r="G7" s="24">
        <f>F8-F7</f>
        <v>-1.3469619750976562</v>
      </c>
      <c r="H7" s="24">
        <f>2^G7</f>
        <v>0.39311900731384203</v>
      </c>
      <c r="I7" s="24">
        <v>22.566534042358398</v>
      </c>
      <c r="J7" s="24">
        <f>I8-I7</f>
        <v>-2.7806301116943359</v>
      </c>
      <c r="K7" s="24">
        <f>2^J7</f>
        <v>0.1455281235418579</v>
      </c>
      <c r="L7" s="27">
        <f>K7/H7</f>
        <v>0.37018846922778575</v>
      </c>
      <c r="N7" s="7"/>
    </row>
    <row r="8" spans="2:14" x14ac:dyDescent="0.2">
      <c r="D8" s="90"/>
      <c r="E8" s="25" t="s">
        <v>9</v>
      </c>
      <c r="F8" s="25">
        <v>18.48857307434082</v>
      </c>
      <c r="G8" s="25"/>
      <c r="H8" s="25"/>
      <c r="I8" s="25">
        <v>19.785903930664062</v>
      </c>
      <c r="J8" s="25"/>
      <c r="K8" s="25"/>
      <c r="L8" s="28"/>
      <c r="N8" s="7"/>
    </row>
    <row r="9" spans="2:14" x14ac:dyDescent="0.2">
      <c r="E9" s="7"/>
      <c r="F9" s="7"/>
      <c r="G9" s="7"/>
      <c r="H9" s="7"/>
      <c r="I9" s="7"/>
      <c r="J9" s="7"/>
      <c r="K9" s="7"/>
      <c r="L9" s="29"/>
      <c r="N9" s="7"/>
    </row>
    <row r="10" spans="2:14" x14ac:dyDescent="0.2">
      <c r="D10" s="91" t="s">
        <v>13</v>
      </c>
      <c r="E10" s="24" t="s">
        <v>8</v>
      </c>
      <c r="F10" s="24">
        <v>20.91016960144043</v>
      </c>
      <c r="G10" s="24">
        <f>F11-F10</f>
        <v>-2.4215965270996094</v>
      </c>
      <c r="H10" s="24">
        <f>2^G10</f>
        <v>0.18664949014917925</v>
      </c>
      <c r="I10" s="24">
        <v>21.784366607666016</v>
      </c>
      <c r="J10" s="24">
        <f>I11-I10</f>
        <v>-3.5002937316894531</v>
      </c>
      <c r="K10" s="24">
        <f>2^J10</f>
        <v>8.83703536751244E-2</v>
      </c>
      <c r="L10" s="27">
        <f>K10/H10</f>
        <v>0.47345617501818282</v>
      </c>
      <c r="N10" s="7"/>
    </row>
    <row r="11" spans="2:14" x14ac:dyDescent="0.2">
      <c r="D11" s="92"/>
      <c r="E11" s="25" t="s">
        <v>9</v>
      </c>
      <c r="F11" s="25">
        <v>18.48857307434082</v>
      </c>
      <c r="G11" s="25"/>
      <c r="H11" s="25"/>
      <c r="I11" s="25">
        <v>18.284072875976562</v>
      </c>
      <c r="J11" s="25"/>
      <c r="K11" s="25"/>
      <c r="L11" s="28"/>
      <c r="M11" s="7"/>
      <c r="N11" s="7"/>
    </row>
    <row r="12" spans="2:14" x14ac:dyDescent="0.2"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2:14" x14ac:dyDescent="0.2">
      <c r="E13" s="7"/>
      <c r="F13" s="7"/>
      <c r="G13" s="7"/>
      <c r="H13" s="7"/>
      <c r="I13" s="7"/>
      <c r="J13" s="22"/>
      <c r="K13" s="22"/>
      <c r="L13" s="7"/>
      <c r="M13" s="7"/>
      <c r="N13" s="7"/>
    </row>
    <row r="14" spans="2:14" x14ac:dyDescent="0.2">
      <c r="E14" s="7"/>
      <c r="F14" s="7"/>
      <c r="G14" s="7"/>
      <c r="H14" s="7"/>
      <c r="I14" s="7"/>
      <c r="J14" s="9"/>
      <c r="K14" s="10"/>
      <c r="L14" s="7"/>
      <c r="M14" s="7"/>
      <c r="N14" s="7"/>
    </row>
    <row r="15" spans="2:14" x14ac:dyDescent="0.2">
      <c r="E15" s="7"/>
      <c r="F15" s="7"/>
      <c r="G15" s="7"/>
      <c r="H15" s="7"/>
      <c r="I15" s="7"/>
      <c r="J15" s="9"/>
      <c r="K15" s="4"/>
      <c r="L15" s="7"/>
      <c r="M15" s="7"/>
      <c r="N15" s="7"/>
    </row>
    <row r="16" spans="2:14" x14ac:dyDescent="0.2">
      <c r="J16" s="9"/>
      <c r="K16" s="10"/>
    </row>
  </sheetData>
  <mergeCells count="2">
    <mergeCell ref="E2:H2"/>
    <mergeCell ref="I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DFC19-D8E0-DD4B-876F-BFD9BF5A96F0}">
  <dimension ref="E1:N34"/>
  <sheetViews>
    <sheetView workbookViewId="0">
      <selection activeCell="E2" sqref="E2:H28"/>
    </sheetView>
  </sheetViews>
  <sheetFormatPr baseColWidth="10" defaultRowHeight="16" x14ac:dyDescent="0.2"/>
  <cols>
    <col min="5" max="5" width="12.5" customWidth="1"/>
    <col min="7" max="7" width="13.83203125" customWidth="1"/>
    <col min="8" max="8" width="13.1640625" customWidth="1"/>
  </cols>
  <sheetData>
    <row r="1" spans="5:11" ht="24" x14ac:dyDescent="0.3">
      <c r="G1" s="11"/>
    </row>
    <row r="2" spans="5:11" ht="24" x14ac:dyDescent="0.3">
      <c r="E2" s="11" t="s">
        <v>44</v>
      </c>
    </row>
    <row r="3" spans="5:11" x14ac:dyDescent="0.2">
      <c r="I3" s="6"/>
    </row>
    <row r="4" spans="5:11" ht="47" customHeight="1" x14ac:dyDescent="0.2">
      <c r="E4" s="258" t="s">
        <v>48</v>
      </c>
      <c r="F4" s="258"/>
      <c r="G4" s="258"/>
      <c r="H4" s="258"/>
      <c r="I4" s="12"/>
    </row>
    <row r="5" spans="5:11" ht="24" customHeight="1" thickBot="1" x14ac:dyDescent="0.25">
      <c r="E5" s="245" t="s">
        <v>16</v>
      </c>
      <c r="F5" s="245"/>
      <c r="G5" s="245"/>
      <c r="H5" s="245"/>
      <c r="I5" s="12"/>
    </row>
    <row r="6" spans="5:11" ht="28" customHeight="1" x14ac:dyDescent="0.2">
      <c r="E6" s="39"/>
      <c r="F6" s="79" t="s">
        <v>0</v>
      </c>
      <c r="G6" s="79" t="s">
        <v>2</v>
      </c>
      <c r="H6" s="60" t="s">
        <v>1</v>
      </c>
      <c r="I6" s="12"/>
    </row>
    <row r="7" spans="5:11" x14ac:dyDescent="0.2">
      <c r="E7" s="93" t="s">
        <v>11</v>
      </c>
      <c r="F7" s="48">
        <v>276.125</v>
      </c>
      <c r="G7" s="48">
        <v>130.6173</v>
      </c>
      <c r="H7" s="49">
        <v>147.5385</v>
      </c>
      <c r="I7" s="12"/>
    </row>
    <row r="8" spans="5:11" x14ac:dyDescent="0.2">
      <c r="E8" s="94"/>
      <c r="F8" s="47">
        <v>225.81819999999999</v>
      </c>
      <c r="G8" s="47">
        <v>42.13</v>
      </c>
      <c r="H8" s="49">
        <v>68.576920000000001</v>
      </c>
      <c r="I8" s="12"/>
    </row>
    <row r="9" spans="5:11" x14ac:dyDescent="0.2">
      <c r="E9" s="94"/>
      <c r="F9" s="47">
        <v>226.18180000000001</v>
      </c>
      <c r="G9" s="47">
        <v>89.57938</v>
      </c>
      <c r="H9" s="49">
        <v>96.432429999999997</v>
      </c>
      <c r="I9" s="12"/>
    </row>
    <row r="10" spans="5:11" x14ac:dyDescent="0.2">
      <c r="E10" s="94"/>
      <c r="F10" s="47">
        <v>458.33330000000001</v>
      </c>
      <c r="G10" s="47">
        <v>23.981580000000001</v>
      </c>
      <c r="H10" s="49"/>
      <c r="I10" s="12"/>
    </row>
    <row r="11" spans="5:11" x14ac:dyDescent="0.2">
      <c r="E11" s="94"/>
      <c r="F11" s="47">
        <v>320.4828</v>
      </c>
      <c r="G11" s="47"/>
      <c r="H11" s="49"/>
    </row>
    <row r="12" spans="5:11" x14ac:dyDescent="0.2">
      <c r="E12" s="94"/>
      <c r="F12" s="47">
        <v>183.07409999999999</v>
      </c>
      <c r="G12" s="47"/>
      <c r="H12" s="49"/>
    </row>
    <row r="13" spans="5:11" ht="17" thickBot="1" x14ac:dyDescent="0.25">
      <c r="E13" s="95"/>
      <c r="F13" s="50">
        <v>334.65519999999998</v>
      </c>
      <c r="G13" s="50"/>
      <c r="H13" s="57"/>
    </row>
    <row r="14" spans="5:11" ht="17" thickTop="1" x14ac:dyDescent="0.2">
      <c r="E14" s="97" t="s">
        <v>12</v>
      </c>
      <c r="F14" s="47">
        <v>239.2039</v>
      </c>
      <c r="G14" s="47">
        <v>121.8664</v>
      </c>
      <c r="H14" s="49">
        <v>120.82859999999999</v>
      </c>
    </row>
    <row r="15" spans="5:11" x14ac:dyDescent="0.2">
      <c r="E15" s="97"/>
      <c r="F15" s="47">
        <v>328.36860000000001</v>
      </c>
      <c r="G15" s="47">
        <v>95.407219999999995</v>
      </c>
      <c r="H15" s="49">
        <v>94.951220000000006</v>
      </c>
    </row>
    <row r="16" spans="5:11" ht="16" customHeight="1" x14ac:dyDescent="0.3">
      <c r="E16" s="97"/>
      <c r="F16" s="47">
        <v>222.03620000000001</v>
      </c>
      <c r="G16" s="47">
        <v>86.947730000000007</v>
      </c>
      <c r="H16" s="49">
        <v>60.914290000000001</v>
      </c>
      <c r="K16" s="11"/>
    </row>
    <row r="17" spans="5:14" ht="15" customHeight="1" x14ac:dyDescent="0.25">
      <c r="E17" s="97"/>
      <c r="F17" s="47">
        <v>448.15449999999998</v>
      </c>
      <c r="G17" s="47"/>
      <c r="H17" s="49">
        <v>91.476190000000003</v>
      </c>
      <c r="K17" s="14"/>
    </row>
    <row r="18" spans="5:14" x14ac:dyDescent="0.2">
      <c r="E18" s="97"/>
      <c r="F18" s="47">
        <v>219.10040000000001</v>
      </c>
      <c r="G18" s="47"/>
      <c r="H18" s="49"/>
      <c r="L18" s="6"/>
      <c r="M18" s="6"/>
      <c r="N18" s="6"/>
    </row>
    <row r="19" spans="5:14" x14ac:dyDescent="0.2">
      <c r="E19" s="97"/>
      <c r="F19" s="47">
        <v>139.66470000000001</v>
      </c>
      <c r="G19" s="226"/>
      <c r="H19" s="49"/>
      <c r="L19" s="12"/>
      <c r="M19" s="12"/>
      <c r="N19" s="12"/>
    </row>
    <row r="20" spans="5:14" ht="17" thickBot="1" x14ac:dyDescent="0.25">
      <c r="E20" s="100"/>
      <c r="F20" s="50">
        <v>107.8139</v>
      </c>
      <c r="G20" s="50"/>
      <c r="H20" s="96"/>
      <c r="L20" s="12"/>
      <c r="M20" s="12"/>
      <c r="N20" s="12"/>
    </row>
    <row r="21" spans="5:14" ht="17" thickTop="1" x14ac:dyDescent="0.2">
      <c r="E21" s="102" t="s">
        <v>13</v>
      </c>
      <c r="F21" s="47">
        <v>148.2424</v>
      </c>
      <c r="G21" s="47">
        <v>175.5532</v>
      </c>
      <c r="H21" s="49">
        <v>90.863640000000004</v>
      </c>
      <c r="L21" s="12"/>
      <c r="M21" s="12"/>
      <c r="N21" s="12"/>
    </row>
    <row r="22" spans="5:14" x14ac:dyDescent="0.2">
      <c r="E22" s="102"/>
      <c r="F22" s="47">
        <v>132.75049999999999</v>
      </c>
      <c r="G22" s="47">
        <v>88.292500000000004</v>
      </c>
      <c r="H22" s="49">
        <v>56.75</v>
      </c>
      <c r="L22" s="12"/>
      <c r="M22" s="12"/>
      <c r="N22" s="12"/>
    </row>
    <row r="23" spans="5:14" x14ac:dyDescent="0.2">
      <c r="E23" s="102"/>
      <c r="F23" s="47">
        <v>105.82250000000001</v>
      </c>
      <c r="G23" s="47">
        <v>60.780560000000001</v>
      </c>
      <c r="H23" s="49">
        <v>75.523809999999997</v>
      </c>
      <c r="L23" s="12"/>
      <c r="M23" s="12"/>
      <c r="N23" s="12"/>
    </row>
    <row r="24" spans="5:14" x14ac:dyDescent="0.2">
      <c r="E24" s="102"/>
      <c r="F24" s="47">
        <v>322.91649999999998</v>
      </c>
      <c r="G24" s="47">
        <v>49.133749999999999</v>
      </c>
      <c r="H24" s="49">
        <v>110.1053</v>
      </c>
      <c r="L24" s="12"/>
      <c r="M24" s="12"/>
      <c r="N24" s="12"/>
    </row>
    <row r="25" spans="5:14" x14ac:dyDescent="0.2">
      <c r="E25" s="102"/>
      <c r="F25" s="47">
        <v>219.6267</v>
      </c>
      <c r="G25" s="47"/>
      <c r="H25" s="49"/>
      <c r="L25" s="12"/>
      <c r="M25" s="12"/>
      <c r="N25" s="12"/>
    </row>
    <row r="26" spans="5:14" x14ac:dyDescent="0.2">
      <c r="E26" s="102"/>
      <c r="F26" s="47">
        <v>427.26620000000003</v>
      </c>
      <c r="G26" s="47"/>
      <c r="H26" s="49"/>
      <c r="L26" s="12"/>
      <c r="M26" s="12"/>
      <c r="N26" s="12"/>
    </row>
    <row r="27" spans="5:14" ht="17" thickBot="1" x14ac:dyDescent="0.25">
      <c r="E27" s="227"/>
      <c r="F27" s="51">
        <v>194.57579999999999</v>
      </c>
      <c r="G27" s="51"/>
      <c r="H27" s="58"/>
      <c r="L27" s="12"/>
      <c r="M27" s="12"/>
      <c r="N27" s="12"/>
    </row>
    <row r="28" spans="5:14" x14ac:dyDescent="0.2">
      <c r="F28" s="4"/>
      <c r="L28" s="12"/>
      <c r="M28" s="12"/>
      <c r="N28" s="12"/>
    </row>
    <row r="29" spans="5:14" x14ac:dyDescent="0.2">
      <c r="L29" s="12"/>
      <c r="M29" s="12"/>
      <c r="N29" s="12"/>
    </row>
    <row r="30" spans="5:14" x14ac:dyDescent="0.2">
      <c r="L30" s="12"/>
      <c r="M30" s="12"/>
      <c r="N30" s="12"/>
    </row>
    <row r="31" spans="5:14" x14ac:dyDescent="0.2">
      <c r="L31" s="12"/>
      <c r="M31" s="12"/>
      <c r="N31" s="12"/>
    </row>
    <row r="32" spans="5:14" x14ac:dyDescent="0.2">
      <c r="L32" s="12"/>
      <c r="M32" s="12"/>
      <c r="N32" s="12"/>
    </row>
    <row r="33" spans="12:14" x14ac:dyDescent="0.2">
      <c r="L33" s="12"/>
      <c r="M33" s="12"/>
      <c r="N33" s="12"/>
    </row>
    <row r="34" spans="12:14" x14ac:dyDescent="0.2">
      <c r="L34" s="12"/>
      <c r="M34" s="12"/>
      <c r="N34" s="12"/>
    </row>
  </sheetData>
  <mergeCells count="2">
    <mergeCell ref="E5:H5"/>
    <mergeCell ref="E4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65307-3503-9D44-A38A-F1E80268AE23}">
  <dimension ref="A1:M29"/>
  <sheetViews>
    <sheetView workbookViewId="0">
      <selection activeCell="E5" sqref="E5:H5"/>
    </sheetView>
  </sheetViews>
  <sheetFormatPr baseColWidth="10" defaultRowHeight="16" x14ac:dyDescent="0.2"/>
  <cols>
    <col min="5" max="5" width="12.6640625" customWidth="1"/>
    <col min="6" max="6" width="13" customWidth="1"/>
    <col min="7" max="7" width="14" customWidth="1"/>
    <col min="8" max="8" width="13.33203125" customWidth="1"/>
  </cols>
  <sheetData>
    <row r="1" spans="1:13" ht="24" x14ac:dyDescent="0.3">
      <c r="A1" s="11"/>
    </row>
    <row r="2" spans="1:13" ht="24" x14ac:dyDescent="0.3">
      <c r="A2" s="14"/>
      <c r="E2" s="11" t="s">
        <v>45</v>
      </c>
      <c r="K2" s="11"/>
    </row>
    <row r="3" spans="1:13" ht="19" x14ac:dyDescent="0.25">
      <c r="B3" s="6"/>
      <c r="C3" s="6"/>
      <c r="D3" s="6"/>
      <c r="K3" s="14"/>
    </row>
    <row r="4" spans="1:13" ht="26" customHeight="1" x14ac:dyDescent="0.2">
      <c r="B4" s="12"/>
      <c r="C4" s="12"/>
      <c r="D4" s="12"/>
      <c r="E4" s="258" t="s">
        <v>46</v>
      </c>
      <c r="F4" s="258"/>
      <c r="G4" s="258"/>
      <c r="H4" s="258"/>
      <c r="K4" s="6"/>
      <c r="L4" s="6"/>
      <c r="M4" s="6"/>
    </row>
    <row r="5" spans="1:13" ht="24" customHeight="1" thickBot="1" x14ac:dyDescent="0.25">
      <c r="B5" s="12"/>
      <c r="C5" s="12"/>
      <c r="D5" s="12"/>
      <c r="E5" s="254" t="s">
        <v>47</v>
      </c>
      <c r="F5" s="254"/>
      <c r="G5" s="254"/>
      <c r="H5" s="254"/>
      <c r="K5" s="12"/>
      <c r="L5" s="12"/>
      <c r="M5" s="12"/>
    </row>
    <row r="6" spans="1:13" ht="23" customHeight="1" x14ac:dyDescent="0.2">
      <c r="B6" s="12"/>
      <c r="C6" s="12"/>
      <c r="D6" s="12"/>
      <c r="E6" s="39"/>
      <c r="F6" s="79" t="s">
        <v>0</v>
      </c>
      <c r="G6" s="59" t="s">
        <v>1</v>
      </c>
      <c r="H6" s="60" t="s">
        <v>2</v>
      </c>
      <c r="K6" s="12"/>
      <c r="L6" s="12"/>
      <c r="M6" s="12"/>
    </row>
    <row r="7" spans="1:13" x14ac:dyDescent="0.2">
      <c r="B7" s="12"/>
      <c r="C7" s="12"/>
      <c r="D7" s="12"/>
      <c r="E7" s="93" t="s">
        <v>11</v>
      </c>
      <c r="F7" s="47">
        <v>18.926829999999999</v>
      </c>
      <c r="G7" s="84">
        <v>22.17699</v>
      </c>
      <c r="H7" s="230">
        <v>51.74973</v>
      </c>
      <c r="K7" s="12"/>
      <c r="L7" s="12"/>
      <c r="M7" s="12"/>
    </row>
    <row r="8" spans="1:13" x14ac:dyDescent="0.2">
      <c r="B8" s="12"/>
      <c r="C8" s="12"/>
      <c r="D8" s="12"/>
      <c r="E8" s="94"/>
      <c r="F8" s="47">
        <v>11.966100000000001</v>
      </c>
      <c r="G8" s="84">
        <v>37.525300000000001</v>
      </c>
      <c r="H8" s="49">
        <v>40.400829999999999</v>
      </c>
      <c r="K8" s="12"/>
      <c r="L8" s="12"/>
      <c r="M8" s="12"/>
    </row>
    <row r="9" spans="1:13" x14ac:dyDescent="0.2">
      <c r="B9" s="12"/>
      <c r="C9" s="12"/>
      <c r="D9" s="12"/>
      <c r="E9" s="94"/>
      <c r="F9" s="47">
        <v>26.929290000000002</v>
      </c>
      <c r="G9" s="84">
        <v>34.791670000000003</v>
      </c>
      <c r="H9" s="49">
        <v>21.747579999999999</v>
      </c>
      <c r="K9" s="12"/>
      <c r="L9" s="12"/>
      <c r="M9" s="12"/>
    </row>
    <row r="10" spans="1:13" x14ac:dyDescent="0.2">
      <c r="B10" s="12"/>
      <c r="C10" s="12"/>
      <c r="D10" s="12"/>
      <c r="E10" s="94"/>
      <c r="F10" s="47">
        <v>16.388059999999999</v>
      </c>
      <c r="G10" s="84">
        <v>12.565189999999999</v>
      </c>
      <c r="H10" s="49"/>
      <c r="K10" s="12"/>
      <c r="L10" s="12"/>
      <c r="M10" s="12"/>
    </row>
    <row r="11" spans="1:13" x14ac:dyDescent="0.2">
      <c r="B11" s="12"/>
      <c r="C11" s="12"/>
      <c r="D11" s="12"/>
      <c r="E11" s="94"/>
      <c r="F11" s="47">
        <v>11.820360000000001</v>
      </c>
      <c r="G11" s="84"/>
      <c r="H11" s="49"/>
      <c r="K11" s="12"/>
      <c r="L11" s="12"/>
      <c r="M11" s="12"/>
    </row>
    <row r="12" spans="1:13" x14ac:dyDescent="0.2">
      <c r="B12" s="12"/>
      <c r="C12" s="12"/>
      <c r="D12" s="12"/>
      <c r="E12" s="94"/>
      <c r="F12" s="47">
        <v>17.665289999999999</v>
      </c>
      <c r="G12" s="84"/>
      <c r="H12" s="49"/>
      <c r="K12" s="12"/>
      <c r="L12" s="12"/>
    </row>
    <row r="13" spans="1:13" x14ac:dyDescent="0.2">
      <c r="B13" s="12"/>
      <c r="C13" s="12"/>
      <c r="D13" s="12"/>
      <c r="E13" s="94"/>
      <c r="F13" s="47">
        <v>16.039020000000001</v>
      </c>
      <c r="G13" s="84"/>
      <c r="H13" s="49"/>
      <c r="K13" s="12"/>
      <c r="L13" s="12"/>
    </row>
    <row r="14" spans="1:13" ht="17" thickBot="1" x14ac:dyDescent="0.25">
      <c r="B14" s="12"/>
      <c r="C14" s="12"/>
      <c r="D14" s="12"/>
      <c r="E14" s="95"/>
      <c r="F14" s="50">
        <v>34.514749999999999</v>
      </c>
      <c r="G14" s="50"/>
      <c r="H14" s="57"/>
      <c r="K14" s="12"/>
      <c r="L14" s="12"/>
    </row>
    <row r="15" spans="1:13" ht="17" thickTop="1" x14ac:dyDescent="0.2">
      <c r="B15" s="12"/>
      <c r="C15" s="12"/>
      <c r="D15" s="12"/>
      <c r="E15" s="97" t="s">
        <v>12</v>
      </c>
      <c r="F15" s="47">
        <v>21.046710000000001</v>
      </c>
      <c r="G15" s="84">
        <v>35.583910000000003</v>
      </c>
      <c r="H15" s="49">
        <v>43.114739999999998</v>
      </c>
      <c r="K15" s="12"/>
      <c r="L15" s="12"/>
    </row>
    <row r="16" spans="1:13" x14ac:dyDescent="0.2">
      <c r="B16" s="12"/>
      <c r="C16" s="12"/>
      <c r="D16" s="12"/>
      <c r="E16" s="97"/>
      <c r="F16" s="47">
        <v>16.22034</v>
      </c>
      <c r="G16" s="84">
        <v>21.516390000000001</v>
      </c>
      <c r="H16" s="49">
        <v>22.896380000000001</v>
      </c>
      <c r="K16" s="12"/>
      <c r="L16" s="12"/>
    </row>
    <row r="17" spans="2:12" x14ac:dyDescent="0.2">
      <c r="B17" s="12"/>
      <c r="C17" s="12"/>
      <c r="D17" s="12"/>
      <c r="E17" s="97"/>
      <c r="F17" s="47">
        <v>28.024539999999998</v>
      </c>
      <c r="G17" s="84">
        <v>31.194469999999999</v>
      </c>
      <c r="H17" s="49">
        <v>27.396550000000001</v>
      </c>
      <c r="K17" s="12"/>
      <c r="L17" s="12"/>
    </row>
    <row r="18" spans="2:12" x14ac:dyDescent="0.2">
      <c r="B18" s="12"/>
      <c r="C18" s="12"/>
      <c r="D18" s="12"/>
      <c r="E18" s="97"/>
      <c r="F18" s="47">
        <v>16.2102</v>
      </c>
      <c r="G18" s="84"/>
      <c r="H18" s="49">
        <v>40.487450000000003</v>
      </c>
      <c r="K18" s="12"/>
      <c r="L18" s="12"/>
    </row>
    <row r="19" spans="2:12" x14ac:dyDescent="0.2">
      <c r="B19" s="12"/>
      <c r="C19" s="12"/>
      <c r="D19" s="12"/>
      <c r="E19" s="97"/>
      <c r="F19" s="47">
        <v>17.193280000000001</v>
      </c>
      <c r="G19" s="84"/>
      <c r="H19" s="49"/>
      <c r="K19" s="12"/>
      <c r="L19" s="12"/>
    </row>
    <row r="20" spans="2:12" x14ac:dyDescent="0.2">
      <c r="B20" s="12"/>
      <c r="C20" s="12"/>
      <c r="D20" s="12"/>
      <c r="E20" s="97"/>
      <c r="F20" s="47">
        <v>26.949449999999999</v>
      </c>
      <c r="G20" s="84"/>
      <c r="H20" s="99"/>
      <c r="K20" s="12"/>
      <c r="L20" s="12"/>
    </row>
    <row r="21" spans="2:12" ht="17" thickBot="1" x14ac:dyDescent="0.25">
      <c r="B21" s="12"/>
      <c r="C21" s="12"/>
      <c r="D21" s="12"/>
      <c r="E21" s="229"/>
      <c r="F21" s="51"/>
      <c r="G21" s="126"/>
      <c r="H21" s="58"/>
    </row>
    <row r="22" spans="2:12" x14ac:dyDescent="0.2">
      <c r="B22" s="12"/>
      <c r="C22" s="12"/>
      <c r="D22" s="12"/>
    </row>
    <row r="23" spans="2:12" x14ac:dyDescent="0.2">
      <c r="B23" s="12"/>
      <c r="C23" s="12"/>
      <c r="D23" s="12"/>
    </row>
    <row r="24" spans="2:12" x14ac:dyDescent="0.2">
      <c r="B24" s="12"/>
      <c r="C24" s="12"/>
      <c r="D24" s="12"/>
    </row>
    <row r="25" spans="2:12" x14ac:dyDescent="0.2">
      <c r="B25" s="12"/>
      <c r="C25" s="12"/>
      <c r="D25" s="12"/>
    </row>
    <row r="29" spans="2:12" x14ac:dyDescent="0.2">
      <c r="F29" s="4"/>
    </row>
  </sheetData>
  <mergeCells count="2">
    <mergeCell ref="E4:H4"/>
    <mergeCell ref="E5:H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C60EA-3185-5E40-A682-370E7D4D8C9F}">
  <dimension ref="A1:G122"/>
  <sheetViews>
    <sheetView workbookViewId="0">
      <selection activeCell="D5" sqref="D5:F5"/>
    </sheetView>
  </sheetViews>
  <sheetFormatPr baseColWidth="10" defaultRowHeight="16" x14ac:dyDescent="0.2"/>
  <cols>
    <col min="4" max="4" width="13.5" customWidth="1"/>
    <col min="5" max="5" width="12" customWidth="1"/>
    <col min="6" max="6" width="11.6640625" customWidth="1"/>
  </cols>
  <sheetData>
    <row r="1" spans="1:7" ht="20" customHeight="1" x14ac:dyDescent="0.3">
      <c r="A1" s="11"/>
      <c r="F1" s="11"/>
    </row>
    <row r="2" spans="1:7" ht="24" x14ac:dyDescent="0.3">
      <c r="D2" s="11" t="s">
        <v>49</v>
      </c>
    </row>
    <row r="3" spans="1:7" ht="19" x14ac:dyDescent="0.25">
      <c r="A3" s="14"/>
    </row>
    <row r="4" spans="1:7" ht="18" x14ac:dyDescent="0.2">
      <c r="B4" s="16"/>
      <c r="C4" s="16"/>
      <c r="D4" s="258" t="s">
        <v>50</v>
      </c>
      <c r="E4" s="258"/>
      <c r="F4" s="258"/>
      <c r="G4" s="16"/>
    </row>
    <row r="5" spans="1:7" ht="24" customHeight="1" thickBot="1" x14ac:dyDescent="0.25">
      <c r="B5" s="12"/>
      <c r="C5" s="12"/>
      <c r="D5" s="245" t="s">
        <v>77</v>
      </c>
      <c r="E5" s="245"/>
      <c r="F5" s="245"/>
      <c r="G5" s="12"/>
    </row>
    <row r="6" spans="1:7" ht="18" customHeight="1" x14ac:dyDescent="0.2">
      <c r="B6" s="12"/>
      <c r="C6" s="12"/>
      <c r="D6" s="39"/>
      <c r="E6" s="79" t="s">
        <v>3</v>
      </c>
      <c r="F6" s="80" t="s">
        <v>4</v>
      </c>
      <c r="G6" s="12"/>
    </row>
    <row r="7" spans="1:7" x14ac:dyDescent="0.2">
      <c r="B7" s="12"/>
      <c r="C7" s="12"/>
      <c r="D7" s="93" t="s">
        <v>11</v>
      </c>
      <c r="E7" s="232">
        <v>1.6615580000000001E-2</v>
      </c>
      <c r="F7" s="69">
        <v>1.7096940000000001E-2</v>
      </c>
      <c r="G7" s="12"/>
    </row>
    <row r="8" spans="1:7" x14ac:dyDescent="0.2">
      <c r="B8" s="12"/>
      <c r="C8" s="12"/>
      <c r="D8" s="94"/>
      <c r="E8" s="70">
        <v>1.3378360000000001E-2</v>
      </c>
      <c r="F8" s="69">
        <v>1.211306E-2</v>
      </c>
      <c r="G8" s="12"/>
    </row>
    <row r="9" spans="1:7" x14ac:dyDescent="0.2">
      <c r="B9" s="12"/>
      <c r="C9" s="12"/>
      <c r="D9" s="94"/>
      <c r="E9" s="70">
        <v>1.0205189999999999E-2</v>
      </c>
      <c r="F9" s="69">
        <v>1.227866E-2</v>
      </c>
      <c r="G9" s="12"/>
    </row>
    <row r="10" spans="1:7" x14ac:dyDescent="0.2">
      <c r="B10" s="12"/>
      <c r="C10" s="12"/>
      <c r="D10" s="94"/>
      <c r="E10" s="70">
        <v>1.3312269999999999E-2</v>
      </c>
      <c r="F10" s="69">
        <v>1.35969E-2</v>
      </c>
      <c r="G10" s="12"/>
    </row>
    <row r="11" spans="1:7" x14ac:dyDescent="0.2">
      <c r="B11" s="12"/>
      <c r="C11" s="12"/>
      <c r="D11" s="94"/>
      <c r="E11" s="70">
        <v>1.443621E-2</v>
      </c>
      <c r="F11" s="69">
        <v>1.369011E-2</v>
      </c>
      <c r="G11" s="12"/>
    </row>
    <row r="12" spans="1:7" x14ac:dyDescent="0.2">
      <c r="B12" s="12"/>
      <c r="C12" s="12"/>
      <c r="D12" s="94"/>
      <c r="E12" s="70">
        <v>1.106531E-2</v>
      </c>
      <c r="F12" s="69">
        <v>1.136176E-2</v>
      </c>
      <c r="G12" s="12"/>
    </row>
    <row r="13" spans="1:7" x14ac:dyDescent="0.2">
      <c r="B13" s="12"/>
      <c r="C13" s="12"/>
      <c r="D13" s="94"/>
      <c r="E13" s="70">
        <v>1.4917690000000001E-2</v>
      </c>
      <c r="F13" s="69">
        <v>1.0355029999999999E-2</v>
      </c>
      <c r="G13" s="12"/>
    </row>
    <row r="14" spans="1:7" x14ac:dyDescent="0.2">
      <c r="B14" s="12"/>
      <c r="C14" s="12"/>
      <c r="D14" s="94"/>
      <c r="E14" s="70">
        <v>1.0960060000000001E-2</v>
      </c>
      <c r="F14" s="69">
        <v>1.4144820000000001E-2</v>
      </c>
      <c r="G14" s="12"/>
    </row>
    <row r="15" spans="1:7" x14ac:dyDescent="0.2">
      <c r="B15" s="12"/>
      <c r="C15" s="12"/>
      <c r="D15" s="94"/>
      <c r="E15" s="70">
        <v>9.4000000000000004E-3</v>
      </c>
      <c r="F15" s="69">
        <v>1.4912740000000001E-2</v>
      </c>
      <c r="G15" s="12"/>
    </row>
    <row r="16" spans="1:7" x14ac:dyDescent="0.2">
      <c r="B16" s="12"/>
      <c r="C16" s="12"/>
      <c r="D16" s="94"/>
      <c r="E16" s="70">
        <v>1.7273420000000001E-2</v>
      </c>
      <c r="F16" s="69">
        <v>1.284631E-2</v>
      </c>
      <c r="G16" s="12"/>
    </row>
    <row r="17" spans="2:7" x14ac:dyDescent="0.2">
      <c r="B17" s="12"/>
      <c r="C17" s="12"/>
      <c r="D17" s="94"/>
      <c r="E17" s="70">
        <v>1.188786E-2</v>
      </c>
      <c r="F17" s="69">
        <v>1.3525819999999999E-2</v>
      </c>
      <c r="G17" s="12"/>
    </row>
    <row r="18" spans="2:7" x14ac:dyDescent="0.2">
      <c r="B18" s="12"/>
      <c r="C18" s="12"/>
      <c r="D18" s="94"/>
      <c r="E18" s="70">
        <v>1.307587E-2</v>
      </c>
      <c r="F18" s="69">
        <v>1.332233E-2</v>
      </c>
      <c r="G18" s="12"/>
    </row>
    <row r="19" spans="2:7" x14ac:dyDescent="0.2">
      <c r="B19" s="12"/>
      <c r="C19" s="12"/>
      <c r="D19" s="94"/>
      <c r="E19" s="70">
        <v>1.7805950000000001E-2</v>
      </c>
      <c r="F19" s="69">
        <v>1.5075379999999999E-2</v>
      </c>
      <c r="G19" s="12"/>
    </row>
    <row r="20" spans="2:7" x14ac:dyDescent="0.2">
      <c r="B20" s="12"/>
      <c r="C20" s="12"/>
      <c r="D20" s="94"/>
      <c r="E20" s="70">
        <v>1.0943029999999999E-2</v>
      </c>
      <c r="F20" s="69">
        <v>1.5251010000000001E-2</v>
      </c>
      <c r="G20" s="12"/>
    </row>
    <row r="21" spans="2:7" x14ac:dyDescent="0.2">
      <c r="B21" s="12"/>
      <c r="C21" s="12"/>
      <c r="D21" s="94"/>
      <c r="E21" s="70">
        <v>1.287699E-2</v>
      </c>
      <c r="F21" s="69">
        <v>1.131762E-2</v>
      </c>
      <c r="G21" s="12"/>
    </row>
    <row r="22" spans="2:7" x14ac:dyDescent="0.2">
      <c r="B22" s="12"/>
      <c r="C22" s="12"/>
      <c r="D22" s="94"/>
      <c r="E22" s="70">
        <v>1.123596E-2</v>
      </c>
      <c r="F22" s="69">
        <v>1.153419E-2</v>
      </c>
      <c r="G22" s="12"/>
    </row>
    <row r="23" spans="2:7" x14ac:dyDescent="0.2">
      <c r="B23" s="12"/>
      <c r="C23" s="12"/>
      <c r="D23" s="94"/>
      <c r="E23" s="70">
        <v>2.9608160000000001E-2</v>
      </c>
      <c r="F23" s="69">
        <v>9.3210589999999996E-3</v>
      </c>
      <c r="G23" s="12"/>
    </row>
    <row r="24" spans="2:7" x14ac:dyDescent="0.2">
      <c r="B24" s="12"/>
      <c r="C24" s="12"/>
      <c r="D24" s="94"/>
      <c r="E24" s="70">
        <v>2.7088359999999999E-2</v>
      </c>
      <c r="F24" s="69">
        <v>2.7821800000000001E-2</v>
      </c>
      <c r="G24" s="12"/>
    </row>
    <row r="25" spans="2:7" ht="17" thickBot="1" x14ac:dyDescent="0.25">
      <c r="B25" s="12"/>
      <c r="C25" s="12"/>
      <c r="D25" s="95"/>
      <c r="E25" s="233"/>
      <c r="F25" s="235">
        <v>3.0878320000000001E-2</v>
      </c>
      <c r="G25" s="12"/>
    </row>
    <row r="26" spans="2:7" ht="17" thickTop="1" x14ac:dyDescent="0.2">
      <c r="B26" s="12"/>
      <c r="C26" s="12"/>
      <c r="D26" s="97" t="s">
        <v>12</v>
      </c>
      <c r="E26" s="234">
        <v>1.2201500000000001E-2</v>
      </c>
      <c r="F26" s="69">
        <v>1.3198420000000001E-2</v>
      </c>
      <c r="G26" s="12"/>
    </row>
    <row r="27" spans="2:7" x14ac:dyDescent="0.2">
      <c r="B27" s="12"/>
      <c r="C27" s="12"/>
      <c r="D27" s="97"/>
      <c r="E27" s="70">
        <v>1.4281230000000001E-2</v>
      </c>
      <c r="F27" s="69">
        <v>1.1843080000000001E-2</v>
      </c>
      <c r="G27" s="12"/>
    </row>
    <row r="28" spans="2:7" x14ac:dyDescent="0.2">
      <c r="B28" s="12"/>
      <c r="C28" s="12"/>
      <c r="D28" s="97"/>
      <c r="E28" s="70">
        <v>8.7128710000000005E-3</v>
      </c>
      <c r="F28" s="69">
        <v>1.4303369999999999E-2</v>
      </c>
      <c r="G28" s="12"/>
    </row>
    <row r="29" spans="2:7" x14ac:dyDescent="0.2">
      <c r="B29" s="12"/>
      <c r="C29" s="12"/>
      <c r="D29" s="97"/>
      <c r="E29" s="70">
        <v>1.073254E-2</v>
      </c>
      <c r="F29" s="69">
        <v>1.3342120000000001E-2</v>
      </c>
      <c r="G29" s="12"/>
    </row>
    <row r="30" spans="2:7" x14ac:dyDescent="0.2">
      <c r="B30" s="12"/>
      <c r="C30" s="12"/>
      <c r="D30" s="97"/>
      <c r="E30" s="70">
        <v>1.321429E-2</v>
      </c>
      <c r="F30" s="69">
        <v>1.869465E-2</v>
      </c>
      <c r="G30" s="12"/>
    </row>
    <row r="31" spans="2:7" x14ac:dyDescent="0.2">
      <c r="B31" s="12"/>
      <c r="C31" s="12"/>
      <c r="D31" s="97"/>
      <c r="E31" s="70">
        <v>1.252178E-2</v>
      </c>
      <c r="F31" s="69">
        <v>1.309885E-2</v>
      </c>
      <c r="G31" s="12"/>
    </row>
    <row r="32" spans="2:7" x14ac:dyDescent="0.2">
      <c r="B32" s="12"/>
      <c r="C32" s="12"/>
      <c r="D32" s="97"/>
      <c r="E32" s="70">
        <v>1.478633E-2</v>
      </c>
      <c r="F32" s="69">
        <v>1.4192929999999999E-2</v>
      </c>
      <c r="G32" s="12"/>
    </row>
    <row r="33" spans="2:7" x14ac:dyDescent="0.2">
      <c r="B33" s="12"/>
      <c r="C33" s="12"/>
      <c r="D33" s="97"/>
      <c r="E33" s="70">
        <v>2.0979020000000001E-2</v>
      </c>
      <c r="F33" s="69">
        <v>1.436335E-2</v>
      </c>
      <c r="G33" s="12"/>
    </row>
    <row r="34" spans="2:7" x14ac:dyDescent="0.2">
      <c r="B34" s="12"/>
      <c r="C34" s="12"/>
      <c r="D34" s="97"/>
      <c r="E34" s="70">
        <v>1.403167E-2</v>
      </c>
      <c r="F34" s="69">
        <v>1.1725849999999999E-2</v>
      </c>
      <c r="G34" s="12"/>
    </row>
    <row r="35" spans="2:7" x14ac:dyDescent="0.2">
      <c r="B35" s="12"/>
      <c r="C35" s="12"/>
      <c r="D35" s="97"/>
      <c r="E35" s="70">
        <v>2.0953030000000001E-2</v>
      </c>
      <c r="F35" s="69">
        <v>1.4929919999999999E-2</v>
      </c>
      <c r="G35" s="12"/>
    </row>
    <row r="36" spans="2:7" x14ac:dyDescent="0.2">
      <c r="B36" s="12"/>
      <c r="C36" s="12"/>
      <c r="D36" s="97"/>
      <c r="E36" s="70">
        <v>1.9378429999999999E-2</v>
      </c>
      <c r="F36" s="69">
        <v>1.4581729999999999E-2</v>
      </c>
      <c r="G36" s="12"/>
    </row>
    <row r="37" spans="2:7" x14ac:dyDescent="0.2">
      <c r="B37" s="12"/>
      <c r="C37" s="12"/>
      <c r="D37" s="97"/>
      <c r="E37" s="70">
        <v>1.8484710000000001E-2</v>
      </c>
      <c r="F37" s="69">
        <v>1.4181010000000001E-2</v>
      </c>
      <c r="G37" s="12"/>
    </row>
    <row r="38" spans="2:7" x14ac:dyDescent="0.2">
      <c r="B38" s="12"/>
      <c r="C38" s="12"/>
      <c r="D38" s="97"/>
      <c r="E38" s="70">
        <v>2.221422E-2</v>
      </c>
      <c r="F38" s="69">
        <v>1.191422E-2</v>
      </c>
      <c r="G38" s="12"/>
    </row>
    <row r="39" spans="2:7" x14ac:dyDescent="0.2">
      <c r="B39" s="12"/>
      <c r="C39" s="12"/>
      <c r="D39" s="97"/>
      <c r="E39" s="70">
        <v>2.3713970000000001E-2</v>
      </c>
      <c r="F39" s="69">
        <v>1.46716E-2</v>
      </c>
      <c r="G39" s="12"/>
    </row>
    <row r="40" spans="2:7" x14ac:dyDescent="0.2">
      <c r="B40" s="12"/>
      <c r="C40" s="12"/>
      <c r="D40" s="97"/>
      <c r="E40" s="70"/>
      <c r="F40" s="69">
        <v>1.2289939999999999E-2</v>
      </c>
      <c r="G40" s="12"/>
    </row>
    <row r="41" spans="2:7" x14ac:dyDescent="0.2">
      <c r="B41" s="12"/>
      <c r="C41" s="12"/>
      <c r="D41" s="97"/>
      <c r="E41" s="70"/>
      <c r="F41" s="69">
        <v>1.354667E-2</v>
      </c>
      <c r="G41" s="12"/>
    </row>
    <row r="42" spans="2:7" x14ac:dyDescent="0.2">
      <c r="B42" s="12"/>
      <c r="C42" s="12"/>
      <c r="D42" s="97"/>
      <c r="E42" s="70"/>
      <c r="F42" s="69">
        <v>1.6956780000000001E-2</v>
      </c>
      <c r="G42" s="12"/>
    </row>
    <row r="43" spans="2:7" x14ac:dyDescent="0.2">
      <c r="B43" s="12"/>
      <c r="C43" s="12"/>
      <c r="D43" s="97"/>
      <c r="E43" s="70"/>
      <c r="F43" s="69">
        <v>1.6722999999999998E-2</v>
      </c>
      <c r="G43" s="12"/>
    </row>
    <row r="44" spans="2:7" x14ac:dyDescent="0.2">
      <c r="B44" s="12"/>
      <c r="C44" s="12"/>
      <c r="D44" s="97"/>
      <c r="E44" s="70"/>
      <c r="F44" s="69">
        <v>1.9831930000000001E-2</v>
      </c>
      <c r="G44" s="12"/>
    </row>
    <row r="45" spans="2:7" ht="16" customHeight="1" thickBot="1" x14ac:dyDescent="0.25">
      <c r="B45" s="12"/>
      <c r="C45" s="12"/>
      <c r="D45" s="100"/>
      <c r="E45" s="233"/>
      <c r="F45" s="228">
        <v>2.1600390000000001E-2</v>
      </c>
      <c r="G45" s="12"/>
    </row>
    <row r="46" spans="2:7" ht="17" thickTop="1" x14ac:dyDescent="0.2">
      <c r="B46" s="12"/>
      <c r="C46" s="12"/>
      <c r="D46" s="102" t="s">
        <v>13</v>
      </c>
      <c r="E46" s="70">
        <v>1.75464E-2</v>
      </c>
      <c r="F46" s="69">
        <v>2.0155409999999999E-2</v>
      </c>
      <c r="G46" s="12"/>
    </row>
    <row r="47" spans="2:7" x14ac:dyDescent="0.2">
      <c r="B47" s="12"/>
      <c r="C47" s="12"/>
      <c r="D47" s="102"/>
      <c r="E47" s="70">
        <v>2.300145E-2</v>
      </c>
      <c r="F47" s="69">
        <v>2.0175439999999999E-2</v>
      </c>
      <c r="G47" s="12"/>
    </row>
    <row r="48" spans="2:7" x14ac:dyDescent="0.2">
      <c r="B48" s="12"/>
      <c r="C48" s="12"/>
      <c r="D48" s="102"/>
      <c r="E48" s="70">
        <v>2.078845E-2</v>
      </c>
      <c r="F48" s="69">
        <v>1.8553219999999999E-2</v>
      </c>
      <c r="G48" s="12"/>
    </row>
    <row r="49" spans="2:7" x14ac:dyDescent="0.2">
      <c r="B49" s="12"/>
      <c r="C49" s="12"/>
      <c r="D49" s="102"/>
      <c r="E49" s="70">
        <v>2.273354E-2</v>
      </c>
      <c r="F49" s="69">
        <v>2.3813109999999998E-2</v>
      </c>
      <c r="G49" s="12"/>
    </row>
    <row r="50" spans="2:7" x14ac:dyDescent="0.2">
      <c r="B50" s="12"/>
      <c r="C50" s="12"/>
      <c r="D50" s="102"/>
      <c r="E50" s="70">
        <v>2.2776910000000001E-2</v>
      </c>
      <c r="F50" s="69">
        <v>2.393963E-2</v>
      </c>
      <c r="G50" s="12"/>
    </row>
    <row r="51" spans="2:7" x14ac:dyDescent="0.2">
      <c r="B51" s="12"/>
      <c r="C51" s="12"/>
      <c r="D51" s="102"/>
      <c r="E51" s="70">
        <v>2.2552260000000001E-2</v>
      </c>
      <c r="F51" s="69">
        <v>1.9227379999999999E-2</v>
      </c>
      <c r="G51" s="12"/>
    </row>
    <row r="52" spans="2:7" x14ac:dyDescent="0.2">
      <c r="B52" s="12"/>
      <c r="C52" s="12"/>
      <c r="D52" s="102"/>
      <c r="E52" s="70">
        <v>1.7314099999999999E-2</v>
      </c>
      <c r="F52" s="69">
        <v>2.4839739999999999E-2</v>
      </c>
      <c r="G52" s="12"/>
    </row>
    <row r="53" spans="2:7" x14ac:dyDescent="0.2">
      <c r="B53" s="12"/>
      <c r="C53" s="12"/>
      <c r="D53" s="102"/>
      <c r="E53" s="70">
        <v>1.9583679999999999E-2</v>
      </c>
      <c r="F53" s="69">
        <v>2.1996000000000002E-2</v>
      </c>
      <c r="G53" s="12"/>
    </row>
    <row r="54" spans="2:7" x14ac:dyDescent="0.2">
      <c r="B54" s="12"/>
      <c r="C54" s="12"/>
      <c r="D54" s="102"/>
      <c r="E54" s="70">
        <v>1.862285E-2</v>
      </c>
      <c r="F54" s="69">
        <v>2.2648689999999999E-2</v>
      </c>
      <c r="G54" s="12"/>
    </row>
    <row r="55" spans="2:7" x14ac:dyDescent="0.2">
      <c r="B55" s="12"/>
      <c r="C55" s="12"/>
      <c r="D55" s="102"/>
      <c r="E55" s="70">
        <v>1.88744E-2</v>
      </c>
      <c r="F55" s="69">
        <v>1.8814839999999999E-2</v>
      </c>
      <c r="G55" s="12"/>
    </row>
    <row r="56" spans="2:7" x14ac:dyDescent="0.2">
      <c r="B56" s="12"/>
      <c r="C56" s="12"/>
      <c r="D56" s="102"/>
      <c r="E56" s="70">
        <v>2.5754530000000001E-2</v>
      </c>
      <c r="F56" s="69">
        <v>2.4244620000000001E-2</v>
      </c>
      <c r="G56" s="12"/>
    </row>
    <row r="57" spans="2:7" x14ac:dyDescent="0.2">
      <c r="B57" s="12"/>
      <c r="C57" s="12"/>
      <c r="D57" s="102"/>
      <c r="E57" s="70">
        <v>2.3929679999999998E-2</v>
      </c>
      <c r="F57" s="69"/>
      <c r="G57" s="12"/>
    </row>
    <row r="58" spans="2:7" x14ac:dyDescent="0.2">
      <c r="B58" s="12"/>
      <c r="C58" s="12"/>
      <c r="D58" s="102"/>
      <c r="E58" s="70">
        <v>1.876587E-2</v>
      </c>
      <c r="F58" s="69"/>
      <c r="G58" s="12"/>
    </row>
    <row r="59" spans="2:7" x14ac:dyDescent="0.2">
      <c r="B59" s="12"/>
      <c r="C59" s="12"/>
      <c r="D59" s="102"/>
      <c r="E59" s="70">
        <v>2.1586279999999999E-2</v>
      </c>
      <c r="F59" s="69"/>
      <c r="G59" s="12"/>
    </row>
    <row r="60" spans="2:7" x14ac:dyDescent="0.2">
      <c r="B60" s="12"/>
      <c r="C60" s="12"/>
      <c r="D60" s="102"/>
      <c r="E60" s="236">
        <v>2.1124569999999999E-2</v>
      </c>
      <c r="F60" s="237"/>
      <c r="G60" s="12"/>
    </row>
    <row r="61" spans="2:7" x14ac:dyDescent="0.2">
      <c r="B61" s="12"/>
      <c r="C61" s="12"/>
      <c r="D61" s="102"/>
      <c r="E61" s="236">
        <v>1.7867009999999999E-2</v>
      </c>
      <c r="F61" s="237"/>
      <c r="G61" s="12"/>
    </row>
    <row r="62" spans="2:7" x14ac:dyDescent="0.2">
      <c r="B62" s="12"/>
      <c r="C62" s="12"/>
      <c r="D62" s="102"/>
      <c r="E62" s="236">
        <v>1.2433390000000001E-2</v>
      </c>
      <c r="F62" s="237"/>
      <c r="G62" s="12"/>
    </row>
    <row r="63" spans="2:7" ht="17" thickBot="1" x14ac:dyDescent="0.25">
      <c r="B63" s="12"/>
      <c r="C63" s="12"/>
      <c r="D63" s="227"/>
      <c r="E63" s="231">
        <v>1.8098E-2</v>
      </c>
      <c r="F63" s="238"/>
      <c r="G63" s="12"/>
    </row>
    <row r="64" spans="2:7" x14ac:dyDescent="0.2">
      <c r="B64" s="12"/>
      <c r="C64" s="12"/>
      <c r="G64" s="12"/>
    </row>
    <row r="65" spans="2:7" x14ac:dyDescent="0.2">
      <c r="B65" s="12"/>
      <c r="C65" s="12"/>
      <c r="G65" s="12"/>
    </row>
    <row r="66" spans="2:7" x14ac:dyDescent="0.2">
      <c r="B66" s="12"/>
      <c r="C66" s="12"/>
      <c r="G66" s="12"/>
    </row>
    <row r="67" spans="2:7" x14ac:dyDescent="0.2">
      <c r="B67" s="12"/>
      <c r="C67" s="12"/>
      <c r="G67" s="12"/>
    </row>
    <row r="68" spans="2:7" x14ac:dyDescent="0.2">
      <c r="B68" s="12"/>
      <c r="C68" s="12"/>
      <c r="G68" s="12"/>
    </row>
    <row r="69" spans="2:7" x14ac:dyDescent="0.2">
      <c r="B69" s="12"/>
      <c r="C69" s="12"/>
      <c r="G69" s="12"/>
    </row>
    <row r="70" spans="2:7" x14ac:dyDescent="0.2">
      <c r="B70" s="12"/>
      <c r="C70" s="12"/>
      <c r="G70" s="12"/>
    </row>
    <row r="71" spans="2:7" x14ac:dyDescent="0.2">
      <c r="B71" s="12"/>
      <c r="C71" s="12"/>
      <c r="G71" s="12"/>
    </row>
    <row r="72" spans="2:7" x14ac:dyDescent="0.2">
      <c r="B72" s="12"/>
      <c r="C72" s="12"/>
      <c r="G72" s="12"/>
    </row>
    <row r="73" spans="2:7" x14ac:dyDescent="0.2">
      <c r="B73" s="12"/>
      <c r="C73" s="12"/>
      <c r="G73" s="12"/>
    </row>
    <row r="74" spans="2:7" x14ac:dyDescent="0.2">
      <c r="B74" s="12"/>
      <c r="C74" s="12"/>
      <c r="G74" s="12"/>
    </row>
    <row r="75" spans="2:7" x14ac:dyDescent="0.2">
      <c r="B75" s="12"/>
      <c r="C75" s="12"/>
      <c r="G75" s="12"/>
    </row>
    <row r="76" spans="2:7" x14ac:dyDescent="0.2">
      <c r="B76" s="12"/>
      <c r="C76" s="12"/>
      <c r="G76" s="12"/>
    </row>
    <row r="77" spans="2:7" x14ac:dyDescent="0.2">
      <c r="B77" s="12"/>
      <c r="C77" s="12"/>
      <c r="G77" s="12"/>
    </row>
    <row r="78" spans="2:7" x14ac:dyDescent="0.2">
      <c r="B78" s="12"/>
      <c r="C78" s="12"/>
      <c r="G78" s="12"/>
    </row>
    <row r="79" spans="2:7" x14ac:dyDescent="0.2">
      <c r="B79" s="12"/>
      <c r="C79" s="12"/>
      <c r="G79" s="12"/>
    </row>
    <row r="80" spans="2:7" x14ac:dyDescent="0.2">
      <c r="B80" s="12"/>
      <c r="C80" s="12"/>
      <c r="G80" s="12"/>
    </row>
    <row r="81" spans="2:7" x14ac:dyDescent="0.2">
      <c r="B81" s="12"/>
      <c r="C81" s="12"/>
      <c r="G81" s="12"/>
    </row>
    <row r="82" spans="2:7" x14ac:dyDescent="0.2">
      <c r="B82" s="12"/>
      <c r="C82" s="12"/>
      <c r="G82" s="12"/>
    </row>
    <row r="83" spans="2:7" x14ac:dyDescent="0.2">
      <c r="B83" s="12"/>
      <c r="C83" s="12"/>
      <c r="G83" s="12"/>
    </row>
    <row r="84" spans="2:7" x14ac:dyDescent="0.2">
      <c r="B84" s="12"/>
      <c r="C84" s="12"/>
      <c r="G84" s="12"/>
    </row>
    <row r="85" spans="2:7" x14ac:dyDescent="0.2">
      <c r="B85" s="12"/>
      <c r="C85" s="12"/>
      <c r="G85" s="12"/>
    </row>
    <row r="86" spans="2:7" x14ac:dyDescent="0.2">
      <c r="B86" s="12"/>
      <c r="C86" s="12"/>
      <c r="G86" s="12"/>
    </row>
    <row r="87" spans="2:7" x14ac:dyDescent="0.2">
      <c r="B87" s="12"/>
      <c r="C87" s="12"/>
      <c r="G87" s="12"/>
    </row>
    <row r="88" spans="2:7" x14ac:dyDescent="0.2">
      <c r="B88" s="12"/>
      <c r="C88" s="12"/>
      <c r="G88" s="12"/>
    </row>
    <row r="89" spans="2:7" x14ac:dyDescent="0.2">
      <c r="B89" s="12"/>
      <c r="C89" s="12"/>
      <c r="G89" s="12"/>
    </row>
    <row r="90" spans="2:7" x14ac:dyDescent="0.2">
      <c r="B90" s="12"/>
      <c r="C90" s="12"/>
      <c r="G90" s="12"/>
    </row>
    <row r="91" spans="2:7" x14ac:dyDescent="0.2">
      <c r="G91" s="12"/>
    </row>
    <row r="92" spans="2:7" x14ac:dyDescent="0.2">
      <c r="G92" s="12"/>
    </row>
    <row r="93" spans="2:7" x14ac:dyDescent="0.2">
      <c r="G93" s="12"/>
    </row>
    <row r="94" spans="2:7" x14ac:dyDescent="0.2">
      <c r="G94" s="12"/>
    </row>
    <row r="95" spans="2:7" x14ac:dyDescent="0.2">
      <c r="G95" s="12"/>
    </row>
    <row r="96" spans="2:7" x14ac:dyDescent="0.2">
      <c r="G96" s="12"/>
    </row>
    <row r="97" spans="7:7" x14ac:dyDescent="0.2">
      <c r="G97" s="12"/>
    </row>
    <row r="98" spans="7:7" x14ac:dyDescent="0.2">
      <c r="G98" s="12"/>
    </row>
    <row r="99" spans="7:7" x14ac:dyDescent="0.2">
      <c r="G99" s="12"/>
    </row>
    <row r="100" spans="7:7" x14ac:dyDescent="0.2">
      <c r="G100" s="12"/>
    </row>
    <row r="101" spans="7:7" x14ac:dyDescent="0.2">
      <c r="G101" s="12"/>
    </row>
    <row r="102" spans="7:7" x14ac:dyDescent="0.2">
      <c r="G102" s="12"/>
    </row>
    <row r="103" spans="7:7" x14ac:dyDescent="0.2">
      <c r="G103" s="12"/>
    </row>
    <row r="104" spans="7:7" x14ac:dyDescent="0.2">
      <c r="G104" s="12"/>
    </row>
    <row r="105" spans="7:7" x14ac:dyDescent="0.2">
      <c r="G105" s="12"/>
    </row>
    <row r="106" spans="7:7" x14ac:dyDescent="0.2">
      <c r="G106" s="12"/>
    </row>
    <row r="107" spans="7:7" x14ac:dyDescent="0.2">
      <c r="G107" s="12"/>
    </row>
    <row r="108" spans="7:7" x14ac:dyDescent="0.2">
      <c r="G108" s="12"/>
    </row>
    <row r="109" spans="7:7" x14ac:dyDescent="0.2">
      <c r="G109" s="12"/>
    </row>
    <row r="110" spans="7:7" x14ac:dyDescent="0.2">
      <c r="G110" s="12"/>
    </row>
    <row r="111" spans="7:7" x14ac:dyDescent="0.2">
      <c r="G111" s="12"/>
    </row>
    <row r="112" spans="7:7" x14ac:dyDescent="0.2">
      <c r="G112" s="12"/>
    </row>
    <row r="113" spans="7:7" x14ac:dyDescent="0.2">
      <c r="G113" s="12"/>
    </row>
    <row r="114" spans="7:7" x14ac:dyDescent="0.2">
      <c r="G114" s="12"/>
    </row>
    <row r="115" spans="7:7" x14ac:dyDescent="0.2">
      <c r="G115" s="12"/>
    </row>
    <row r="116" spans="7:7" x14ac:dyDescent="0.2">
      <c r="G116" s="12"/>
    </row>
    <row r="117" spans="7:7" x14ac:dyDescent="0.2">
      <c r="G117" s="12"/>
    </row>
    <row r="118" spans="7:7" x14ac:dyDescent="0.2">
      <c r="G118" s="12"/>
    </row>
    <row r="119" spans="7:7" x14ac:dyDescent="0.2">
      <c r="G119" s="12"/>
    </row>
    <row r="120" spans="7:7" x14ac:dyDescent="0.2">
      <c r="G120" s="12"/>
    </row>
    <row r="121" spans="7:7" x14ac:dyDescent="0.2">
      <c r="G121" s="12"/>
    </row>
    <row r="122" spans="7:7" x14ac:dyDescent="0.2">
      <c r="G122" s="12"/>
    </row>
  </sheetData>
  <mergeCells count="2">
    <mergeCell ref="D4:F4"/>
    <mergeCell ref="D5:F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46E03-7EEB-8B44-8EBB-61D3E300B25D}">
  <dimension ref="A1:G143"/>
  <sheetViews>
    <sheetView topLeftCell="A2" workbookViewId="0">
      <selection activeCell="H9" sqref="H9"/>
    </sheetView>
  </sheetViews>
  <sheetFormatPr baseColWidth="10" defaultRowHeight="16" x14ac:dyDescent="0.2"/>
  <cols>
    <col min="4" max="4" width="13.5" customWidth="1"/>
    <col min="5" max="5" width="12" customWidth="1"/>
    <col min="6" max="6" width="11.6640625" customWidth="1"/>
  </cols>
  <sheetData>
    <row r="1" spans="1:7" ht="20" customHeight="1" x14ac:dyDescent="0.3">
      <c r="A1" s="11"/>
      <c r="F1" s="11"/>
    </row>
    <row r="2" spans="1:7" ht="24" x14ac:dyDescent="0.3">
      <c r="D2" s="11" t="s">
        <v>51</v>
      </c>
    </row>
    <row r="3" spans="1:7" ht="19" x14ac:dyDescent="0.25">
      <c r="A3" s="14"/>
    </row>
    <row r="4" spans="1:7" ht="18" x14ac:dyDescent="0.2">
      <c r="B4" s="16"/>
      <c r="C4" s="16"/>
      <c r="D4" s="258" t="s">
        <v>52</v>
      </c>
      <c r="E4" s="258"/>
      <c r="F4" s="258"/>
      <c r="G4" s="16"/>
    </row>
    <row r="5" spans="1:7" ht="24" customHeight="1" thickBot="1" x14ac:dyDescent="0.25">
      <c r="B5" s="12"/>
      <c r="C5" s="12"/>
      <c r="D5" s="245" t="s">
        <v>77</v>
      </c>
      <c r="E5" s="245"/>
      <c r="F5" s="245"/>
      <c r="G5" s="12"/>
    </row>
    <row r="6" spans="1:7" ht="18" customHeight="1" x14ac:dyDescent="0.2">
      <c r="B6" s="12"/>
      <c r="C6" s="12"/>
      <c r="D6" s="39"/>
      <c r="E6" s="79" t="s">
        <v>3</v>
      </c>
      <c r="F6" s="80" t="s">
        <v>4</v>
      </c>
      <c r="G6" s="12"/>
    </row>
    <row r="7" spans="1:7" x14ac:dyDescent="0.2">
      <c r="B7" s="12"/>
      <c r="C7" s="12"/>
      <c r="D7" s="93" t="s">
        <v>11</v>
      </c>
      <c r="E7" s="263">
        <v>1.235955E-2</v>
      </c>
      <c r="F7" s="270">
        <v>1.3956730000000001E-2</v>
      </c>
      <c r="G7" s="12"/>
    </row>
    <row r="8" spans="1:7" x14ac:dyDescent="0.2">
      <c r="B8" s="12"/>
      <c r="C8" s="12"/>
      <c r="D8" s="94"/>
      <c r="E8" s="264">
        <v>1.1449320000000001E-2</v>
      </c>
      <c r="F8" s="270">
        <v>1.9329900000000001E-2</v>
      </c>
      <c r="G8" s="12"/>
    </row>
    <row r="9" spans="1:7" x14ac:dyDescent="0.2">
      <c r="B9" s="12"/>
      <c r="C9" s="12"/>
      <c r="D9" s="94"/>
      <c r="E9" s="264">
        <v>1.3388540000000001E-2</v>
      </c>
      <c r="F9" s="270">
        <v>1.5793060000000001E-2</v>
      </c>
      <c r="G9" s="12"/>
    </row>
    <row r="10" spans="1:7" x14ac:dyDescent="0.2">
      <c r="B10" s="12"/>
      <c r="C10" s="12"/>
      <c r="D10" s="94"/>
      <c r="E10" s="264">
        <v>1.506711E-2</v>
      </c>
      <c r="F10" s="270">
        <v>1.267296E-2</v>
      </c>
      <c r="G10" s="12"/>
    </row>
    <row r="11" spans="1:7" x14ac:dyDescent="0.2">
      <c r="B11" s="12"/>
      <c r="C11" s="12"/>
      <c r="D11" s="94"/>
      <c r="E11" s="264">
        <v>1.3855859999999999E-2</v>
      </c>
      <c r="F11" s="270">
        <v>1.6726660000000001E-2</v>
      </c>
      <c r="G11" s="12"/>
    </row>
    <row r="12" spans="1:7" x14ac:dyDescent="0.2">
      <c r="B12" s="12"/>
      <c r="C12" s="12"/>
      <c r="D12" s="94"/>
      <c r="E12" s="264">
        <v>1.8773950000000001E-2</v>
      </c>
      <c r="F12" s="270">
        <v>1.4596059999999999E-2</v>
      </c>
      <c r="G12" s="12"/>
    </row>
    <row r="13" spans="1:7" x14ac:dyDescent="0.2">
      <c r="B13" s="12"/>
      <c r="C13" s="12"/>
      <c r="D13" s="94"/>
      <c r="E13" s="264">
        <v>1.6588329999999998E-2</v>
      </c>
      <c r="F13" s="270">
        <v>1.559701E-2</v>
      </c>
      <c r="G13" s="12"/>
    </row>
    <row r="14" spans="1:7" x14ac:dyDescent="0.2">
      <c r="B14" s="12"/>
      <c r="C14" s="12"/>
      <c r="D14" s="94"/>
      <c r="E14" s="264">
        <v>1.922285E-2</v>
      </c>
      <c r="F14" s="270">
        <v>1.9757429999999999E-2</v>
      </c>
      <c r="G14" s="12"/>
    </row>
    <row r="15" spans="1:7" x14ac:dyDescent="0.2">
      <c r="B15" s="12"/>
      <c r="C15" s="12"/>
      <c r="D15" s="94"/>
      <c r="E15" s="264">
        <v>1.482966E-2</v>
      </c>
      <c r="F15" s="270">
        <v>1.6852329999999999E-2</v>
      </c>
      <c r="G15" s="12"/>
    </row>
    <row r="16" spans="1:7" x14ac:dyDescent="0.2">
      <c r="B16" s="12"/>
      <c r="C16" s="12"/>
      <c r="D16" s="94"/>
      <c r="E16" s="264">
        <v>1.7463670000000001E-2</v>
      </c>
      <c r="F16" s="270">
        <v>1.244147E-2</v>
      </c>
      <c r="G16" s="12"/>
    </row>
    <row r="17" spans="2:7" x14ac:dyDescent="0.2">
      <c r="B17" s="12"/>
      <c r="C17" s="12"/>
      <c r="D17" s="94"/>
      <c r="E17" s="264">
        <v>2.1504229999999999E-2</v>
      </c>
      <c r="F17" s="270">
        <v>1.4517510000000001E-2</v>
      </c>
      <c r="G17" s="12"/>
    </row>
    <row r="18" spans="2:7" x14ac:dyDescent="0.2">
      <c r="B18" s="12"/>
      <c r="C18" s="12"/>
      <c r="D18" s="94"/>
      <c r="E18" s="264">
        <v>1.6799999999999999E-2</v>
      </c>
      <c r="F18" s="270">
        <v>8.9218400000000003E-3</v>
      </c>
      <c r="G18" s="12"/>
    </row>
    <row r="19" spans="2:7" x14ac:dyDescent="0.2">
      <c r="B19" s="12"/>
      <c r="C19" s="12"/>
      <c r="D19" s="94"/>
      <c r="E19" s="264">
        <v>1.7299660000000001E-2</v>
      </c>
      <c r="F19" s="270">
        <v>1.514798E-2</v>
      </c>
      <c r="G19" s="12"/>
    </row>
    <row r="20" spans="2:7" x14ac:dyDescent="0.2">
      <c r="B20" s="12"/>
      <c r="C20" s="12"/>
      <c r="D20" s="94"/>
      <c r="E20" s="264">
        <v>1.702211E-2</v>
      </c>
      <c r="F20" s="270">
        <v>1.2927910000000001E-2</v>
      </c>
      <c r="G20" s="12"/>
    </row>
    <row r="21" spans="2:7" x14ac:dyDescent="0.2">
      <c r="B21" s="12"/>
      <c r="C21" s="12"/>
      <c r="D21" s="94"/>
      <c r="E21" s="264">
        <v>2.2215370000000002E-2</v>
      </c>
      <c r="F21" s="270">
        <v>1.290323E-2</v>
      </c>
      <c r="G21" s="12"/>
    </row>
    <row r="22" spans="2:7" x14ac:dyDescent="0.2">
      <c r="B22" s="12"/>
      <c r="C22" s="12"/>
      <c r="D22" s="94"/>
      <c r="E22" s="264">
        <v>1.5882859999999999E-2</v>
      </c>
      <c r="F22" s="270">
        <v>1.4573050000000001E-2</v>
      </c>
      <c r="G22" s="12"/>
    </row>
    <row r="23" spans="2:7" x14ac:dyDescent="0.2">
      <c r="B23" s="12"/>
      <c r="C23" s="12"/>
      <c r="D23" s="94"/>
      <c r="E23" s="264">
        <v>1.4324989999999999E-2</v>
      </c>
      <c r="F23" s="270">
        <v>1.438159E-2</v>
      </c>
      <c r="G23" s="12"/>
    </row>
    <row r="24" spans="2:7" x14ac:dyDescent="0.2">
      <c r="B24" s="12"/>
      <c r="C24" s="12"/>
      <c r="D24" s="94"/>
      <c r="E24" s="264">
        <v>1.215922E-2</v>
      </c>
      <c r="F24" s="270">
        <v>1.9224990000000001E-2</v>
      </c>
      <c r="G24" s="12"/>
    </row>
    <row r="25" spans="2:7" x14ac:dyDescent="0.2">
      <c r="B25" s="12"/>
      <c r="C25" s="12"/>
      <c r="D25" s="94"/>
      <c r="E25" s="264">
        <v>1.447303E-2</v>
      </c>
      <c r="F25" s="270">
        <v>1.183507E-2</v>
      </c>
      <c r="G25" s="12"/>
    </row>
    <row r="26" spans="2:7" x14ac:dyDescent="0.2">
      <c r="B26" s="12"/>
      <c r="C26" s="12"/>
      <c r="D26" s="94"/>
      <c r="E26" s="264">
        <v>1.088242E-2</v>
      </c>
      <c r="F26" s="270">
        <v>1.25565E-2</v>
      </c>
      <c r="G26" s="12"/>
    </row>
    <row r="27" spans="2:7" x14ac:dyDescent="0.2">
      <c r="B27" s="12"/>
      <c r="C27" s="12"/>
      <c r="D27" s="94"/>
      <c r="E27" s="264">
        <v>9.2971359999999992E-3</v>
      </c>
      <c r="F27" s="270">
        <v>1.1818779999999999E-2</v>
      </c>
      <c r="G27" s="12"/>
    </row>
    <row r="28" spans="2:7" x14ac:dyDescent="0.2">
      <c r="B28" s="12"/>
      <c r="C28" s="12"/>
      <c r="D28" s="94"/>
      <c r="E28" s="264">
        <v>9.7695009999999999E-3</v>
      </c>
      <c r="F28" s="270">
        <v>9.0429540000000006E-3</v>
      </c>
      <c r="G28" s="12"/>
    </row>
    <row r="29" spans="2:7" x14ac:dyDescent="0.2">
      <c r="B29" s="12"/>
      <c r="C29" s="12"/>
      <c r="D29" s="94"/>
      <c r="E29" s="264">
        <v>9.0225559999999993E-3</v>
      </c>
      <c r="F29" s="270">
        <v>1.8335170000000001E-2</v>
      </c>
      <c r="G29" s="12"/>
    </row>
    <row r="30" spans="2:7" x14ac:dyDescent="0.2">
      <c r="B30" s="12"/>
      <c r="C30" s="12"/>
      <c r="D30" s="94"/>
      <c r="E30" s="264">
        <v>8.8371160000000008E-3</v>
      </c>
      <c r="F30" s="270">
        <v>2.0108919999999999E-2</v>
      </c>
      <c r="G30" s="12"/>
    </row>
    <row r="31" spans="2:7" x14ac:dyDescent="0.2">
      <c r="B31" s="12"/>
      <c r="C31" s="12"/>
      <c r="D31" s="94"/>
      <c r="E31" s="264">
        <v>7.7825400000000001E-3</v>
      </c>
      <c r="F31" s="270">
        <v>1.534903E-2</v>
      </c>
      <c r="G31" s="12"/>
    </row>
    <row r="32" spans="2:7" x14ac:dyDescent="0.2">
      <c r="B32" s="12"/>
      <c r="C32" s="12"/>
      <c r="D32" s="94"/>
      <c r="E32" s="264"/>
      <c r="F32" s="270">
        <v>2.5833020000000002E-2</v>
      </c>
      <c r="G32" s="12"/>
    </row>
    <row r="33" spans="2:7" x14ac:dyDescent="0.2">
      <c r="B33" s="12"/>
      <c r="C33" s="12"/>
      <c r="D33" s="94"/>
      <c r="E33" s="264"/>
      <c r="F33" s="270">
        <v>1.5683809999999999E-2</v>
      </c>
      <c r="G33" s="12"/>
    </row>
    <row r="34" spans="2:7" ht="17" thickBot="1" x14ac:dyDescent="0.25">
      <c r="B34" s="12"/>
      <c r="C34" s="12"/>
      <c r="D34" s="95"/>
      <c r="E34" s="271"/>
      <c r="F34" s="272">
        <v>2.0984260000000001E-2</v>
      </c>
      <c r="G34" s="12"/>
    </row>
    <row r="35" spans="2:7" ht="17" thickTop="1" x14ac:dyDescent="0.2">
      <c r="B35" s="12"/>
      <c r="C35" s="12"/>
      <c r="D35" s="97" t="s">
        <v>12</v>
      </c>
      <c r="E35" s="264">
        <v>1.5953789999999999E-2</v>
      </c>
      <c r="F35" s="270">
        <v>2.3724789999999999E-2</v>
      </c>
      <c r="G35" s="12"/>
    </row>
    <row r="36" spans="2:7" x14ac:dyDescent="0.2">
      <c r="B36" s="12"/>
      <c r="C36" s="12"/>
      <c r="D36" s="97"/>
      <c r="E36" s="264">
        <v>1.218882E-2</v>
      </c>
      <c r="F36" s="270">
        <v>2.133233E-2</v>
      </c>
      <c r="G36" s="12"/>
    </row>
    <row r="37" spans="2:7" x14ac:dyDescent="0.2">
      <c r="B37" s="12"/>
      <c r="C37" s="12"/>
      <c r="D37" s="97"/>
      <c r="E37" s="264">
        <v>1.319068E-2</v>
      </c>
      <c r="F37" s="270">
        <v>2.066314E-2</v>
      </c>
      <c r="G37" s="12"/>
    </row>
    <row r="38" spans="2:7" x14ac:dyDescent="0.2">
      <c r="B38" s="12"/>
      <c r="C38" s="12"/>
      <c r="D38" s="97"/>
      <c r="E38" s="264">
        <v>1.260009E-2</v>
      </c>
      <c r="F38" s="270">
        <v>1.7877250000000001E-2</v>
      </c>
      <c r="G38" s="12"/>
    </row>
    <row r="39" spans="2:7" x14ac:dyDescent="0.2">
      <c r="B39" s="12"/>
      <c r="C39" s="12"/>
      <c r="D39" s="97"/>
      <c r="E39" s="264">
        <v>1.1201839999999999E-2</v>
      </c>
      <c r="F39" s="270">
        <v>2.006689E-2</v>
      </c>
      <c r="G39" s="12"/>
    </row>
    <row r="40" spans="2:7" x14ac:dyDescent="0.2">
      <c r="B40" s="12"/>
      <c r="C40" s="12"/>
      <c r="D40" s="97"/>
      <c r="E40" s="264">
        <v>1.275129E-2</v>
      </c>
      <c r="F40" s="270">
        <v>1.4294589999999999E-2</v>
      </c>
      <c r="G40" s="12"/>
    </row>
    <row r="41" spans="2:7" x14ac:dyDescent="0.2">
      <c r="B41" s="12"/>
      <c r="C41" s="12"/>
      <c r="D41" s="97"/>
      <c r="E41" s="264">
        <v>1.4646340000000001E-2</v>
      </c>
      <c r="F41" s="270">
        <v>1.6476810000000001E-2</v>
      </c>
      <c r="G41" s="12"/>
    </row>
    <row r="42" spans="2:7" x14ac:dyDescent="0.2">
      <c r="B42" s="12"/>
      <c r="C42" s="12"/>
      <c r="D42" s="97"/>
      <c r="E42" s="264">
        <v>1.411543E-2</v>
      </c>
      <c r="F42" s="270">
        <v>2.557096E-2</v>
      </c>
      <c r="G42" s="12"/>
    </row>
    <row r="43" spans="2:7" x14ac:dyDescent="0.2">
      <c r="B43" s="12"/>
      <c r="C43" s="12"/>
      <c r="D43" s="97"/>
      <c r="E43" s="264">
        <v>1.4370839999999999E-2</v>
      </c>
      <c r="F43" s="270">
        <v>2.1484099999999999E-2</v>
      </c>
      <c r="G43" s="12"/>
    </row>
    <row r="44" spans="2:7" x14ac:dyDescent="0.2">
      <c r="B44" s="12"/>
      <c r="C44" s="12"/>
      <c r="D44" s="97"/>
      <c r="E44" s="264">
        <v>1.210191E-2</v>
      </c>
      <c r="F44" s="270">
        <v>1.6087839999999999E-2</v>
      </c>
      <c r="G44" s="12"/>
    </row>
    <row r="45" spans="2:7" x14ac:dyDescent="0.2">
      <c r="B45" s="12"/>
      <c r="C45" s="12"/>
      <c r="D45" s="97"/>
      <c r="E45" s="264">
        <v>1.4268899999999999E-2</v>
      </c>
      <c r="F45" s="270">
        <v>2.4300249999999999E-2</v>
      </c>
      <c r="G45" s="12"/>
    </row>
    <row r="46" spans="2:7" x14ac:dyDescent="0.2">
      <c r="B46" s="12"/>
      <c r="C46" s="12"/>
      <c r="D46" s="97"/>
      <c r="E46" s="264">
        <v>1.740543E-2</v>
      </c>
      <c r="F46" s="270">
        <v>1.27907E-2</v>
      </c>
      <c r="G46" s="12"/>
    </row>
    <row r="47" spans="2:7" x14ac:dyDescent="0.2">
      <c r="B47" s="12"/>
      <c r="C47" s="12"/>
      <c r="D47" s="97"/>
      <c r="E47" s="264">
        <v>1.5342E-2</v>
      </c>
      <c r="F47" s="270">
        <v>1.111637E-2</v>
      </c>
      <c r="G47" s="12"/>
    </row>
    <row r="48" spans="2:7" x14ac:dyDescent="0.2">
      <c r="B48" s="12"/>
      <c r="C48" s="12"/>
      <c r="D48" s="97"/>
      <c r="E48" s="264"/>
      <c r="F48" s="270">
        <v>1.551313E-2</v>
      </c>
      <c r="G48" s="12"/>
    </row>
    <row r="49" spans="2:7" x14ac:dyDescent="0.2">
      <c r="B49" s="12"/>
      <c r="C49" s="12"/>
      <c r="D49" s="97"/>
      <c r="E49" s="264"/>
      <c r="F49" s="270">
        <v>1.001495E-2</v>
      </c>
      <c r="G49" s="12"/>
    </row>
    <row r="50" spans="2:7" x14ac:dyDescent="0.2">
      <c r="B50" s="12"/>
      <c r="C50" s="12"/>
      <c r="D50" s="97"/>
      <c r="E50" s="264"/>
      <c r="F50" s="270">
        <v>8.6566209999999998E-3</v>
      </c>
      <c r="G50" s="12"/>
    </row>
    <row r="51" spans="2:7" x14ac:dyDescent="0.2">
      <c r="B51" s="12"/>
      <c r="C51" s="12"/>
      <c r="D51" s="97"/>
      <c r="E51" s="264"/>
      <c r="F51" s="270">
        <v>1.6347239999999999E-2</v>
      </c>
      <c r="G51" s="12"/>
    </row>
    <row r="52" spans="2:7" x14ac:dyDescent="0.2">
      <c r="B52" s="12"/>
      <c r="C52" s="12"/>
      <c r="D52" s="97"/>
      <c r="E52" s="264"/>
      <c r="F52" s="270">
        <v>9.8478070000000001E-3</v>
      </c>
      <c r="G52" s="12"/>
    </row>
    <row r="53" spans="2:7" x14ac:dyDescent="0.2">
      <c r="B53" s="12"/>
      <c r="C53" s="12"/>
      <c r="D53" s="97"/>
      <c r="E53" s="264"/>
      <c r="F53" s="270">
        <v>9.1381980000000002E-3</v>
      </c>
      <c r="G53" s="12"/>
    </row>
    <row r="54" spans="2:7" x14ac:dyDescent="0.2">
      <c r="B54" s="12"/>
      <c r="C54" s="12"/>
      <c r="D54" s="97"/>
      <c r="E54" s="264"/>
      <c r="F54" s="270">
        <v>9.6801349999999994E-3</v>
      </c>
      <c r="G54" s="12"/>
    </row>
    <row r="55" spans="2:7" x14ac:dyDescent="0.2">
      <c r="B55" s="12"/>
      <c r="C55" s="12"/>
      <c r="D55" s="97"/>
      <c r="E55" s="264"/>
      <c r="F55" s="270">
        <v>7.5013399999999996E-3</v>
      </c>
      <c r="G55" s="12"/>
    </row>
    <row r="56" spans="2:7" ht="16" customHeight="1" thickBot="1" x14ac:dyDescent="0.25">
      <c r="B56" s="12"/>
      <c r="C56" s="12"/>
      <c r="D56" s="100"/>
      <c r="E56" s="271"/>
      <c r="F56" s="272">
        <v>7.10021E-3</v>
      </c>
      <c r="G56" s="12"/>
    </row>
    <row r="57" spans="2:7" ht="17" thickTop="1" x14ac:dyDescent="0.2">
      <c r="B57" s="12"/>
      <c r="C57" s="12"/>
      <c r="D57" s="102" t="s">
        <v>13</v>
      </c>
      <c r="E57" s="264">
        <v>1.0937240000000001E-2</v>
      </c>
      <c r="F57" s="270">
        <v>1.21856E-2</v>
      </c>
      <c r="G57" s="12"/>
    </row>
    <row r="58" spans="2:7" x14ac:dyDescent="0.2">
      <c r="B58" s="12"/>
      <c r="C58" s="12"/>
      <c r="D58" s="102"/>
      <c r="E58" s="264">
        <v>2.3069590000000001E-2</v>
      </c>
      <c r="F58" s="270">
        <v>7.8803469999999994E-3</v>
      </c>
      <c r="G58" s="12"/>
    </row>
    <row r="59" spans="2:7" x14ac:dyDescent="0.2">
      <c r="B59" s="12"/>
      <c r="C59" s="12"/>
      <c r="D59" s="102"/>
      <c r="E59" s="264">
        <v>1.65737E-2</v>
      </c>
      <c r="F59" s="270">
        <v>9.3167700000000003E-3</v>
      </c>
      <c r="G59" s="12"/>
    </row>
    <row r="60" spans="2:7" x14ac:dyDescent="0.2">
      <c r="B60" s="12"/>
      <c r="C60" s="12"/>
      <c r="D60" s="102"/>
      <c r="E60" s="264">
        <v>1.378971E-2</v>
      </c>
      <c r="F60" s="270">
        <v>1.2153489999999999E-2</v>
      </c>
      <c r="G60" s="12"/>
    </row>
    <row r="61" spans="2:7" x14ac:dyDescent="0.2">
      <c r="B61" s="12"/>
      <c r="C61" s="12"/>
      <c r="D61" s="102"/>
      <c r="E61" s="264">
        <v>2.0755889999999999E-2</v>
      </c>
      <c r="F61" s="270">
        <v>7.8199810000000002E-3</v>
      </c>
      <c r="G61" s="12"/>
    </row>
    <row r="62" spans="2:7" x14ac:dyDescent="0.2">
      <c r="B62" s="12"/>
      <c r="C62" s="12"/>
      <c r="D62" s="102"/>
      <c r="E62" s="264">
        <v>2.0510670000000002E-2</v>
      </c>
      <c r="F62" s="270">
        <v>8.9270679999999998E-3</v>
      </c>
      <c r="G62" s="12"/>
    </row>
    <row r="63" spans="2:7" x14ac:dyDescent="0.2">
      <c r="B63" s="12"/>
      <c r="C63" s="12"/>
      <c r="D63" s="102"/>
      <c r="E63" s="264">
        <v>1.6373559999999999E-2</v>
      </c>
      <c r="F63" s="270">
        <v>1.165563E-2</v>
      </c>
      <c r="G63" s="12"/>
    </row>
    <row r="64" spans="2:7" x14ac:dyDescent="0.2">
      <c r="B64" s="12"/>
      <c r="C64" s="12"/>
      <c r="D64" s="102"/>
      <c r="E64" s="264">
        <v>1.8207040000000001E-2</v>
      </c>
      <c r="F64" s="270">
        <v>1.47E-2</v>
      </c>
      <c r="G64" s="12"/>
    </row>
    <row r="65" spans="2:7" x14ac:dyDescent="0.2">
      <c r="B65" s="12"/>
      <c r="C65" s="12"/>
      <c r="D65" s="102"/>
      <c r="E65" s="264">
        <v>2.2314239999999999E-2</v>
      </c>
      <c r="F65" s="270">
        <v>1.0908549999999999E-2</v>
      </c>
      <c r="G65" s="12"/>
    </row>
    <row r="66" spans="2:7" x14ac:dyDescent="0.2">
      <c r="B66" s="12"/>
      <c r="C66" s="12"/>
      <c r="D66" s="102"/>
      <c r="E66" s="264">
        <v>1.3047939999999999E-2</v>
      </c>
      <c r="F66" s="270">
        <v>9.6841480000000001E-3</v>
      </c>
      <c r="G66" s="12"/>
    </row>
    <row r="67" spans="2:7" x14ac:dyDescent="0.2">
      <c r="B67" s="12"/>
      <c r="C67" s="12"/>
      <c r="D67" s="102"/>
      <c r="E67" s="264">
        <v>6.761108E-3</v>
      </c>
      <c r="F67" s="270">
        <v>1.466276E-2</v>
      </c>
      <c r="G67" s="12"/>
    </row>
    <row r="68" spans="2:7" x14ac:dyDescent="0.2">
      <c r="B68" s="12"/>
      <c r="C68" s="12"/>
      <c r="D68" s="102"/>
      <c r="E68" s="264">
        <v>1.2153199999999999E-2</v>
      </c>
      <c r="F68" s="270">
        <v>8.4216640000000006E-3</v>
      </c>
      <c r="G68" s="12"/>
    </row>
    <row r="69" spans="2:7" x14ac:dyDescent="0.2">
      <c r="B69" s="12"/>
      <c r="C69" s="12"/>
      <c r="D69" s="102"/>
      <c r="E69" s="264">
        <v>6.2857140000000004E-3</v>
      </c>
      <c r="F69" s="270">
        <v>8.6441680000000007E-3</v>
      </c>
      <c r="G69" s="12"/>
    </row>
    <row r="70" spans="2:7" x14ac:dyDescent="0.2">
      <c r="B70" s="12"/>
      <c r="C70" s="12"/>
      <c r="D70" s="102"/>
      <c r="E70" s="264">
        <v>1.1046129999999999E-2</v>
      </c>
      <c r="F70" s="270">
        <v>9.6825399999999999E-3</v>
      </c>
      <c r="G70" s="12"/>
    </row>
    <row r="71" spans="2:7" x14ac:dyDescent="0.2">
      <c r="B71" s="12"/>
      <c r="C71" s="12"/>
      <c r="D71" s="102"/>
      <c r="E71" s="264">
        <v>1.211287E-2</v>
      </c>
      <c r="F71" s="270">
        <v>8.5294580000000002E-3</v>
      </c>
      <c r="G71" s="12"/>
    </row>
    <row r="72" spans="2:7" x14ac:dyDescent="0.2">
      <c r="B72" s="12"/>
      <c r="C72" s="12"/>
      <c r="D72" s="102"/>
      <c r="E72" s="264">
        <v>9.2804889999999994E-3</v>
      </c>
      <c r="F72" s="270">
        <v>1.002538E-2</v>
      </c>
      <c r="G72" s="12"/>
    </row>
    <row r="73" spans="2:7" x14ac:dyDescent="0.2">
      <c r="B73" s="12"/>
      <c r="C73" s="12"/>
      <c r="D73" s="102"/>
      <c r="E73" s="264">
        <v>8.2808280000000005E-3</v>
      </c>
      <c r="F73" s="270">
        <v>1.3722130000000001E-2</v>
      </c>
      <c r="G73" s="12"/>
    </row>
    <row r="74" spans="2:7" x14ac:dyDescent="0.2">
      <c r="B74" s="12"/>
      <c r="C74" s="12"/>
      <c r="D74" s="102"/>
      <c r="E74" s="264">
        <v>1.148369E-2</v>
      </c>
      <c r="F74" s="270">
        <v>1.041486E-2</v>
      </c>
      <c r="G74" s="12"/>
    </row>
    <row r="75" spans="2:7" x14ac:dyDescent="0.2">
      <c r="B75" s="12"/>
      <c r="C75" s="12"/>
      <c r="D75" s="102"/>
      <c r="E75" s="264">
        <v>7.2321520000000004E-3</v>
      </c>
      <c r="F75" s="270">
        <v>1.1793919999999999E-2</v>
      </c>
      <c r="G75" s="12"/>
    </row>
    <row r="76" spans="2:7" x14ac:dyDescent="0.2">
      <c r="B76" s="12"/>
      <c r="C76" s="12"/>
      <c r="D76" s="102"/>
      <c r="E76" s="264">
        <v>8.9538169999999993E-3</v>
      </c>
      <c r="F76" s="270">
        <v>9.0887350000000006E-3</v>
      </c>
      <c r="G76" s="12"/>
    </row>
    <row r="77" spans="2:7" x14ac:dyDescent="0.2">
      <c r="B77" s="12"/>
      <c r="C77" s="12"/>
      <c r="D77" s="102"/>
      <c r="E77" s="264">
        <v>9.2692099999999999E-3</v>
      </c>
      <c r="F77" s="270">
        <v>9.1275490000000004E-3</v>
      </c>
      <c r="G77" s="12"/>
    </row>
    <row r="78" spans="2:7" x14ac:dyDescent="0.2">
      <c r="B78" s="12"/>
      <c r="C78" s="12"/>
      <c r="D78" s="102"/>
      <c r="E78" s="264">
        <v>7.1820870000000002E-3</v>
      </c>
      <c r="F78" s="270">
        <v>1.0535040000000001E-2</v>
      </c>
      <c r="G78" s="12"/>
    </row>
    <row r="79" spans="2:7" x14ac:dyDescent="0.2">
      <c r="B79" s="12"/>
      <c r="C79" s="12"/>
      <c r="D79" s="102"/>
      <c r="E79" s="264">
        <v>8.3475619999999993E-3</v>
      </c>
      <c r="F79" s="270">
        <v>1.481034E-2</v>
      </c>
      <c r="G79" s="12"/>
    </row>
    <row r="80" spans="2:7" x14ac:dyDescent="0.2">
      <c r="B80" s="12"/>
      <c r="C80" s="12"/>
      <c r="D80" s="102"/>
      <c r="E80" s="264">
        <v>1.1655489999999999E-2</v>
      </c>
      <c r="F80" s="270">
        <v>2.1778579999999999E-2</v>
      </c>
      <c r="G80" s="12"/>
    </row>
    <row r="81" spans="2:7" x14ac:dyDescent="0.2">
      <c r="B81" s="12"/>
      <c r="C81" s="12"/>
      <c r="D81" s="102"/>
      <c r="E81" s="264">
        <v>5.2031220000000001E-3</v>
      </c>
      <c r="F81" s="270">
        <v>2.5000000000000001E-2</v>
      </c>
      <c r="G81" s="12"/>
    </row>
    <row r="82" spans="2:7" x14ac:dyDescent="0.2">
      <c r="B82" s="12"/>
      <c r="C82" s="12"/>
      <c r="D82" s="102"/>
      <c r="E82" s="264">
        <v>6.8069309999999996E-3</v>
      </c>
      <c r="F82" s="270">
        <v>2.5544460000000001E-2</v>
      </c>
      <c r="G82" s="12"/>
    </row>
    <row r="83" spans="2:7" x14ac:dyDescent="0.2">
      <c r="B83" s="12"/>
      <c r="C83" s="12"/>
      <c r="D83" s="102"/>
      <c r="E83" s="264">
        <v>8.5619770000000001E-3</v>
      </c>
      <c r="F83" s="270">
        <v>2.6387210000000001E-2</v>
      </c>
      <c r="G83" s="12"/>
    </row>
    <row r="84" spans="2:7" ht="17" thickBot="1" x14ac:dyDescent="0.25">
      <c r="B84" s="12"/>
      <c r="C84" s="12"/>
      <c r="D84" s="227"/>
      <c r="E84" s="267">
        <v>1.087841E-2</v>
      </c>
      <c r="F84" s="273">
        <v>2.7155289999999999E-2</v>
      </c>
      <c r="G84" s="12"/>
    </row>
    <row r="85" spans="2:7" x14ac:dyDescent="0.2">
      <c r="B85" s="12"/>
      <c r="C85" s="12"/>
      <c r="G85" s="12"/>
    </row>
    <row r="86" spans="2:7" x14ac:dyDescent="0.2">
      <c r="B86" s="12"/>
      <c r="C86" s="12"/>
      <c r="G86" s="12"/>
    </row>
    <row r="87" spans="2:7" x14ac:dyDescent="0.2">
      <c r="B87" s="12"/>
      <c r="C87" s="12"/>
      <c r="G87" s="12"/>
    </row>
    <row r="88" spans="2:7" x14ac:dyDescent="0.2">
      <c r="B88" s="12"/>
      <c r="C88" s="12"/>
      <c r="G88" s="12"/>
    </row>
    <row r="89" spans="2:7" x14ac:dyDescent="0.2">
      <c r="B89" s="12"/>
      <c r="C89" s="12"/>
      <c r="G89" s="12"/>
    </row>
    <row r="90" spans="2:7" x14ac:dyDescent="0.2">
      <c r="B90" s="12"/>
      <c r="C90" s="12"/>
      <c r="G90" s="12"/>
    </row>
    <row r="91" spans="2:7" x14ac:dyDescent="0.2">
      <c r="B91" s="12"/>
      <c r="C91" s="12"/>
      <c r="G91" s="12"/>
    </row>
    <row r="92" spans="2:7" x14ac:dyDescent="0.2">
      <c r="B92" s="12"/>
      <c r="C92" s="12"/>
      <c r="G92" s="12"/>
    </row>
    <row r="93" spans="2:7" x14ac:dyDescent="0.2">
      <c r="B93" s="12"/>
      <c r="C93" s="12"/>
      <c r="G93" s="12"/>
    </row>
    <row r="94" spans="2:7" x14ac:dyDescent="0.2">
      <c r="B94" s="12"/>
      <c r="C94" s="12"/>
      <c r="G94" s="12"/>
    </row>
    <row r="95" spans="2:7" x14ac:dyDescent="0.2">
      <c r="B95" s="12"/>
      <c r="C95" s="12"/>
      <c r="G95" s="12"/>
    </row>
    <row r="96" spans="2:7" x14ac:dyDescent="0.2">
      <c r="B96" s="12"/>
      <c r="C96" s="12"/>
      <c r="G96" s="12"/>
    </row>
    <row r="97" spans="2:7" x14ac:dyDescent="0.2">
      <c r="B97" s="12"/>
      <c r="C97" s="12"/>
      <c r="G97" s="12"/>
    </row>
    <row r="98" spans="2:7" x14ac:dyDescent="0.2">
      <c r="B98" s="12"/>
      <c r="C98" s="12"/>
      <c r="G98" s="12"/>
    </row>
    <row r="99" spans="2:7" x14ac:dyDescent="0.2">
      <c r="B99" s="12"/>
      <c r="C99" s="12"/>
      <c r="G99" s="12"/>
    </row>
    <row r="100" spans="2:7" x14ac:dyDescent="0.2">
      <c r="B100" s="12"/>
      <c r="C100" s="12"/>
      <c r="G100" s="12"/>
    </row>
    <row r="101" spans="2:7" x14ac:dyDescent="0.2">
      <c r="B101" s="12"/>
      <c r="C101" s="12"/>
      <c r="G101" s="12"/>
    </row>
    <row r="102" spans="2:7" x14ac:dyDescent="0.2">
      <c r="B102" s="12"/>
      <c r="C102" s="12"/>
      <c r="G102" s="12"/>
    </row>
    <row r="103" spans="2:7" x14ac:dyDescent="0.2">
      <c r="B103" s="12"/>
      <c r="C103" s="12"/>
      <c r="G103" s="12"/>
    </row>
    <row r="104" spans="2:7" x14ac:dyDescent="0.2">
      <c r="B104" s="12"/>
      <c r="C104" s="12"/>
      <c r="G104" s="12"/>
    </row>
    <row r="105" spans="2:7" x14ac:dyDescent="0.2">
      <c r="B105" s="12"/>
      <c r="C105" s="12"/>
      <c r="G105" s="12"/>
    </row>
    <row r="106" spans="2:7" x14ac:dyDescent="0.2">
      <c r="B106" s="12"/>
      <c r="C106" s="12"/>
      <c r="G106" s="12"/>
    </row>
    <row r="107" spans="2:7" x14ac:dyDescent="0.2">
      <c r="B107" s="12"/>
      <c r="C107" s="12"/>
      <c r="G107" s="12"/>
    </row>
    <row r="108" spans="2:7" x14ac:dyDescent="0.2">
      <c r="B108" s="12"/>
      <c r="C108" s="12"/>
      <c r="G108" s="12"/>
    </row>
    <row r="109" spans="2:7" x14ac:dyDescent="0.2">
      <c r="B109" s="12"/>
      <c r="C109" s="12"/>
      <c r="G109" s="12"/>
    </row>
    <row r="110" spans="2:7" x14ac:dyDescent="0.2">
      <c r="B110" s="12"/>
      <c r="C110" s="12"/>
      <c r="G110" s="12"/>
    </row>
    <row r="111" spans="2:7" x14ac:dyDescent="0.2">
      <c r="B111" s="12"/>
      <c r="C111" s="12"/>
      <c r="G111" s="12"/>
    </row>
    <row r="112" spans="2:7" x14ac:dyDescent="0.2">
      <c r="G112" s="12"/>
    </row>
    <row r="113" spans="7:7" x14ac:dyDescent="0.2">
      <c r="G113" s="12"/>
    </row>
    <row r="114" spans="7:7" x14ac:dyDescent="0.2">
      <c r="G114" s="12"/>
    </row>
    <row r="115" spans="7:7" x14ac:dyDescent="0.2">
      <c r="G115" s="12"/>
    </row>
    <row r="116" spans="7:7" x14ac:dyDescent="0.2">
      <c r="G116" s="12"/>
    </row>
    <row r="117" spans="7:7" x14ac:dyDescent="0.2">
      <c r="G117" s="12"/>
    </row>
    <row r="118" spans="7:7" x14ac:dyDescent="0.2">
      <c r="G118" s="12"/>
    </row>
    <row r="119" spans="7:7" x14ac:dyDescent="0.2">
      <c r="G119" s="12"/>
    </row>
    <row r="120" spans="7:7" x14ac:dyDescent="0.2">
      <c r="G120" s="12"/>
    </row>
    <row r="121" spans="7:7" x14ac:dyDescent="0.2">
      <c r="G121" s="12"/>
    </row>
    <row r="122" spans="7:7" x14ac:dyDescent="0.2">
      <c r="G122" s="12"/>
    </row>
    <row r="123" spans="7:7" x14ac:dyDescent="0.2">
      <c r="G123" s="12"/>
    </row>
    <row r="124" spans="7:7" x14ac:dyDescent="0.2">
      <c r="G124" s="12"/>
    </row>
    <row r="125" spans="7:7" x14ac:dyDescent="0.2">
      <c r="G125" s="12"/>
    </row>
    <row r="126" spans="7:7" x14ac:dyDescent="0.2">
      <c r="G126" s="12"/>
    </row>
    <row r="127" spans="7:7" x14ac:dyDescent="0.2">
      <c r="G127" s="12"/>
    </row>
    <row r="128" spans="7:7" x14ac:dyDescent="0.2">
      <c r="G128" s="12"/>
    </row>
    <row r="129" spans="7:7" x14ac:dyDescent="0.2">
      <c r="G129" s="12"/>
    </row>
    <row r="130" spans="7:7" x14ac:dyDescent="0.2">
      <c r="G130" s="12"/>
    </row>
    <row r="131" spans="7:7" x14ac:dyDescent="0.2">
      <c r="G131" s="12"/>
    </row>
    <row r="132" spans="7:7" x14ac:dyDescent="0.2">
      <c r="G132" s="12"/>
    </row>
    <row r="133" spans="7:7" x14ac:dyDescent="0.2">
      <c r="G133" s="12"/>
    </row>
    <row r="134" spans="7:7" x14ac:dyDescent="0.2">
      <c r="G134" s="12"/>
    </row>
    <row r="135" spans="7:7" x14ac:dyDescent="0.2">
      <c r="G135" s="12"/>
    </row>
    <row r="136" spans="7:7" x14ac:dyDescent="0.2">
      <c r="G136" s="12"/>
    </row>
    <row r="137" spans="7:7" x14ac:dyDescent="0.2">
      <c r="G137" s="12"/>
    </row>
    <row r="138" spans="7:7" x14ac:dyDescent="0.2">
      <c r="G138" s="12"/>
    </row>
    <row r="139" spans="7:7" x14ac:dyDescent="0.2">
      <c r="G139" s="12"/>
    </row>
    <row r="140" spans="7:7" x14ac:dyDescent="0.2">
      <c r="G140" s="12"/>
    </row>
    <row r="141" spans="7:7" x14ac:dyDescent="0.2">
      <c r="G141" s="12"/>
    </row>
    <row r="142" spans="7:7" x14ac:dyDescent="0.2">
      <c r="G142" s="12"/>
    </row>
    <row r="143" spans="7:7" x14ac:dyDescent="0.2">
      <c r="G143" s="12"/>
    </row>
  </sheetData>
  <mergeCells count="2">
    <mergeCell ref="D4:F4"/>
    <mergeCell ref="D5:F5"/>
  </mergeCells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0E4B8-7A3B-2B46-8B87-E8B0CB278703}">
  <dimension ref="A1:AQ121"/>
  <sheetViews>
    <sheetView workbookViewId="0">
      <selection activeCell="F1" sqref="F1"/>
    </sheetView>
  </sheetViews>
  <sheetFormatPr baseColWidth="10" defaultRowHeight="16" x14ac:dyDescent="0.2"/>
  <cols>
    <col min="3" max="3" width="15" customWidth="1"/>
    <col min="4" max="4" width="11.6640625" customWidth="1"/>
    <col min="5" max="5" width="11.33203125" customWidth="1"/>
    <col min="7" max="7" width="13.1640625" customWidth="1"/>
    <col min="27" max="27" width="10.83203125" customWidth="1"/>
    <col min="35" max="35" width="13.5" customWidth="1"/>
    <col min="36" max="36" width="14.1640625" customWidth="1"/>
    <col min="37" max="37" width="12.83203125" customWidth="1"/>
    <col min="40" max="40" width="13" customWidth="1"/>
    <col min="41" max="41" width="14.33203125" customWidth="1"/>
  </cols>
  <sheetData>
    <row r="1" spans="1:43" ht="24" x14ac:dyDescent="0.3">
      <c r="A1" s="11"/>
      <c r="C1" s="11" t="s">
        <v>55</v>
      </c>
      <c r="I1" s="11"/>
      <c r="Q1" s="11"/>
      <c r="Y1" s="11"/>
      <c r="AG1" s="11"/>
    </row>
    <row r="3" spans="1:43" ht="19" x14ac:dyDescent="0.2">
      <c r="A3" s="20"/>
      <c r="B3" s="20"/>
      <c r="C3" s="269" t="s">
        <v>56</v>
      </c>
      <c r="D3" s="269"/>
      <c r="E3" s="269"/>
      <c r="F3" s="269"/>
      <c r="G3" s="269"/>
      <c r="H3" s="269"/>
      <c r="I3" s="269"/>
      <c r="J3" s="20"/>
      <c r="K3" s="20"/>
      <c r="M3" s="260"/>
      <c r="N3" s="260"/>
      <c r="O3" s="260"/>
      <c r="Q3" s="260"/>
      <c r="R3" s="260"/>
      <c r="S3" s="260"/>
      <c r="U3" s="260"/>
      <c r="V3" s="260"/>
      <c r="W3" s="260"/>
      <c r="Y3" s="259"/>
      <c r="Z3" s="259"/>
      <c r="AA3" s="259"/>
      <c r="AC3" s="259"/>
      <c r="AD3" s="259"/>
      <c r="AE3" s="259"/>
      <c r="AG3" s="19"/>
      <c r="AH3" s="19"/>
      <c r="AI3" s="19"/>
      <c r="AK3" s="18"/>
      <c r="AL3" s="19"/>
      <c r="AM3" s="19"/>
      <c r="AN3" s="19"/>
      <c r="AQ3" s="18"/>
    </row>
    <row r="4" spans="1:43" ht="27" customHeight="1" thickBot="1" x14ac:dyDescent="0.25">
      <c r="B4" s="16"/>
      <c r="C4" s="268" t="s">
        <v>57</v>
      </c>
      <c r="D4" s="268"/>
      <c r="E4" s="268"/>
      <c r="F4" s="16"/>
      <c r="G4" s="268" t="s">
        <v>58</v>
      </c>
      <c r="H4" s="268"/>
      <c r="I4" s="268"/>
      <c r="J4" s="16"/>
      <c r="K4" s="16"/>
      <c r="M4" s="16"/>
      <c r="N4" s="16"/>
      <c r="R4" s="16"/>
      <c r="S4" s="16"/>
      <c r="U4" s="16"/>
      <c r="V4" s="16"/>
      <c r="Z4" s="16"/>
      <c r="AA4" s="16"/>
      <c r="AC4" s="16"/>
      <c r="AD4" s="16"/>
      <c r="AG4" s="16"/>
      <c r="AH4" s="16"/>
      <c r="AI4" s="16"/>
      <c r="AJ4" s="16"/>
      <c r="AL4" s="16"/>
      <c r="AM4" s="16"/>
      <c r="AN4" s="16"/>
      <c r="AO4" s="16"/>
    </row>
    <row r="5" spans="1:43" x14ac:dyDescent="0.2">
      <c r="B5" s="12"/>
      <c r="C5" s="39"/>
      <c r="D5" s="79" t="s">
        <v>3</v>
      </c>
      <c r="E5" s="80" t="s">
        <v>4</v>
      </c>
      <c r="F5" s="12"/>
      <c r="G5" s="39"/>
      <c r="H5" s="79" t="s">
        <v>3</v>
      </c>
      <c r="I5" s="80" t="s">
        <v>4</v>
      </c>
      <c r="J5" s="12"/>
      <c r="K5" s="12"/>
      <c r="M5" s="12"/>
      <c r="N5" s="12"/>
      <c r="R5" s="12"/>
      <c r="S5" s="12"/>
      <c r="U5" s="12"/>
      <c r="V5" s="12"/>
      <c r="Z5" s="12"/>
      <c r="AA5" s="12"/>
      <c r="AC5" s="12"/>
      <c r="AD5" s="12"/>
      <c r="AG5" s="12"/>
      <c r="AH5" s="12"/>
      <c r="AI5" s="12"/>
      <c r="AJ5" s="12"/>
      <c r="AL5" s="12"/>
      <c r="AM5" s="12"/>
      <c r="AN5" s="12"/>
      <c r="AO5" s="12"/>
    </row>
    <row r="6" spans="1:43" x14ac:dyDescent="0.2">
      <c r="B6" s="12"/>
      <c r="C6" s="93" t="s">
        <v>11</v>
      </c>
      <c r="D6" s="232">
        <v>5.9908379999999997E-2</v>
      </c>
      <c r="E6" s="69">
        <v>8.7712520000000002E-2</v>
      </c>
      <c r="F6" s="12"/>
      <c r="G6" s="93" t="s">
        <v>11</v>
      </c>
      <c r="H6" s="263">
        <v>1.04546E-2</v>
      </c>
      <c r="I6" s="270">
        <v>1.101237E-2</v>
      </c>
      <c r="J6" s="12"/>
      <c r="K6" s="12"/>
      <c r="M6" s="12"/>
      <c r="N6" s="12"/>
      <c r="R6" s="12"/>
      <c r="S6" s="12"/>
      <c r="U6" s="12"/>
      <c r="V6" s="12"/>
      <c r="Z6" s="12"/>
      <c r="AA6" s="12"/>
      <c r="AC6" s="12"/>
      <c r="AD6" s="12"/>
      <c r="AG6" s="12"/>
      <c r="AH6" s="12"/>
      <c r="AI6" s="12"/>
      <c r="AJ6" s="12"/>
      <c r="AL6" s="12"/>
      <c r="AM6" s="12"/>
      <c r="AN6" s="12"/>
      <c r="AO6" s="12"/>
    </row>
    <row r="7" spans="1:43" x14ac:dyDescent="0.2">
      <c r="B7" s="12"/>
      <c r="C7" s="94"/>
      <c r="D7" s="70">
        <v>5.1455000000000001E-2</v>
      </c>
      <c r="E7" s="69">
        <v>9.4434019999999994E-2</v>
      </c>
      <c r="F7" s="12"/>
      <c r="G7" s="94"/>
      <c r="H7" s="264">
        <v>8.4794759999999997E-3</v>
      </c>
      <c r="I7" s="270">
        <v>1.2507819999999999E-2</v>
      </c>
      <c r="J7" s="12"/>
      <c r="K7" s="12"/>
      <c r="M7" s="12"/>
      <c r="N7" s="12"/>
      <c r="R7" s="12"/>
      <c r="S7" s="12"/>
      <c r="U7" s="12"/>
      <c r="V7" s="12"/>
      <c r="Z7" s="12"/>
      <c r="AA7" s="12"/>
      <c r="AC7" s="12"/>
      <c r="AD7" s="12"/>
      <c r="AG7" s="12"/>
      <c r="AH7" s="12"/>
      <c r="AI7" s="12"/>
      <c r="AJ7" s="12"/>
      <c r="AL7" s="12"/>
      <c r="AM7" s="12"/>
      <c r="AN7" s="12"/>
      <c r="AO7" s="12"/>
    </row>
    <row r="8" spans="1:43" x14ac:dyDescent="0.2">
      <c r="B8" s="12"/>
      <c r="C8" s="94"/>
      <c r="D8" s="70">
        <v>5.9407040000000001E-2</v>
      </c>
      <c r="E8" s="69">
        <v>7.6542390000000002E-2</v>
      </c>
      <c r="F8" s="12"/>
      <c r="G8" s="94"/>
      <c r="H8" s="264">
        <v>8.4707979999999999E-3</v>
      </c>
      <c r="I8" s="270">
        <v>7.4232930000000001E-3</v>
      </c>
      <c r="J8" s="12"/>
      <c r="K8" s="12"/>
      <c r="M8" s="12"/>
      <c r="N8" s="12"/>
      <c r="R8" s="12"/>
      <c r="S8" s="12"/>
      <c r="U8" s="12"/>
      <c r="V8" s="12"/>
      <c r="Z8" s="12"/>
      <c r="AA8" s="12"/>
      <c r="AC8" s="12"/>
      <c r="AD8" s="12"/>
      <c r="AG8" s="12"/>
      <c r="AH8" s="12"/>
      <c r="AI8" s="12"/>
      <c r="AJ8" s="12"/>
      <c r="AL8" s="12"/>
      <c r="AM8" s="12"/>
      <c r="AN8" s="12"/>
      <c r="AO8" s="12"/>
    </row>
    <row r="9" spans="1:43" x14ac:dyDescent="0.2">
      <c r="B9" s="12"/>
      <c r="C9" s="94"/>
      <c r="D9" s="70">
        <v>6.0479270000000002E-2</v>
      </c>
      <c r="E9" s="69">
        <v>6.053422E-2</v>
      </c>
      <c r="F9" s="12"/>
      <c r="G9" s="94"/>
      <c r="H9" s="264">
        <v>7.6074549999999999E-3</v>
      </c>
      <c r="I9" s="270">
        <v>7.5865339999999998E-3</v>
      </c>
      <c r="J9" s="12"/>
      <c r="K9" s="12"/>
      <c r="M9" s="12"/>
      <c r="N9" s="12"/>
      <c r="R9" s="12"/>
      <c r="S9" s="12"/>
      <c r="U9" s="12"/>
      <c r="V9" s="12"/>
      <c r="Z9" s="12"/>
      <c r="AA9" s="12"/>
      <c r="AC9" s="12"/>
      <c r="AD9" s="12"/>
      <c r="AG9" s="12"/>
      <c r="AH9" s="12"/>
      <c r="AI9" s="12"/>
      <c r="AJ9" s="12"/>
      <c r="AL9" s="12"/>
      <c r="AM9" s="12"/>
      <c r="AN9" s="12"/>
      <c r="AO9" s="12"/>
    </row>
    <row r="10" spans="1:43" x14ac:dyDescent="0.2">
      <c r="B10" s="12"/>
      <c r="C10" s="94"/>
      <c r="D10" s="70">
        <v>0.1221342</v>
      </c>
      <c r="E10" s="69">
        <v>0.1126563</v>
      </c>
      <c r="F10" s="12"/>
      <c r="G10" s="94"/>
      <c r="H10" s="264">
        <v>7.1731329999999999E-3</v>
      </c>
      <c r="I10" s="270">
        <v>1.0625000000000001E-2</v>
      </c>
      <c r="J10" s="12"/>
      <c r="K10" s="12"/>
      <c r="M10" s="12"/>
      <c r="N10" s="12"/>
      <c r="R10" s="12"/>
      <c r="S10" s="12"/>
      <c r="U10" s="12"/>
      <c r="V10" s="12"/>
      <c r="Z10" s="12"/>
      <c r="AA10" s="12"/>
      <c r="AC10" s="12"/>
      <c r="AD10" s="12"/>
      <c r="AG10" s="12"/>
      <c r="AH10" s="12"/>
      <c r="AI10" s="12"/>
      <c r="AJ10" s="12"/>
      <c r="AL10" s="12"/>
      <c r="AM10" s="12"/>
      <c r="AN10" s="12"/>
      <c r="AO10" s="12"/>
    </row>
    <row r="11" spans="1:43" x14ac:dyDescent="0.2">
      <c r="B11" s="12"/>
      <c r="C11" s="94"/>
      <c r="D11" s="70">
        <v>6.2349210000000002E-2</v>
      </c>
      <c r="E11" s="69">
        <v>3.2728269999999997E-2</v>
      </c>
      <c r="F11" s="12"/>
      <c r="G11" s="94"/>
      <c r="H11" s="264">
        <v>5.2012380000000004E-3</v>
      </c>
      <c r="I11" s="270">
        <v>1.051677E-2</v>
      </c>
      <c r="J11" s="12"/>
      <c r="K11" s="12"/>
      <c r="M11" s="12"/>
      <c r="N11" s="12"/>
      <c r="R11" s="12"/>
      <c r="S11" s="12"/>
      <c r="U11" s="12"/>
      <c r="V11" s="12"/>
      <c r="Z11" s="12"/>
      <c r="AA11" s="12"/>
      <c r="AC11" s="12"/>
      <c r="AD11" s="12"/>
      <c r="AG11" s="12"/>
      <c r="AH11" s="12"/>
      <c r="AI11" s="12"/>
      <c r="AJ11" s="12"/>
      <c r="AL11" s="12"/>
      <c r="AM11" s="12"/>
      <c r="AN11" s="12"/>
      <c r="AO11" s="12"/>
    </row>
    <row r="12" spans="1:43" x14ac:dyDescent="0.2">
      <c r="B12" s="12"/>
      <c r="C12" s="94"/>
      <c r="D12" s="70">
        <v>0.1119574</v>
      </c>
      <c r="E12" s="69">
        <v>8.8123300000000002E-2</v>
      </c>
      <c r="F12" s="12"/>
      <c r="G12" s="94"/>
      <c r="H12" s="264">
        <v>9.1989810000000002E-3</v>
      </c>
      <c r="I12" s="270">
        <v>1.2636659999999999E-2</v>
      </c>
      <c r="J12" s="12"/>
      <c r="K12" s="12"/>
      <c r="L12" s="12"/>
      <c r="M12" s="12"/>
      <c r="N12" s="12"/>
      <c r="R12" s="12"/>
      <c r="S12" s="12"/>
      <c r="U12" s="12"/>
      <c r="V12" s="12"/>
      <c r="Z12" s="12"/>
      <c r="AA12" s="12"/>
      <c r="AC12" s="12"/>
      <c r="AD12" s="12"/>
      <c r="AG12" s="12"/>
      <c r="AH12" s="12"/>
      <c r="AI12" s="12"/>
      <c r="AJ12" s="12"/>
      <c r="AL12" s="12"/>
      <c r="AM12" s="12"/>
      <c r="AN12" s="12"/>
      <c r="AO12" s="12"/>
    </row>
    <row r="13" spans="1:43" x14ac:dyDescent="0.2">
      <c r="B13" s="12"/>
      <c r="C13" s="94"/>
      <c r="D13" s="70">
        <v>0.1172496</v>
      </c>
      <c r="E13" s="69">
        <v>9.5413890000000001E-2</v>
      </c>
      <c r="F13" s="12"/>
      <c r="G13" s="94"/>
      <c r="H13" s="264">
        <v>6.5079370000000001E-3</v>
      </c>
      <c r="I13" s="270">
        <v>9.6074009999999998E-3</v>
      </c>
      <c r="J13" s="12"/>
      <c r="K13" s="12"/>
      <c r="M13" s="12"/>
      <c r="N13" s="12"/>
      <c r="R13" s="12"/>
      <c r="S13" s="12"/>
      <c r="U13" s="12"/>
      <c r="V13" s="12"/>
      <c r="Z13" s="12"/>
      <c r="AA13" s="12"/>
      <c r="AC13" s="12"/>
      <c r="AD13" s="12"/>
      <c r="AG13" s="12"/>
      <c r="AH13" s="12"/>
      <c r="AI13" s="12"/>
      <c r="AJ13" s="12"/>
      <c r="AL13" s="12"/>
      <c r="AM13" s="12"/>
      <c r="AN13" s="12"/>
      <c r="AO13" s="12"/>
    </row>
    <row r="14" spans="1:43" x14ac:dyDescent="0.2">
      <c r="B14" s="12"/>
      <c r="C14" s="94"/>
      <c r="D14" s="70">
        <v>0.1684167</v>
      </c>
      <c r="E14" s="69">
        <v>9.3227370000000004E-2</v>
      </c>
      <c r="F14" s="12"/>
      <c r="G14" s="94"/>
      <c r="H14" s="264">
        <v>8.5842100000000001E-3</v>
      </c>
      <c r="I14" s="270">
        <v>1.10878E-2</v>
      </c>
      <c r="J14" s="12"/>
      <c r="K14" s="12"/>
      <c r="M14" s="12"/>
      <c r="N14" s="12"/>
      <c r="R14" s="12"/>
      <c r="S14" s="12"/>
      <c r="U14" s="12"/>
      <c r="V14" s="12"/>
      <c r="Z14" s="12"/>
      <c r="AA14" s="12"/>
      <c r="AC14" s="12"/>
      <c r="AD14" s="12"/>
      <c r="AG14" s="12"/>
      <c r="AH14" s="12"/>
      <c r="AI14" s="12"/>
      <c r="AJ14" s="12"/>
      <c r="AL14" s="12"/>
      <c r="AM14" s="12"/>
      <c r="AN14" s="12"/>
      <c r="AO14" s="12"/>
    </row>
    <row r="15" spans="1:43" x14ac:dyDescent="0.2">
      <c r="B15" s="12"/>
      <c r="C15" s="94"/>
      <c r="D15" s="70">
        <v>8.8421050000000001E-2</v>
      </c>
      <c r="E15" s="69">
        <v>8.7803419999999993E-2</v>
      </c>
      <c r="F15" s="12"/>
      <c r="G15" s="94"/>
      <c r="H15" s="264">
        <v>1.471069E-2</v>
      </c>
      <c r="I15" s="270">
        <v>7.7397639999999997E-3</v>
      </c>
      <c r="J15" s="12"/>
      <c r="K15" s="12"/>
      <c r="M15" s="12"/>
      <c r="N15" s="12"/>
      <c r="R15" s="12"/>
      <c r="S15" s="12"/>
      <c r="U15" s="12"/>
      <c r="V15" s="12"/>
      <c r="Z15" s="12"/>
      <c r="AA15" s="12"/>
      <c r="AC15" s="12"/>
      <c r="AD15" s="12"/>
      <c r="AG15" s="12"/>
      <c r="AH15" s="12"/>
      <c r="AI15" s="12"/>
      <c r="AJ15" s="12"/>
      <c r="AL15" s="12"/>
      <c r="AM15" s="12"/>
      <c r="AN15" s="12"/>
      <c r="AO15" s="12"/>
    </row>
    <row r="16" spans="1:43" x14ac:dyDescent="0.2">
      <c r="B16" s="12"/>
      <c r="C16" s="94"/>
      <c r="D16" s="70">
        <v>8.4538379999999996E-2</v>
      </c>
      <c r="E16" s="69">
        <v>6.6629279999999999E-2</v>
      </c>
      <c r="F16" s="12"/>
      <c r="G16" s="94"/>
      <c r="H16" s="264">
        <v>1.347458E-2</v>
      </c>
      <c r="I16" s="270">
        <v>8.3673470000000007E-3</v>
      </c>
      <c r="J16" s="12"/>
      <c r="K16" s="12"/>
      <c r="M16" s="12"/>
      <c r="N16" s="12"/>
      <c r="R16" s="12"/>
      <c r="S16" s="12"/>
      <c r="U16" s="12"/>
      <c r="V16" s="12"/>
      <c r="Z16" s="12"/>
      <c r="AA16" s="12"/>
      <c r="AC16" s="12"/>
      <c r="AD16" s="12"/>
      <c r="AG16" s="12"/>
      <c r="AH16" s="12"/>
      <c r="AI16" s="12"/>
      <c r="AJ16" s="12"/>
      <c r="AL16" s="12"/>
      <c r="AM16" s="12"/>
      <c r="AN16" s="12"/>
      <c r="AO16" s="12"/>
    </row>
    <row r="17" spans="2:41" x14ac:dyDescent="0.2">
      <c r="B17" s="12"/>
      <c r="C17" s="94"/>
      <c r="D17" s="70">
        <v>4.6176830000000002E-2</v>
      </c>
      <c r="E17" s="69">
        <v>0.1135868</v>
      </c>
      <c r="F17" s="12"/>
      <c r="G17" s="94"/>
      <c r="H17" s="264">
        <v>1.6500000000000001E-2</v>
      </c>
      <c r="I17" s="270">
        <v>1.4356259999999999E-2</v>
      </c>
      <c r="J17" s="12"/>
      <c r="K17" s="12"/>
      <c r="M17" s="12"/>
      <c r="N17" s="12"/>
      <c r="R17" s="12"/>
      <c r="S17" s="12"/>
      <c r="U17" s="12"/>
      <c r="V17" s="12"/>
      <c r="Z17" s="12"/>
      <c r="AA17" s="12"/>
      <c r="AC17" s="12"/>
      <c r="AD17" s="12"/>
      <c r="AG17" s="12"/>
      <c r="AH17" s="12"/>
      <c r="AI17" s="12"/>
      <c r="AJ17" s="12"/>
      <c r="AL17" s="12"/>
      <c r="AM17" s="12"/>
      <c r="AN17" s="12"/>
      <c r="AO17" s="12"/>
    </row>
    <row r="18" spans="2:41" x14ac:dyDescent="0.2">
      <c r="B18" s="12"/>
      <c r="C18" s="94"/>
      <c r="D18" s="70">
        <v>9.8911349999999995E-2</v>
      </c>
      <c r="E18" s="69">
        <v>9.4725740000000003E-2</v>
      </c>
      <c r="F18" s="12"/>
      <c r="G18" s="94"/>
      <c r="H18" s="264">
        <v>1.2807020000000001E-2</v>
      </c>
      <c r="I18" s="270">
        <v>1.064846E-2</v>
      </c>
      <c r="J18" s="12"/>
      <c r="K18" s="12"/>
      <c r="M18" s="12"/>
      <c r="N18" s="12"/>
      <c r="R18" s="12"/>
      <c r="S18" s="12"/>
      <c r="U18" s="12"/>
      <c r="V18" s="12"/>
      <c r="Z18" s="12"/>
      <c r="AA18" s="12"/>
      <c r="AC18" s="12"/>
      <c r="AD18" s="12"/>
      <c r="AG18" s="12"/>
      <c r="AH18" s="12"/>
      <c r="AI18" s="12"/>
      <c r="AJ18" s="12"/>
      <c r="AL18" s="12"/>
      <c r="AM18" s="12"/>
      <c r="AN18" s="12"/>
      <c r="AO18" s="12"/>
    </row>
    <row r="19" spans="2:41" x14ac:dyDescent="0.2">
      <c r="B19" s="12"/>
      <c r="C19" s="94"/>
      <c r="D19" s="70">
        <v>6.7915100000000006E-2</v>
      </c>
      <c r="E19" s="69">
        <v>3.5643279999999999E-2</v>
      </c>
      <c r="F19" s="12"/>
      <c r="G19" s="94"/>
      <c r="H19" s="264">
        <v>1.4952379999999999E-2</v>
      </c>
      <c r="I19" s="270">
        <v>1.182482E-2</v>
      </c>
      <c r="J19" s="12"/>
      <c r="K19" s="12"/>
      <c r="M19" s="12"/>
      <c r="N19" s="12"/>
      <c r="R19" s="12"/>
      <c r="S19" s="12"/>
      <c r="U19" s="12"/>
      <c r="V19" s="12"/>
      <c r="Z19" s="12"/>
      <c r="AA19" s="12"/>
      <c r="AC19" s="12"/>
      <c r="AD19" s="12"/>
      <c r="AG19" s="12"/>
      <c r="AH19" s="12"/>
      <c r="AI19" s="12"/>
      <c r="AJ19" s="12"/>
      <c r="AL19" s="12"/>
      <c r="AM19" s="12"/>
      <c r="AN19" s="12"/>
      <c r="AO19" s="12"/>
    </row>
    <row r="20" spans="2:41" x14ac:dyDescent="0.2">
      <c r="B20" s="12"/>
      <c r="C20" s="94"/>
      <c r="D20" s="70">
        <v>8.6655739999999995E-2</v>
      </c>
      <c r="E20" s="69">
        <v>0.1138393</v>
      </c>
      <c r="F20" s="12"/>
      <c r="G20" s="94"/>
      <c r="H20" s="264">
        <v>1.0938079999999999E-2</v>
      </c>
      <c r="I20" s="270">
        <v>1.160338E-2</v>
      </c>
      <c r="J20" s="12"/>
      <c r="K20" s="12"/>
      <c r="M20" s="12"/>
      <c r="N20" s="12"/>
      <c r="R20" s="12"/>
      <c r="S20" s="12"/>
      <c r="U20" s="12"/>
      <c r="V20" s="12"/>
      <c r="Z20" s="12"/>
      <c r="AA20" s="12"/>
      <c r="AC20" s="12"/>
      <c r="AD20" s="12"/>
      <c r="AG20" s="12"/>
      <c r="AH20" s="12"/>
      <c r="AI20" s="12"/>
      <c r="AJ20" s="12"/>
      <c r="AL20" s="12"/>
      <c r="AM20" s="12"/>
      <c r="AN20" s="12"/>
      <c r="AO20" s="12"/>
    </row>
    <row r="21" spans="2:41" x14ac:dyDescent="0.2">
      <c r="B21" s="12"/>
      <c r="C21" s="94"/>
      <c r="D21" s="70">
        <v>8.0383930000000006E-2</v>
      </c>
      <c r="E21" s="69">
        <v>8.8800119999999996E-2</v>
      </c>
      <c r="F21" s="12"/>
      <c r="G21" s="94"/>
      <c r="H21" s="264">
        <v>7.7414099999999998E-3</v>
      </c>
      <c r="I21" s="270">
        <v>5.8222100000000004E-3</v>
      </c>
      <c r="J21" s="12"/>
      <c r="K21" s="12"/>
      <c r="M21" s="12"/>
      <c r="N21" s="12"/>
      <c r="R21" s="12"/>
      <c r="S21" s="12"/>
      <c r="U21" s="12"/>
      <c r="V21" s="12"/>
      <c r="Z21" s="12"/>
      <c r="AA21" s="12"/>
      <c r="AC21" s="12"/>
      <c r="AD21" s="12"/>
      <c r="AG21" s="12"/>
      <c r="AH21" s="12"/>
      <c r="AI21" s="12"/>
      <c r="AJ21" s="12"/>
      <c r="AL21" s="12"/>
      <c r="AM21" s="12"/>
      <c r="AN21" s="12"/>
      <c r="AO21" s="12"/>
    </row>
    <row r="22" spans="2:41" x14ac:dyDescent="0.2">
      <c r="B22" s="12"/>
      <c r="C22" s="94"/>
      <c r="D22" s="70">
        <v>5.061968E-2</v>
      </c>
      <c r="E22" s="69">
        <v>0.1042706</v>
      </c>
      <c r="F22" s="12"/>
      <c r="G22" s="94"/>
      <c r="H22" s="264">
        <v>1.043796E-2</v>
      </c>
      <c r="I22" s="270">
        <v>1.311384E-2</v>
      </c>
      <c r="J22" s="12"/>
      <c r="K22" s="12"/>
      <c r="M22" s="12"/>
      <c r="N22" s="12"/>
      <c r="R22" s="12"/>
      <c r="S22" s="12"/>
      <c r="U22" s="12"/>
      <c r="V22" s="12"/>
      <c r="Z22" s="12"/>
      <c r="AA22" s="12"/>
      <c r="AC22" s="12"/>
      <c r="AD22" s="12"/>
      <c r="AG22" s="12"/>
      <c r="AH22" s="12"/>
      <c r="AI22" s="12"/>
      <c r="AJ22" s="12"/>
      <c r="AL22" s="12"/>
      <c r="AM22" s="12"/>
      <c r="AN22" s="12"/>
      <c r="AO22" s="12"/>
    </row>
    <row r="23" spans="2:41" x14ac:dyDescent="0.2">
      <c r="B23" s="12"/>
      <c r="C23" s="94"/>
      <c r="D23" s="70">
        <v>0.1129032</v>
      </c>
      <c r="E23" s="69">
        <v>9.4135220000000006E-2</v>
      </c>
      <c r="F23" s="12"/>
      <c r="G23" s="94"/>
      <c r="H23" s="264">
        <v>1.026439E-2</v>
      </c>
      <c r="I23" s="270">
        <v>9.8325400000000007E-3</v>
      </c>
      <c r="J23" s="12"/>
      <c r="K23" s="12"/>
      <c r="M23" s="12"/>
      <c r="N23" s="12"/>
      <c r="R23" s="12"/>
      <c r="S23" s="12"/>
      <c r="U23" s="12"/>
      <c r="V23" s="12"/>
      <c r="Z23" s="12"/>
      <c r="AA23" s="12"/>
      <c r="AC23" s="12"/>
      <c r="AD23" s="12"/>
      <c r="AG23" s="12"/>
      <c r="AH23" s="12"/>
      <c r="AI23" s="12"/>
      <c r="AJ23" s="12"/>
      <c r="AL23" s="12"/>
      <c r="AM23" s="12"/>
      <c r="AN23" s="12"/>
      <c r="AO23" s="12"/>
    </row>
    <row r="24" spans="2:41" x14ac:dyDescent="0.2">
      <c r="B24" s="12"/>
      <c r="C24" s="94"/>
      <c r="D24" s="70">
        <v>5.497055E-2</v>
      </c>
      <c r="E24" s="69">
        <v>6.0266E-2</v>
      </c>
      <c r="F24" s="12"/>
      <c r="G24" s="94"/>
      <c r="H24" s="264">
        <v>1.086142E-2</v>
      </c>
      <c r="I24" s="270">
        <v>1.3403989999999999E-2</v>
      </c>
      <c r="J24" s="12"/>
      <c r="K24" s="12"/>
      <c r="M24" s="12"/>
      <c r="N24" s="12"/>
      <c r="R24" s="12"/>
      <c r="S24" s="12"/>
      <c r="U24" s="12"/>
      <c r="V24" s="12"/>
      <c r="Z24" s="12"/>
      <c r="AA24" s="12"/>
      <c r="AC24" s="12"/>
      <c r="AD24" s="12"/>
      <c r="AG24" s="12"/>
      <c r="AH24" s="12"/>
      <c r="AI24" s="12"/>
      <c r="AJ24" s="12"/>
      <c r="AL24" s="12"/>
      <c r="AM24" s="12"/>
      <c r="AN24" s="12"/>
      <c r="AO24" s="12"/>
    </row>
    <row r="25" spans="2:41" ht="17" thickBot="1" x14ac:dyDescent="0.25">
      <c r="B25" s="12"/>
      <c r="C25" s="95"/>
      <c r="D25" s="266">
        <v>0.12977350000000001</v>
      </c>
      <c r="E25" s="228">
        <v>9.8323170000000001E-2</v>
      </c>
      <c r="F25" s="12"/>
      <c r="G25" s="94"/>
      <c r="H25" s="264">
        <v>1.256144E-2</v>
      </c>
      <c r="I25" s="270">
        <v>1.195368E-2</v>
      </c>
      <c r="J25" s="12"/>
      <c r="K25" s="12"/>
      <c r="M25" s="12"/>
      <c r="N25" s="12"/>
      <c r="R25" s="12"/>
      <c r="S25" s="12"/>
      <c r="U25" s="12"/>
      <c r="V25" s="12"/>
      <c r="Z25" s="12"/>
      <c r="AA25" s="12"/>
      <c r="AC25" s="12"/>
      <c r="AD25" s="12"/>
      <c r="AG25" s="12"/>
      <c r="AH25" s="12"/>
      <c r="AI25" s="12"/>
      <c r="AJ25" s="12"/>
      <c r="AL25" s="12"/>
      <c r="AM25" s="12"/>
      <c r="AN25" s="12"/>
      <c r="AO25" s="12"/>
    </row>
    <row r="26" spans="2:41" ht="17" thickTop="1" x14ac:dyDescent="0.2">
      <c r="B26" s="12"/>
      <c r="C26" s="97" t="s">
        <v>12</v>
      </c>
      <c r="D26" s="70">
        <v>5.9411699999999998E-2</v>
      </c>
      <c r="E26" s="69">
        <v>7.7402979999999996E-2</v>
      </c>
      <c r="F26" s="12"/>
      <c r="G26" s="94"/>
      <c r="H26" s="264">
        <v>1.1247750000000001E-2</v>
      </c>
      <c r="I26" s="270">
        <v>1.5898900000000001E-2</v>
      </c>
      <c r="J26" s="12"/>
      <c r="K26" s="12"/>
      <c r="M26" s="12"/>
      <c r="N26" s="12"/>
      <c r="R26" s="12"/>
      <c r="S26" s="12"/>
      <c r="U26" s="12"/>
      <c r="V26" s="12"/>
      <c r="Z26" s="12"/>
      <c r="AA26" s="12"/>
      <c r="AC26" s="12"/>
      <c r="AD26" s="12"/>
    </row>
    <row r="27" spans="2:41" x14ac:dyDescent="0.2">
      <c r="B27" s="12"/>
      <c r="C27" s="97"/>
      <c r="D27" s="70">
        <v>9.0997729999999999E-2</v>
      </c>
      <c r="E27" s="69">
        <v>6.0276950000000003E-2</v>
      </c>
      <c r="F27" s="12"/>
      <c r="G27" s="94"/>
      <c r="H27" s="264">
        <v>1.5597720000000001E-2</v>
      </c>
      <c r="I27" s="270"/>
      <c r="J27" s="12"/>
      <c r="K27" s="12"/>
      <c r="M27" s="12"/>
      <c r="N27" s="12"/>
      <c r="R27" s="12"/>
      <c r="S27" s="12"/>
      <c r="U27" s="12"/>
      <c r="V27" s="12"/>
      <c r="Z27" s="12"/>
      <c r="AA27" s="12"/>
      <c r="AC27" s="12"/>
      <c r="AD27" s="12"/>
    </row>
    <row r="28" spans="2:41" x14ac:dyDescent="0.2">
      <c r="B28" s="12"/>
      <c r="C28" s="97"/>
      <c r="D28" s="70">
        <v>0.15960450000000001</v>
      </c>
      <c r="E28" s="69">
        <v>9.4618480000000005E-2</v>
      </c>
      <c r="F28" s="12"/>
      <c r="G28" s="94"/>
      <c r="H28" s="264">
        <v>1.6970820000000001E-2</v>
      </c>
      <c r="I28" s="270"/>
      <c r="J28" s="12"/>
      <c r="K28" s="12"/>
      <c r="M28" s="12"/>
      <c r="N28" s="12"/>
      <c r="R28" s="12"/>
      <c r="S28" s="12"/>
      <c r="U28" s="12"/>
      <c r="V28" s="12"/>
      <c r="Z28" s="12"/>
      <c r="AA28" s="12"/>
      <c r="AC28" s="12"/>
      <c r="AD28" s="12"/>
    </row>
    <row r="29" spans="2:41" ht="17" thickBot="1" x14ac:dyDescent="0.25">
      <c r="B29" s="12"/>
      <c r="C29" s="97"/>
      <c r="D29" s="70">
        <v>9.2586550000000004E-2</v>
      </c>
      <c r="E29" s="69">
        <v>0.1001808</v>
      </c>
      <c r="F29" s="12"/>
      <c r="G29" s="95"/>
      <c r="H29" s="265">
        <v>1.7450790000000001E-2</v>
      </c>
      <c r="I29" s="272"/>
      <c r="J29" s="12"/>
      <c r="K29" s="12"/>
      <c r="M29" s="12"/>
      <c r="N29" s="12"/>
      <c r="R29" s="12"/>
      <c r="S29" s="12"/>
      <c r="U29" s="12"/>
      <c r="V29" s="12"/>
      <c r="Z29" s="12"/>
      <c r="AA29" s="12"/>
      <c r="AC29" s="12"/>
      <c r="AD29" s="12"/>
    </row>
    <row r="30" spans="2:41" ht="17" thickTop="1" x14ac:dyDescent="0.2">
      <c r="B30" s="12"/>
      <c r="C30" s="97"/>
      <c r="D30" s="70">
        <v>0.13545989999999999</v>
      </c>
      <c r="E30" s="69">
        <v>0.10105889999999999</v>
      </c>
      <c r="F30" s="12"/>
      <c r="G30" s="97" t="s">
        <v>12</v>
      </c>
      <c r="H30" s="264">
        <v>7.3167090000000002E-3</v>
      </c>
      <c r="I30" s="270">
        <v>8.5185190000000004E-3</v>
      </c>
      <c r="J30" s="12"/>
      <c r="K30" s="12"/>
      <c r="M30" s="12"/>
      <c r="N30" s="12"/>
      <c r="R30" s="12"/>
      <c r="S30" s="12"/>
      <c r="U30" s="12"/>
      <c r="V30" s="12"/>
      <c r="Z30" s="12"/>
      <c r="AA30" s="12"/>
      <c r="AC30" s="12"/>
      <c r="AD30" s="12"/>
    </row>
    <row r="31" spans="2:41" x14ac:dyDescent="0.2">
      <c r="B31" s="12"/>
      <c r="C31" s="97"/>
      <c r="D31" s="70">
        <v>0.1103339</v>
      </c>
      <c r="E31" s="69">
        <v>9.5301120000000003E-2</v>
      </c>
      <c r="F31" s="12"/>
      <c r="G31" s="97"/>
      <c r="H31" s="264">
        <v>1.288158E-2</v>
      </c>
      <c r="I31" s="270">
        <v>8.9359929999999997E-3</v>
      </c>
      <c r="J31" s="12"/>
      <c r="K31" s="12"/>
      <c r="M31" s="12"/>
      <c r="N31" s="12"/>
      <c r="R31" s="12"/>
      <c r="S31" s="12"/>
      <c r="U31" s="12"/>
      <c r="V31" s="12"/>
      <c r="Z31" s="12"/>
      <c r="AA31" s="12"/>
      <c r="AC31" s="12"/>
      <c r="AD31" s="12"/>
    </row>
    <row r="32" spans="2:41" x14ac:dyDescent="0.2">
      <c r="B32" s="12"/>
      <c r="C32" s="97"/>
      <c r="D32" s="70">
        <v>7.1900000000000006E-2</v>
      </c>
      <c r="E32" s="69">
        <v>7.0936730000000003E-2</v>
      </c>
      <c r="F32" s="12"/>
      <c r="G32" s="97"/>
      <c r="H32" s="264">
        <v>8.2325579999999992E-3</v>
      </c>
      <c r="I32" s="270">
        <v>1.124238E-2</v>
      </c>
      <c r="J32" s="12"/>
      <c r="K32" s="12"/>
      <c r="M32" s="12"/>
      <c r="N32" s="12"/>
      <c r="R32" s="12"/>
      <c r="S32" s="12"/>
      <c r="U32" s="12"/>
      <c r="V32" s="12"/>
      <c r="Z32" s="12"/>
      <c r="AA32" s="12"/>
      <c r="AC32" s="12"/>
      <c r="AD32" s="12"/>
    </row>
    <row r="33" spans="2:30" x14ac:dyDescent="0.2">
      <c r="B33" s="12"/>
      <c r="C33" s="97"/>
      <c r="D33" s="70">
        <v>6.6556740000000003E-2</v>
      </c>
      <c r="E33" s="69">
        <v>6.4392939999999996E-2</v>
      </c>
      <c r="F33" s="12"/>
      <c r="G33" s="97"/>
      <c r="H33" s="264">
        <v>9.4592180000000001E-3</v>
      </c>
      <c r="I33" s="270">
        <v>8.3536010000000004E-3</v>
      </c>
      <c r="J33" s="12"/>
      <c r="K33" s="12"/>
      <c r="M33" s="12"/>
      <c r="N33" s="12"/>
      <c r="R33" s="12"/>
      <c r="S33" s="12"/>
      <c r="U33" s="12"/>
      <c r="V33" s="12"/>
      <c r="Z33" s="12"/>
      <c r="AA33" s="12"/>
      <c r="AC33" s="12"/>
      <c r="AD33" s="12"/>
    </row>
    <row r="34" spans="2:30" x14ac:dyDescent="0.2">
      <c r="B34" s="12"/>
      <c r="C34" s="97"/>
      <c r="D34" s="70">
        <v>4.9953499999999998E-2</v>
      </c>
      <c r="E34" s="69">
        <v>6.5144759999999996E-2</v>
      </c>
      <c r="F34" s="12"/>
      <c r="G34" s="97"/>
      <c r="H34" s="264">
        <v>1.510012E-2</v>
      </c>
      <c r="I34" s="270">
        <v>8.417051E-3</v>
      </c>
      <c r="J34" s="12"/>
      <c r="K34" s="12"/>
      <c r="M34" s="12"/>
      <c r="N34" s="12"/>
      <c r="R34" s="12"/>
      <c r="S34" s="12"/>
      <c r="U34" s="12"/>
      <c r="V34" s="12"/>
      <c r="Z34" s="12"/>
      <c r="AA34" s="12"/>
      <c r="AC34" s="12"/>
      <c r="AD34" s="12"/>
    </row>
    <row r="35" spans="2:30" x14ac:dyDescent="0.2">
      <c r="B35" s="12"/>
      <c r="C35" s="97"/>
      <c r="D35" s="70">
        <v>9.1704770000000005E-2</v>
      </c>
      <c r="E35" s="69">
        <v>5.8052109999999997E-2</v>
      </c>
      <c r="F35" s="12"/>
      <c r="G35" s="97"/>
      <c r="H35" s="264">
        <v>8.4873850000000001E-3</v>
      </c>
      <c r="I35" s="270">
        <v>1.076305E-2</v>
      </c>
      <c r="J35" s="12"/>
      <c r="K35" s="12"/>
      <c r="M35" s="12"/>
      <c r="N35" s="12"/>
      <c r="R35" s="12"/>
      <c r="S35" s="12"/>
      <c r="U35" s="12"/>
      <c r="V35" s="12"/>
      <c r="Z35" s="12"/>
      <c r="AA35" s="12"/>
      <c r="AC35" s="12"/>
      <c r="AD35" s="12"/>
    </row>
    <row r="36" spans="2:30" x14ac:dyDescent="0.2">
      <c r="B36" s="12"/>
      <c r="C36" s="97"/>
      <c r="D36" s="70">
        <v>0.110348</v>
      </c>
      <c r="E36" s="69">
        <v>0.12039610000000001</v>
      </c>
      <c r="F36" s="12"/>
      <c r="G36" s="97"/>
      <c r="H36" s="264">
        <v>1.462463E-2</v>
      </c>
      <c r="I36" s="270">
        <v>1.3381550000000001E-2</v>
      </c>
      <c r="J36" s="12"/>
      <c r="K36" s="12"/>
      <c r="M36" s="12"/>
      <c r="N36" s="12"/>
      <c r="R36" s="12"/>
      <c r="S36" s="12"/>
      <c r="U36" s="12"/>
      <c r="V36" s="12"/>
      <c r="Z36" s="12"/>
      <c r="AA36" s="12"/>
      <c r="AC36" s="12"/>
      <c r="AD36" s="12"/>
    </row>
    <row r="37" spans="2:30" x14ac:dyDescent="0.2">
      <c r="B37" s="12"/>
      <c r="C37" s="97"/>
      <c r="D37" s="70">
        <v>9.4618160000000007E-2</v>
      </c>
      <c r="E37" s="69">
        <v>0.1058607</v>
      </c>
      <c r="F37" s="12"/>
      <c r="G37" s="97"/>
      <c r="H37" s="264">
        <v>1.372074E-2</v>
      </c>
      <c r="I37" s="270">
        <v>1.170351E-2</v>
      </c>
      <c r="J37" s="12"/>
      <c r="K37" s="12"/>
      <c r="M37" s="12"/>
      <c r="N37" s="12"/>
      <c r="R37" s="12"/>
      <c r="S37" s="12"/>
      <c r="U37" s="12"/>
      <c r="V37" s="12"/>
      <c r="Z37" s="12"/>
      <c r="AA37" s="12"/>
      <c r="AC37" s="12"/>
      <c r="AD37" s="12"/>
    </row>
    <row r="38" spans="2:30" x14ac:dyDescent="0.2">
      <c r="B38" s="12"/>
      <c r="C38" s="97"/>
      <c r="D38" s="70">
        <v>9.6328360000000002E-2</v>
      </c>
      <c r="E38" s="69">
        <v>7.0484580000000005E-2</v>
      </c>
      <c r="F38" s="12"/>
      <c r="G38" s="97"/>
      <c r="H38" s="264">
        <v>1.491778E-2</v>
      </c>
      <c r="I38" s="270">
        <v>9.3756889999999996E-3</v>
      </c>
      <c r="J38" s="12"/>
      <c r="K38" s="12"/>
      <c r="M38" s="12"/>
      <c r="N38" s="12"/>
      <c r="R38" s="12"/>
      <c r="S38" s="12"/>
      <c r="U38" s="12"/>
      <c r="V38" s="12"/>
      <c r="Z38" s="12"/>
      <c r="AA38" s="12"/>
      <c r="AC38" s="12"/>
      <c r="AD38" s="12"/>
    </row>
    <row r="39" spans="2:30" x14ac:dyDescent="0.2">
      <c r="B39" s="12"/>
      <c r="C39" s="97"/>
      <c r="D39" s="70">
        <v>7.8174259999999995E-2</v>
      </c>
      <c r="E39" s="69">
        <v>9.3792020000000004E-2</v>
      </c>
      <c r="F39" s="12"/>
      <c r="G39" s="97"/>
      <c r="H39" s="264">
        <v>1.241019E-2</v>
      </c>
      <c r="I39" s="270">
        <v>7.9251660000000008E-3</v>
      </c>
      <c r="J39" s="12"/>
      <c r="K39" s="12"/>
      <c r="M39" s="12"/>
      <c r="N39" s="12"/>
      <c r="R39" s="12"/>
      <c r="S39" s="12"/>
      <c r="U39" s="12"/>
      <c r="V39" s="12"/>
      <c r="Z39" s="12"/>
      <c r="AA39" s="12"/>
      <c r="AC39" s="12"/>
      <c r="AD39" s="12"/>
    </row>
    <row r="40" spans="2:30" x14ac:dyDescent="0.2">
      <c r="B40" s="12"/>
      <c r="C40" s="97"/>
      <c r="D40" s="70">
        <v>8.2577559999999994E-2</v>
      </c>
      <c r="E40" s="69">
        <v>0.10210660000000001</v>
      </c>
      <c r="F40" s="12"/>
      <c r="G40" s="97"/>
      <c r="H40" s="264">
        <v>1.6449720000000001E-2</v>
      </c>
      <c r="I40" s="270">
        <v>6.3207799999999998E-3</v>
      </c>
      <c r="J40" s="12"/>
      <c r="K40" s="12"/>
      <c r="M40" s="12"/>
      <c r="N40" s="12"/>
      <c r="R40" s="12"/>
      <c r="S40" s="12"/>
      <c r="U40" s="12"/>
      <c r="V40" s="12"/>
      <c r="Z40" s="12"/>
      <c r="AA40" s="12"/>
      <c r="AC40" s="12"/>
      <c r="AD40" s="12"/>
    </row>
    <row r="41" spans="2:30" ht="17" thickBot="1" x14ac:dyDescent="0.25">
      <c r="B41" s="12"/>
      <c r="C41" s="100"/>
      <c r="D41" s="266"/>
      <c r="E41" s="228">
        <v>9.1891180000000003E-2</v>
      </c>
      <c r="F41" s="12"/>
      <c r="G41" s="97"/>
      <c r="H41" s="264">
        <v>1.3142549999999999E-2</v>
      </c>
      <c r="I41" s="270">
        <v>9.6046770000000007E-3</v>
      </c>
      <c r="J41" s="12"/>
      <c r="K41" s="12"/>
      <c r="M41" s="12"/>
      <c r="N41" s="12"/>
      <c r="R41" s="12"/>
      <c r="S41" s="12"/>
      <c r="U41" s="12"/>
      <c r="V41" s="12"/>
      <c r="Z41" s="12"/>
      <c r="AA41" s="12"/>
      <c r="AC41" s="12"/>
      <c r="AD41" s="12"/>
    </row>
    <row r="42" spans="2:30" ht="17" thickTop="1" x14ac:dyDescent="0.2">
      <c r="B42" s="12"/>
      <c r="C42" s="102" t="s">
        <v>13</v>
      </c>
      <c r="D42" s="70">
        <v>0.10662430000000001</v>
      </c>
      <c r="E42" s="69">
        <v>7.7098440000000004E-2</v>
      </c>
      <c r="F42" s="12"/>
      <c r="G42" s="97"/>
      <c r="H42" s="264">
        <v>1.1599999999999999E-2</v>
      </c>
      <c r="I42" s="270">
        <v>7.5187969999999998E-3</v>
      </c>
      <c r="J42" s="12"/>
      <c r="K42" s="12"/>
      <c r="M42" s="12"/>
      <c r="N42" s="12"/>
      <c r="R42" s="12"/>
      <c r="S42" s="12"/>
      <c r="U42" s="12"/>
      <c r="V42" s="12"/>
      <c r="Z42" s="12"/>
      <c r="AA42" s="12"/>
      <c r="AC42" s="12"/>
      <c r="AD42" s="12"/>
    </row>
    <row r="43" spans="2:30" x14ac:dyDescent="0.2">
      <c r="B43" s="12"/>
      <c r="C43" s="102"/>
      <c r="D43" s="70">
        <v>9.7650130000000002E-2</v>
      </c>
      <c r="E43" s="69">
        <v>4.6466750000000001E-2</v>
      </c>
      <c r="F43" s="12"/>
      <c r="G43" s="97"/>
      <c r="H43" s="264">
        <v>1.2142109999999999E-2</v>
      </c>
      <c r="I43" s="270">
        <v>1.4593470000000001E-2</v>
      </c>
      <c r="J43" s="12"/>
      <c r="K43" s="12"/>
      <c r="M43" s="12"/>
      <c r="N43" s="12"/>
      <c r="R43" s="12"/>
      <c r="S43" s="12"/>
      <c r="U43" s="12"/>
      <c r="V43" s="12"/>
      <c r="Z43" s="12"/>
      <c r="AA43" s="12"/>
      <c r="AC43" s="12"/>
      <c r="AD43" s="12"/>
    </row>
    <row r="44" spans="2:30" x14ac:dyDescent="0.2">
      <c r="B44" s="12"/>
      <c r="C44" s="102"/>
      <c r="D44" s="70">
        <v>7.5329560000000004E-2</v>
      </c>
      <c r="E44" s="69">
        <v>6.6492999999999997E-2</v>
      </c>
      <c r="F44" s="12"/>
      <c r="G44" s="97"/>
      <c r="H44" s="264">
        <v>1.0362690000000001E-2</v>
      </c>
      <c r="I44" s="270">
        <v>1.242713E-2</v>
      </c>
      <c r="J44" s="12"/>
      <c r="K44" s="12"/>
      <c r="M44" s="12"/>
      <c r="N44" s="12"/>
      <c r="R44" s="12"/>
      <c r="S44" s="12"/>
      <c r="U44" s="12"/>
      <c r="V44" s="12"/>
      <c r="Z44" s="12"/>
      <c r="AA44" s="12"/>
      <c r="AC44" s="12"/>
      <c r="AD44" s="12"/>
    </row>
    <row r="45" spans="2:30" x14ac:dyDescent="0.2">
      <c r="B45" s="12"/>
      <c r="C45" s="102"/>
      <c r="D45" s="70">
        <v>0.1091657</v>
      </c>
      <c r="E45" s="69">
        <v>0.1057623</v>
      </c>
      <c r="F45" s="12"/>
      <c r="G45" s="97"/>
      <c r="H45" s="264">
        <v>1.4500330000000001E-2</v>
      </c>
      <c r="I45" s="270">
        <v>1.1245069999999999E-2</v>
      </c>
      <c r="J45" s="12"/>
      <c r="K45" s="12"/>
      <c r="M45" s="12"/>
      <c r="N45" s="12"/>
      <c r="R45" s="12"/>
      <c r="S45" s="12"/>
      <c r="U45" s="12"/>
      <c r="V45" s="12"/>
      <c r="Z45" s="12"/>
      <c r="AA45" s="12"/>
      <c r="AC45" s="12"/>
      <c r="AD45" s="12"/>
    </row>
    <row r="46" spans="2:30" x14ac:dyDescent="0.2">
      <c r="B46" s="12"/>
      <c r="C46" s="102"/>
      <c r="D46" s="70">
        <v>5.3276959999999998E-2</v>
      </c>
      <c r="E46" s="69">
        <v>4.4409299999999999E-2</v>
      </c>
      <c r="F46" s="12"/>
      <c r="G46" s="97"/>
      <c r="H46" s="264">
        <v>1.884009E-2</v>
      </c>
      <c r="I46" s="270">
        <v>1.176602E-2</v>
      </c>
      <c r="J46" s="12"/>
      <c r="K46" s="12"/>
      <c r="M46" s="12"/>
      <c r="N46" s="12"/>
      <c r="R46" s="12"/>
      <c r="S46" s="12"/>
      <c r="U46" s="12"/>
      <c r="V46" s="12"/>
      <c r="Z46" s="12"/>
      <c r="AA46" s="12"/>
      <c r="AC46" s="12"/>
      <c r="AD46" s="12"/>
    </row>
    <row r="47" spans="2:30" x14ac:dyDescent="0.2">
      <c r="C47" s="102"/>
      <c r="D47" s="70">
        <v>7.7257430000000002E-2</v>
      </c>
      <c r="E47" s="69">
        <v>7.4878050000000002E-2</v>
      </c>
      <c r="G47" s="97"/>
      <c r="H47" s="264"/>
      <c r="I47" s="270">
        <v>1.10285E-2</v>
      </c>
      <c r="J47" s="12"/>
      <c r="K47" s="12"/>
      <c r="M47" s="12"/>
      <c r="N47" s="12"/>
      <c r="R47" s="12"/>
      <c r="S47" s="12"/>
      <c r="U47" s="12"/>
      <c r="V47" s="12"/>
      <c r="Z47" s="12"/>
      <c r="AA47" s="12"/>
      <c r="AC47" s="12"/>
      <c r="AD47" s="12"/>
    </row>
    <row r="48" spans="2:30" x14ac:dyDescent="0.2">
      <c r="C48" s="102"/>
      <c r="D48" s="70">
        <v>0.12893569999999999</v>
      </c>
      <c r="E48" s="69">
        <v>0.1088604</v>
      </c>
      <c r="G48" s="97"/>
      <c r="H48" s="264"/>
      <c r="I48" s="270">
        <v>1.379669E-2</v>
      </c>
      <c r="J48" s="12"/>
      <c r="K48" s="12"/>
      <c r="M48" s="12"/>
      <c r="N48" s="12"/>
      <c r="R48" s="12"/>
      <c r="S48" s="12"/>
      <c r="U48" s="12"/>
      <c r="V48" s="12"/>
      <c r="Z48" s="12"/>
      <c r="AA48" s="12"/>
      <c r="AC48" s="12"/>
      <c r="AD48" s="12"/>
    </row>
    <row r="49" spans="3:30" ht="17" thickBot="1" x14ac:dyDescent="0.25">
      <c r="C49" s="102"/>
      <c r="D49" s="70">
        <v>6.6937789999999997E-2</v>
      </c>
      <c r="E49" s="69">
        <v>8.2506889999999999E-2</v>
      </c>
      <c r="G49" s="100"/>
      <c r="H49" s="265"/>
      <c r="I49" s="272">
        <v>1.700985E-2</v>
      </c>
      <c r="J49" s="12"/>
      <c r="K49" s="12"/>
      <c r="M49" s="12"/>
      <c r="N49" s="12"/>
      <c r="R49" s="12"/>
      <c r="S49" s="12"/>
      <c r="U49" s="12"/>
      <c r="V49" s="12"/>
      <c r="Z49" s="12"/>
      <c r="AA49" s="12"/>
      <c r="AC49" s="12"/>
      <c r="AD49" s="12"/>
    </row>
    <row r="50" spans="3:30" ht="17" thickTop="1" x14ac:dyDescent="0.2">
      <c r="C50" s="102"/>
      <c r="D50" s="70">
        <v>8.0353980000000005E-2</v>
      </c>
      <c r="E50" s="69">
        <v>8.0539120000000006E-2</v>
      </c>
      <c r="G50" s="102" t="s">
        <v>13</v>
      </c>
      <c r="H50" s="264">
        <v>1.223049E-2</v>
      </c>
      <c r="I50" s="270">
        <v>7.8681710000000002E-3</v>
      </c>
      <c r="J50" s="12"/>
      <c r="K50" s="12"/>
      <c r="M50" s="12"/>
      <c r="N50" s="12"/>
      <c r="R50" s="12"/>
      <c r="S50" s="12"/>
      <c r="U50" s="12"/>
      <c r="V50" s="12"/>
      <c r="Z50" s="12"/>
      <c r="AA50" s="12"/>
      <c r="AC50" s="12"/>
      <c r="AD50" s="12"/>
    </row>
    <row r="51" spans="3:30" x14ac:dyDescent="0.2">
      <c r="C51" s="102"/>
      <c r="D51" s="70">
        <v>7.1603730000000004E-2</v>
      </c>
      <c r="E51" s="69">
        <v>8.9241619999999994E-2</v>
      </c>
      <c r="G51" s="102"/>
      <c r="H51" s="264">
        <v>1.622912E-2</v>
      </c>
      <c r="I51" s="270">
        <v>9.3227310000000008E-3</v>
      </c>
      <c r="J51" s="12"/>
      <c r="K51" s="12"/>
      <c r="M51" s="12"/>
      <c r="N51" s="12"/>
      <c r="R51" s="12"/>
      <c r="S51" s="12"/>
      <c r="U51" s="12"/>
      <c r="V51" s="12"/>
      <c r="Z51" s="12"/>
      <c r="AA51" s="12"/>
      <c r="AC51" s="12"/>
      <c r="AD51" s="12"/>
    </row>
    <row r="52" spans="3:30" x14ac:dyDescent="0.2">
      <c r="C52" s="102"/>
      <c r="D52" s="70">
        <v>9.6356819999999996E-2</v>
      </c>
      <c r="E52" s="69">
        <v>6.5270330000000001E-2</v>
      </c>
      <c r="G52" s="102"/>
      <c r="H52" s="264">
        <v>1.395191E-2</v>
      </c>
      <c r="I52" s="270">
        <v>1.523207E-2</v>
      </c>
      <c r="J52" s="12"/>
      <c r="K52" s="12"/>
      <c r="M52" s="12"/>
      <c r="N52" s="12"/>
      <c r="R52" s="12"/>
      <c r="S52" s="12"/>
      <c r="U52" s="12"/>
      <c r="V52" s="12"/>
      <c r="Z52" s="12"/>
      <c r="AA52" s="12"/>
      <c r="AC52" s="12"/>
      <c r="AD52" s="12"/>
    </row>
    <row r="53" spans="3:30" x14ac:dyDescent="0.2">
      <c r="C53" s="102"/>
      <c r="D53" s="70">
        <v>8.1710959999999999E-2</v>
      </c>
      <c r="E53" s="69">
        <v>9.5088069999999997E-2</v>
      </c>
      <c r="G53" s="102"/>
      <c r="H53" s="264">
        <v>1.531767E-2</v>
      </c>
      <c r="I53" s="270">
        <v>6.6918120000000001E-3</v>
      </c>
      <c r="J53" s="12"/>
      <c r="K53" s="12"/>
      <c r="M53" s="12"/>
      <c r="N53" s="12"/>
      <c r="R53" s="12"/>
      <c r="S53" s="12"/>
      <c r="U53" s="12"/>
      <c r="V53" s="12"/>
      <c r="Z53" s="12"/>
      <c r="AA53" s="12"/>
      <c r="AC53" s="12"/>
      <c r="AD53" s="12"/>
    </row>
    <row r="54" spans="3:30" x14ac:dyDescent="0.2">
      <c r="C54" s="102"/>
      <c r="D54" s="70">
        <v>0.13300809999999999</v>
      </c>
      <c r="E54" s="69">
        <v>0.1188009</v>
      </c>
      <c r="G54" s="102"/>
      <c r="H54" s="264">
        <v>1.4124289999999999E-2</v>
      </c>
      <c r="I54" s="270">
        <v>1.6219509999999999E-2</v>
      </c>
      <c r="J54" s="12"/>
      <c r="K54" s="12"/>
      <c r="M54" s="12"/>
      <c r="N54" s="12"/>
      <c r="R54" s="12"/>
      <c r="S54" s="12"/>
      <c r="U54" s="12"/>
      <c r="V54" s="12"/>
      <c r="Z54" s="12"/>
      <c r="AA54" s="12"/>
      <c r="AC54" s="12"/>
      <c r="AD54" s="12"/>
    </row>
    <row r="55" spans="3:30" x14ac:dyDescent="0.2">
      <c r="C55" s="102"/>
      <c r="D55" s="70">
        <v>7.9316949999999997E-2</v>
      </c>
      <c r="E55" s="69">
        <v>6.1875640000000003E-2</v>
      </c>
      <c r="G55" s="102"/>
      <c r="H55" s="264">
        <v>1.872716E-2</v>
      </c>
      <c r="I55" s="270">
        <v>1.8327130000000001E-2</v>
      </c>
      <c r="J55" s="12"/>
      <c r="K55" s="12"/>
      <c r="M55" s="12"/>
      <c r="N55" s="12"/>
      <c r="R55" s="12"/>
      <c r="S55" s="12"/>
      <c r="U55" s="12"/>
      <c r="V55" s="12"/>
      <c r="Z55" s="12"/>
      <c r="AA55" s="12"/>
      <c r="AC55" s="12"/>
      <c r="AD55" s="12"/>
    </row>
    <row r="56" spans="3:30" x14ac:dyDescent="0.2">
      <c r="C56" s="102"/>
      <c r="D56" s="70">
        <v>0.1059295</v>
      </c>
      <c r="E56" s="69">
        <v>9.4110579999999999E-2</v>
      </c>
      <c r="G56" s="102"/>
      <c r="H56" s="264">
        <v>1.085271E-2</v>
      </c>
      <c r="I56" s="270">
        <v>9.9173549999999992E-3</v>
      </c>
      <c r="J56" s="12"/>
      <c r="K56" s="12"/>
      <c r="M56" s="12"/>
      <c r="N56" s="12"/>
      <c r="R56" s="12"/>
      <c r="S56" s="12"/>
      <c r="U56" s="12"/>
      <c r="V56" s="12"/>
      <c r="Z56" s="12"/>
      <c r="AA56" s="12"/>
      <c r="AC56" s="12"/>
      <c r="AD56" s="12"/>
    </row>
    <row r="57" spans="3:30" x14ac:dyDescent="0.2">
      <c r="C57" s="102"/>
      <c r="D57" s="70">
        <v>7.790996E-2</v>
      </c>
      <c r="E57" s="69">
        <v>0.12954550000000001</v>
      </c>
      <c r="G57" s="102"/>
      <c r="H57" s="264">
        <v>1.1777899999999999E-2</v>
      </c>
      <c r="I57" s="270">
        <v>1.19439E-2</v>
      </c>
      <c r="J57" s="12"/>
      <c r="K57" s="12"/>
      <c r="M57" s="12"/>
      <c r="N57" s="12"/>
      <c r="R57" s="12"/>
      <c r="S57" s="12"/>
      <c r="U57" s="12"/>
      <c r="V57" s="12"/>
      <c r="Z57" s="12"/>
      <c r="AA57" s="12"/>
      <c r="AC57" s="12"/>
      <c r="AD57" s="12"/>
    </row>
    <row r="58" spans="3:30" x14ac:dyDescent="0.2">
      <c r="C58" s="102"/>
      <c r="D58" s="70">
        <v>7.6923080000000005E-2</v>
      </c>
      <c r="E58" s="69">
        <v>0.16158210000000001</v>
      </c>
      <c r="G58" s="102"/>
      <c r="H58" s="264">
        <v>1.318971E-2</v>
      </c>
      <c r="I58" s="270">
        <v>1.340388E-2</v>
      </c>
      <c r="J58" s="12"/>
      <c r="K58" s="12"/>
      <c r="M58" s="12"/>
      <c r="N58" s="12"/>
      <c r="R58" s="12"/>
      <c r="S58" s="12"/>
      <c r="U58" s="12"/>
      <c r="V58" s="12"/>
      <c r="Z58" s="12"/>
      <c r="AA58" s="12"/>
      <c r="AC58" s="12"/>
      <c r="AD58" s="12"/>
    </row>
    <row r="59" spans="3:30" ht="17" thickBot="1" x14ac:dyDescent="0.25">
      <c r="C59" s="227"/>
      <c r="D59" s="267"/>
      <c r="E59" s="239">
        <v>9.3023259999999997E-2</v>
      </c>
      <c r="G59" s="102"/>
      <c r="H59" s="264">
        <v>1.486726E-2</v>
      </c>
      <c r="I59" s="270">
        <v>1.21773E-2</v>
      </c>
      <c r="J59" s="12"/>
      <c r="K59" s="12"/>
      <c r="M59" s="12"/>
      <c r="N59" s="12"/>
      <c r="R59" s="12"/>
      <c r="S59" s="12"/>
      <c r="U59" s="12"/>
      <c r="V59" s="12"/>
      <c r="Z59" s="12"/>
      <c r="AA59" s="12"/>
      <c r="AC59" s="12"/>
      <c r="AD59" s="12"/>
    </row>
    <row r="60" spans="3:30" x14ac:dyDescent="0.2">
      <c r="G60" s="102"/>
      <c r="H60" s="264">
        <v>1.3119179999999999E-2</v>
      </c>
      <c r="I60" s="270">
        <v>1.389088E-2</v>
      </c>
      <c r="J60" s="12"/>
      <c r="K60" s="12"/>
      <c r="M60" s="12"/>
      <c r="N60" s="12"/>
      <c r="R60" s="12"/>
      <c r="S60" s="12"/>
      <c r="U60" s="12"/>
      <c r="V60" s="12"/>
      <c r="Z60" s="12"/>
      <c r="AA60" s="12"/>
      <c r="AC60" s="12"/>
      <c r="AD60" s="12"/>
    </row>
    <row r="61" spans="3:30" x14ac:dyDescent="0.2">
      <c r="G61" s="102"/>
      <c r="H61" s="264"/>
      <c r="I61" s="270">
        <v>1.8874910000000002E-2</v>
      </c>
      <c r="J61" s="12"/>
      <c r="K61" s="12"/>
      <c r="M61" s="12"/>
      <c r="N61" s="12"/>
      <c r="R61" s="12"/>
      <c r="S61" s="12"/>
      <c r="U61" s="12"/>
      <c r="V61" s="12"/>
      <c r="Z61" s="12"/>
      <c r="AA61" s="12"/>
      <c r="AC61" s="12"/>
      <c r="AD61" s="12"/>
    </row>
    <row r="62" spans="3:30" x14ac:dyDescent="0.2">
      <c r="G62" s="102"/>
      <c r="H62" s="264"/>
      <c r="I62" s="270">
        <v>9.5820590000000004E-3</v>
      </c>
      <c r="J62" s="12"/>
      <c r="K62" s="12"/>
      <c r="M62" s="12"/>
      <c r="N62" s="12"/>
      <c r="R62" s="12"/>
      <c r="S62" s="12"/>
      <c r="U62" s="12"/>
      <c r="V62" s="12"/>
      <c r="Z62" s="12"/>
      <c r="AA62" s="12"/>
      <c r="AC62" s="12"/>
      <c r="AD62" s="12"/>
    </row>
    <row r="63" spans="3:30" ht="17" thickBot="1" x14ac:dyDescent="0.25">
      <c r="G63" s="227"/>
      <c r="H63" s="267"/>
      <c r="I63" s="273">
        <v>9.6153850000000006E-3</v>
      </c>
      <c r="J63" s="12"/>
      <c r="K63" s="12"/>
      <c r="M63" s="12"/>
      <c r="N63" s="12"/>
      <c r="R63" s="12"/>
      <c r="S63" s="12"/>
      <c r="U63" s="12"/>
      <c r="V63" s="12"/>
      <c r="Z63" s="12"/>
      <c r="AA63" s="12"/>
      <c r="AC63" s="12"/>
      <c r="AD63" s="12"/>
    </row>
    <row r="64" spans="3:30" x14ac:dyDescent="0.2">
      <c r="G64" s="12"/>
      <c r="H64" s="12"/>
      <c r="J64" s="12"/>
      <c r="K64" s="12"/>
      <c r="O64" s="12"/>
      <c r="P64" s="12"/>
      <c r="R64" s="12"/>
      <c r="S64" s="12"/>
      <c r="W64" s="12"/>
      <c r="X64" s="12"/>
      <c r="Z64" s="12"/>
      <c r="AA64" s="12"/>
    </row>
    <row r="65" spans="7:30" x14ac:dyDescent="0.2">
      <c r="G65" s="12"/>
      <c r="H65" s="12"/>
      <c r="J65" s="12"/>
      <c r="K65" s="12"/>
      <c r="O65" s="12"/>
      <c r="P65" s="12"/>
      <c r="R65" s="12"/>
      <c r="S65" s="12"/>
      <c r="W65" s="12"/>
      <c r="X65" s="12"/>
      <c r="Z65" s="12"/>
      <c r="AA65" s="12"/>
    </row>
    <row r="66" spans="7:30" x14ac:dyDescent="0.2">
      <c r="G66" s="12"/>
      <c r="H66" s="12"/>
      <c r="J66" s="12"/>
      <c r="K66" s="12"/>
      <c r="O66" s="12"/>
      <c r="P66" s="12"/>
      <c r="R66" s="12"/>
      <c r="S66" s="12"/>
      <c r="W66" s="12"/>
      <c r="X66" s="12"/>
      <c r="Z66" s="12"/>
      <c r="AA66" s="12"/>
    </row>
    <row r="67" spans="7:30" x14ac:dyDescent="0.2">
      <c r="G67" s="12"/>
      <c r="H67" s="12"/>
      <c r="J67" s="12"/>
      <c r="K67" s="12"/>
      <c r="O67" s="12"/>
      <c r="P67" s="12"/>
      <c r="R67" s="12"/>
      <c r="S67" s="12"/>
      <c r="W67" s="12"/>
      <c r="X67" s="12"/>
      <c r="Z67" s="12"/>
      <c r="AA67" s="12"/>
    </row>
    <row r="68" spans="7:30" x14ac:dyDescent="0.2">
      <c r="J68" s="12"/>
      <c r="K68" s="12"/>
      <c r="M68" s="12"/>
      <c r="N68" s="12"/>
      <c r="R68" s="12"/>
      <c r="S68" s="12"/>
      <c r="U68" s="12"/>
      <c r="V68" s="12"/>
      <c r="Z68" s="12"/>
      <c r="AA68" s="12"/>
      <c r="AC68" s="12"/>
      <c r="AD68" s="12"/>
    </row>
    <row r="69" spans="7:30" x14ac:dyDescent="0.2">
      <c r="J69" s="12"/>
      <c r="K69" s="12"/>
      <c r="M69" s="12"/>
      <c r="N69" s="12"/>
      <c r="R69" s="12"/>
      <c r="S69" s="12"/>
      <c r="U69" s="12"/>
      <c r="V69" s="12"/>
      <c r="Z69" s="12"/>
      <c r="AA69" s="12"/>
      <c r="AC69" s="12"/>
      <c r="AD69" s="12"/>
    </row>
    <row r="70" spans="7:30" x14ac:dyDescent="0.2">
      <c r="J70" s="12"/>
      <c r="K70" s="12"/>
      <c r="M70" s="12"/>
      <c r="N70" s="12"/>
      <c r="R70" s="12"/>
      <c r="S70" s="12"/>
      <c r="U70" s="12"/>
      <c r="V70" s="12"/>
      <c r="Z70" s="12"/>
      <c r="AA70" s="12"/>
      <c r="AC70" s="12"/>
      <c r="AD70" s="12"/>
    </row>
    <row r="71" spans="7:30" x14ac:dyDescent="0.2">
      <c r="J71" s="12"/>
      <c r="K71" s="12"/>
      <c r="M71" s="12"/>
      <c r="N71" s="12"/>
      <c r="R71" s="12"/>
      <c r="S71" s="12"/>
      <c r="U71" s="12"/>
      <c r="V71" s="12"/>
      <c r="Z71" s="12"/>
      <c r="AA71" s="12"/>
      <c r="AC71" s="12"/>
      <c r="AD71" s="12"/>
    </row>
    <row r="72" spans="7:30" x14ac:dyDescent="0.2">
      <c r="J72" s="12"/>
      <c r="K72" s="12"/>
      <c r="M72" s="12"/>
      <c r="N72" s="12"/>
      <c r="R72" s="12"/>
      <c r="S72" s="12"/>
      <c r="U72" s="12"/>
      <c r="V72" s="12"/>
      <c r="Z72" s="12"/>
      <c r="AA72" s="12"/>
      <c r="AC72" s="12"/>
      <c r="AD72" s="12"/>
    </row>
    <row r="73" spans="7:30" x14ac:dyDescent="0.2">
      <c r="J73" s="12"/>
      <c r="K73" s="12"/>
      <c r="M73" s="12"/>
      <c r="N73" s="12"/>
      <c r="R73" s="12"/>
      <c r="S73" s="12"/>
      <c r="U73" s="12"/>
      <c r="V73" s="12"/>
      <c r="Z73" s="12"/>
      <c r="AA73" s="12"/>
      <c r="AC73" s="12"/>
      <c r="AD73" s="12"/>
    </row>
    <row r="74" spans="7:30" x14ac:dyDescent="0.2">
      <c r="J74" s="12"/>
      <c r="K74" s="12"/>
      <c r="M74" s="12"/>
      <c r="N74" s="12"/>
      <c r="R74" s="12"/>
      <c r="S74" s="12"/>
      <c r="U74" s="12"/>
      <c r="V74" s="12"/>
      <c r="Z74" s="12"/>
      <c r="AA74" s="12"/>
      <c r="AC74" s="12"/>
      <c r="AD74" s="12"/>
    </row>
    <row r="75" spans="7:30" x14ac:dyDescent="0.2">
      <c r="J75" s="12"/>
      <c r="K75" s="12"/>
      <c r="M75" s="12"/>
      <c r="N75" s="12"/>
      <c r="R75" s="12"/>
      <c r="S75" s="12"/>
      <c r="U75" s="12"/>
      <c r="V75" s="12"/>
      <c r="Z75" s="12"/>
      <c r="AA75" s="12"/>
      <c r="AC75" s="12"/>
      <c r="AD75" s="12"/>
    </row>
    <row r="76" spans="7:30" x14ac:dyDescent="0.2">
      <c r="J76" s="12"/>
      <c r="K76" s="12"/>
      <c r="M76" s="12"/>
      <c r="N76" s="12"/>
      <c r="R76" s="12"/>
      <c r="S76" s="12"/>
      <c r="U76" s="12"/>
      <c r="V76" s="12"/>
      <c r="Z76" s="12"/>
      <c r="AA76" s="12"/>
      <c r="AC76" s="12"/>
      <c r="AD76" s="12"/>
    </row>
    <row r="77" spans="7:30" x14ac:dyDescent="0.2">
      <c r="J77" s="12"/>
      <c r="K77" s="12"/>
      <c r="M77" s="12"/>
      <c r="N77" s="12"/>
      <c r="R77" s="12"/>
      <c r="S77" s="12"/>
      <c r="U77" s="12"/>
      <c r="V77" s="12"/>
      <c r="Z77" s="12"/>
      <c r="AA77" s="12"/>
      <c r="AC77" s="12"/>
      <c r="AD77" s="12"/>
    </row>
    <row r="78" spans="7:30" x14ac:dyDescent="0.2">
      <c r="J78" s="12"/>
      <c r="K78" s="12"/>
      <c r="M78" s="12"/>
      <c r="N78" s="12"/>
      <c r="R78" s="12"/>
      <c r="S78" s="12"/>
      <c r="U78" s="12"/>
      <c r="V78" s="12"/>
      <c r="Z78" s="12"/>
      <c r="AA78" s="12"/>
      <c r="AC78" s="12"/>
      <c r="AD78" s="12"/>
    </row>
    <row r="79" spans="7:30" x14ac:dyDescent="0.2">
      <c r="J79" s="12"/>
      <c r="K79" s="12"/>
      <c r="M79" s="12"/>
      <c r="N79" s="12"/>
      <c r="R79" s="12"/>
      <c r="S79" s="12"/>
      <c r="U79" s="12"/>
      <c r="V79" s="12"/>
      <c r="Z79" s="12"/>
      <c r="AA79" s="12"/>
      <c r="AC79" s="12"/>
      <c r="AD79" s="12"/>
    </row>
    <row r="80" spans="7:30" x14ac:dyDescent="0.2">
      <c r="J80" s="12"/>
      <c r="K80" s="12"/>
      <c r="M80" s="12"/>
      <c r="N80" s="12"/>
      <c r="R80" s="12"/>
      <c r="S80" s="12"/>
      <c r="U80" s="12"/>
      <c r="V80" s="12"/>
      <c r="Z80" s="12"/>
      <c r="AA80" s="12"/>
      <c r="AC80" s="12"/>
      <c r="AD80" s="12"/>
    </row>
    <row r="81" spans="10:30" x14ac:dyDescent="0.2">
      <c r="J81" s="12"/>
      <c r="K81" s="12"/>
      <c r="M81" s="12"/>
      <c r="N81" s="12"/>
      <c r="R81" s="12"/>
      <c r="S81" s="12"/>
      <c r="U81" s="12"/>
      <c r="V81" s="12"/>
      <c r="Z81" s="12"/>
      <c r="AA81" s="12"/>
      <c r="AC81" s="12"/>
      <c r="AD81" s="12"/>
    </row>
    <row r="82" spans="10:30" x14ac:dyDescent="0.2">
      <c r="J82" s="12"/>
      <c r="K82" s="12"/>
      <c r="M82" s="12"/>
      <c r="N82" s="12"/>
      <c r="R82" s="12"/>
      <c r="S82" s="12"/>
      <c r="U82" s="12"/>
      <c r="V82" s="12"/>
      <c r="Z82" s="12"/>
      <c r="AA82" s="12"/>
      <c r="AC82" s="12"/>
      <c r="AD82" s="12"/>
    </row>
    <row r="83" spans="10:30" x14ac:dyDescent="0.2">
      <c r="J83" s="12"/>
      <c r="K83" s="12"/>
      <c r="M83" s="12"/>
      <c r="N83" s="12"/>
      <c r="R83" s="12"/>
      <c r="S83" s="12"/>
      <c r="U83" s="12"/>
      <c r="V83" s="12"/>
      <c r="Z83" s="12"/>
      <c r="AA83" s="12"/>
      <c r="AC83" s="12"/>
      <c r="AD83" s="12"/>
    </row>
    <row r="84" spans="10:30" x14ac:dyDescent="0.2">
      <c r="J84" s="12"/>
      <c r="K84" s="12"/>
      <c r="M84" s="12"/>
      <c r="N84" s="12"/>
      <c r="R84" s="12"/>
      <c r="S84" s="12"/>
      <c r="U84" s="12"/>
      <c r="V84" s="12"/>
      <c r="Z84" s="12"/>
      <c r="AA84" s="12"/>
      <c r="AC84" s="12"/>
      <c r="AD84" s="12"/>
    </row>
    <row r="85" spans="10:30" x14ac:dyDescent="0.2">
      <c r="J85" s="12"/>
      <c r="K85" s="12"/>
      <c r="M85" s="12"/>
      <c r="N85" s="12"/>
      <c r="R85" s="12"/>
      <c r="S85" s="12"/>
      <c r="U85" s="12"/>
      <c r="V85" s="12"/>
      <c r="Z85" s="12"/>
      <c r="AA85" s="12"/>
      <c r="AC85" s="12"/>
      <c r="AD85" s="12"/>
    </row>
    <row r="86" spans="10:30" x14ac:dyDescent="0.2">
      <c r="J86" s="12"/>
      <c r="K86" s="12"/>
      <c r="M86" s="12"/>
      <c r="N86" s="12"/>
      <c r="R86" s="12"/>
      <c r="S86" s="12"/>
      <c r="U86" s="12"/>
      <c r="V86" s="12"/>
      <c r="Z86" s="12"/>
      <c r="AA86" s="12"/>
      <c r="AC86" s="12"/>
      <c r="AD86" s="12"/>
    </row>
    <row r="87" spans="10:30" x14ac:dyDescent="0.2">
      <c r="J87" s="12"/>
      <c r="K87" s="12"/>
      <c r="M87" s="12"/>
      <c r="N87" s="12"/>
      <c r="R87" s="12"/>
      <c r="S87" s="12"/>
      <c r="U87" s="12"/>
      <c r="V87" s="12"/>
      <c r="Z87" s="12"/>
      <c r="AA87" s="12"/>
      <c r="AC87" s="12"/>
      <c r="AD87" s="12"/>
    </row>
    <row r="88" spans="10:30" x14ac:dyDescent="0.2">
      <c r="J88" s="12"/>
      <c r="K88" s="12"/>
      <c r="M88" s="12"/>
      <c r="N88" s="12"/>
      <c r="R88" s="12"/>
      <c r="S88" s="12"/>
      <c r="U88" s="12"/>
      <c r="V88" s="12"/>
      <c r="Z88" s="12"/>
      <c r="AA88" s="12"/>
      <c r="AC88" s="12"/>
      <c r="AD88" s="12"/>
    </row>
    <row r="89" spans="10:30" x14ac:dyDescent="0.2">
      <c r="J89" s="12"/>
      <c r="K89" s="12"/>
      <c r="M89" s="12"/>
      <c r="N89" s="12"/>
      <c r="R89" s="12"/>
      <c r="S89" s="12"/>
      <c r="U89" s="12"/>
      <c r="V89" s="12"/>
      <c r="Z89" s="12"/>
      <c r="AA89" s="12"/>
      <c r="AC89" s="12"/>
      <c r="AD89" s="12"/>
    </row>
    <row r="90" spans="10:30" x14ac:dyDescent="0.2">
      <c r="J90" s="12"/>
      <c r="K90" s="12"/>
      <c r="M90" s="12"/>
      <c r="N90" s="12"/>
      <c r="R90" s="12"/>
      <c r="S90" s="12"/>
      <c r="U90" s="12"/>
      <c r="V90" s="12"/>
      <c r="Z90" s="12"/>
      <c r="AA90" s="12"/>
      <c r="AC90" s="12"/>
      <c r="AD90" s="12"/>
    </row>
    <row r="91" spans="10:30" x14ac:dyDescent="0.2">
      <c r="J91" s="12"/>
      <c r="K91" s="12"/>
      <c r="M91" s="12"/>
      <c r="N91" s="12"/>
      <c r="R91" s="12"/>
      <c r="S91" s="12"/>
      <c r="U91" s="12"/>
      <c r="V91" s="12"/>
      <c r="Z91" s="12"/>
      <c r="AA91" s="12"/>
      <c r="AC91" s="12"/>
      <c r="AD91" s="12"/>
    </row>
    <row r="92" spans="10:30" x14ac:dyDescent="0.2">
      <c r="J92" s="12"/>
      <c r="K92" s="12"/>
      <c r="M92" s="12"/>
      <c r="N92" s="12"/>
      <c r="R92" s="12"/>
      <c r="S92" s="12"/>
      <c r="U92" s="12"/>
      <c r="V92" s="12"/>
      <c r="Z92" s="12"/>
      <c r="AA92" s="12"/>
    </row>
    <row r="93" spans="10:30" x14ac:dyDescent="0.2">
      <c r="J93" s="12"/>
      <c r="K93" s="12"/>
      <c r="M93" s="12"/>
      <c r="N93" s="12"/>
      <c r="R93" s="12"/>
      <c r="S93" s="12"/>
      <c r="U93" s="12"/>
      <c r="V93" s="12"/>
    </row>
    <row r="94" spans="10:30" x14ac:dyDescent="0.2">
      <c r="J94" s="12"/>
      <c r="K94" s="12"/>
      <c r="M94" s="12"/>
      <c r="N94" s="12"/>
      <c r="U94" s="12"/>
      <c r="V94" s="12"/>
    </row>
    <row r="95" spans="10:30" x14ac:dyDescent="0.2">
      <c r="J95" s="12"/>
      <c r="K95" s="12"/>
      <c r="M95" s="12"/>
      <c r="N95" s="12"/>
      <c r="U95" s="12"/>
      <c r="V95" s="12"/>
    </row>
    <row r="96" spans="10:30" x14ac:dyDescent="0.2">
      <c r="J96" s="12"/>
      <c r="K96" s="12"/>
      <c r="M96" s="12"/>
      <c r="N96" s="12"/>
      <c r="U96" s="12"/>
      <c r="V96" s="12"/>
    </row>
    <row r="97" spans="10:22" x14ac:dyDescent="0.2">
      <c r="J97" s="12"/>
      <c r="K97" s="12"/>
      <c r="M97" s="12"/>
      <c r="N97" s="12"/>
      <c r="U97" s="12"/>
      <c r="V97" s="12"/>
    </row>
    <row r="98" spans="10:22" x14ac:dyDescent="0.2">
      <c r="J98" s="12"/>
      <c r="K98" s="12"/>
      <c r="M98" s="12"/>
      <c r="N98" s="12"/>
      <c r="U98" s="12"/>
      <c r="V98" s="12"/>
    </row>
    <row r="99" spans="10:22" x14ac:dyDescent="0.2">
      <c r="J99" s="12"/>
      <c r="K99" s="12"/>
      <c r="M99" s="12"/>
      <c r="N99" s="12"/>
      <c r="U99" s="12"/>
      <c r="V99" s="12"/>
    </row>
    <row r="100" spans="10:22" x14ac:dyDescent="0.2">
      <c r="J100" s="12"/>
      <c r="K100" s="12"/>
      <c r="M100" s="12"/>
      <c r="N100" s="12"/>
      <c r="U100" s="12"/>
      <c r="V100" s="12"/>
    </row>
    <row r="101" spans="10:22" x14ac:dyDescent="0.2">
      <c r="J101" s="12"/>
      <c r="K101" s="12"/>
      <c r="M101" s="12"/>
      <c r="N101" s="12"/>
      <c r="U101" s="12"/>
      <c r="V101" s="12"/>
    </row>
    <row r="102" spans="10:22" x14ac:dyDescent="0.2">
      <c r="J102" s="12"/>
      <c r="K102" s="12"/>
      <c r="M102" s="12"/>
      <c r="N102" s="12"/>
      <c r="U102" s="12"/>
      <c r="V102" s="12"/>
    </row>
    <row r="103" spans="10:22" x14ac:dyDescent="0.2">
      <c r="J103" s="12"/>
      <c r="K103" s="12"/>
      <c r="M103" s="12"/>
      <c r="N103" s="12"/>
      <c r="U103" s="12"/>
      <c r="V103" s="12"/>
    </row>
    <row r="104" spans="10:22" x14ac:dyDescent="0.2">
      <c r="J104" s="12"/>
      <c r="K104" s="12"/>
      <c r="U104" s="12"/>
      <c r="V104" s="12"/>
    </row>
    <row r="105" spans="10:22" x14ac:dyDescent="0.2">
      <c r="U105" s="12"/>
      <c r="V105" s="12"/>
    </row>
    <row r="106" spans="10:22" x14ac:dyDescent="0.2">
      <c r="U106" s="12"/>
      <c r="V106" s="12"/>
    </row>
    <row r="107" spans="10:22" x14ac:dyDescent="0.2">
      <c r="U107" s="12"/>
      <c r="V107" s="12"/>
    </row>
    <row r="108" spans="10:22" x14ac:dyDescent="0.2">
      <c r="U108" s="12"/>
      <c r="V108" s="12"/>
    </row>
    <row r="109" spans="10:22" x14ac:dyDescent="0.2">
      <c r="U109" s="12"/>
      <c r="V109" s="12"/>
    </row>
    <row r="110" spans="10:22" x14ac:dyDescent="0.2">
      <c r="U110" s="12"/>
      <c r="V110" s="12"/>
    </row>
    <row r="111" spans="10:22" x14ac:dyDescent="0.2">
      <c r="U111" s="12"/>
      <c r="V111" s="12"/>
    </row>
    <row r="112" spans="10:22" x14ac:dyDescent="0.2">
      <c r="U112" s="12"/>
      <c r="V112" s="12"/>
    </row>
    <row r="113" spans="21:22" x14ac:dyDescent="0.2">
      <c r="U113" s="12"/>
      <c r="V113" s="12"/>
    </row>
    <row r="114" spans="21:22" x14ac:dyDescent="0.2">
      <c r="U114" s="12"/>
      <c r="V114" s="12"/>
    </row>
    <row r="115" spans="21:22" x14ac:dyDescent="0.2">
      <c r="U115" s="12"/>
      <c r="V115" s="12"/>
    </row>
    <row r="116" spans="21:22" x14ac:dyDescent="0.2">
      <c r="U116" s="12"/>
      <c r="V116" s="12"/>
    </row>
    <row r="117" spans="21:22" x14ac:dyDescent="0.2">
      <c r="U117" s="12"/>
      <c r="V117" s="12"/>
    </row>
    <row r="118" spans="21:22" x14ac:dyDescent="0.2">
      <c r="U118" s="12"/>
      <c r="V118" s="12"/>
    </row>
    <row r="119" spans="21:22" x14ac:dyDescent="0.2">
      <c r="U119" s="12"/>
      <c r="V119" s="12"/>
    </row>
    <row r="120" spans="21:22" x14ac:dyDescent="0.2">
      <c r="U120" s="12"/>
      <c r="V120" s="12"/>
    </row>
    <row r="121" spans="21:22" x14ac:dyDescent="0.2">
      <c r="U121" s="12"/>
      <c r="V121" s="12"/>
    </row>
  </sheetData>
  <mergeCells count="8">
    <mergeCell ref="C4:E4"/>
    <mergeCell ref="G4:I4"/>
    <mergeCell ref="C3:I3"/>
    <mergeCell ref="Y3:AA3"/>
    <mergeCell ref="AC3:AE3"/>
    <mergeCell ref="M3:O3"/>
    <mergeCell ref="Q3:S3"/>
    <mergeCell ref="U3:W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FB0F1-EB5E-A74D-A298-526ACC9DB85E}">
  <dimension ref="A1:AQ167"/>
  <sheetViews>
    <sheetView workbookViewId="0">
      <selection activeCell="F1" sqref="F1"/>
    </sheetView>
  </sheetViews>
  <sheetFormatPr baseColWidth="10" defaultRowHeight="16" x14ac:dyDescent="0.2"/>
  <cols>
    <col min="3" max="3" width="15" customWidth="1"/>
    <col min="4" max="4" width="11.6640625" customWidth="1"/>
    <col min="5" max="5" width="11.33203125" customWidth="1"/>
    <col min="7" max="7" width="13.1640625" customWidth="1"/>
    <col min="27" max="27" width="10.83203125" customWidth="1"/>
    <col min="35" max="35" width="13.5" customWidth="1"/>
    <col min="36" max="36" width="14.1640625" customWidth="1"/>
    <col min="37" max="37" width="12.83203125" customWidth="1"/>
    <col min="40" max="40" width="13" customWidth="1"/>
    <col min="41" max="41" width="14.33203125" customWidth="1"/>
  </cols>
  <sheetData>
    <row r="1" spans="1:43" ht="24" x14ac:dyDescent="0.3">
      <c r="A1" s="11"/>
      <c r="C1" s="11" t="s">
        <v>59</v>
      </c>
      <c r="I1" s="11"/>
      <c r="Q1" s="11"/>
      <c r="Y1" s="11"/>
      <c r="AG1" s="11"/>
    </row>
    <row r="3" spans="1:43" ht="19" x14ac:dyDescent="0.2">
      <c r="A3" s="20"/>
      <c r="B3" s="20"/>
      <c r="C3" s="269" t="s">
        <v>60</v>
      </c>
      <c r="D3" s="269"/>
      <c r="E3" s="269"/>
      <c r="F3" s="269"/>
      <c r="G3" s="269"/>
      <c r="H3" s="269"/>
      <c r="I3" s="269"/>
      <c r="J3" s="20"/>
      <c r="K3" s="20"/>
      <c r="M3" s="260"/>
      <c r="N3" s="260"/>
      <c r="O3" s="260"/>
      <c r="Q3" s="260"/>
      <c r="R3" s="260"/>
      <c r="S3" s="260"/>
      <c r="U3" s="260"/>
      <c r="V3" s="260"/>
      <c r="W3" s="260"/>
      <c r="Y3" s="259"/>
      <c r="Z3" s="259"/>
      <c r="AA3" s="259"/>
      <c r="AC3" s="259"/>
      <c r="AD3" s="259"/>
      <c r="AE3" s="259"/>
      <c r="AG3" s="19"/>
      <c r="AH3" s="19"/>
      <c r="AI3" s="19"/>
      <c r="AK3" s="18"/>
      <c r="AL3" s="19"/>
      <c r="AM3" s="19"/>
      <c r="AN3" s="19"/>
      <c r="AQ3" s="18"/>
    </row>
    <row r="4" spans="1:43" ht="27" customHeight="1" thickBot="1" x14ac:dyDescent="0.25">
      <c r="B4" s="16"/>
      <c r="C4" s="268" t="s">
        <v>57</v>
      </c>
      <c r="D4" s="268"/>
      <c r="E4" s="268"/>
      <c r="F4" s="16"/>
      <c r="G4" s="268" t="s">
        <v>58</v>
      </c>
      <c r="H4" s="268"/>
      <c r="I4" s="268"/>
      <c r="J4" s="16"/>
      <c r="K4" s="16"/>
      <c r="M4" s="16"/>
      <c r="N4" s="16"/>
      <c r="R4" s="16"/>
      <c r="S4" s="16"/>
      <c r="U4" s="16"/>
      <c r="V4" s="16"/>
      <c r="Z4" s="16"/>
      <c r="AA4" s="16"/>
      <c r="AC4" s="16"/>
      <c r="AD4" s="16"/>
      <c r="AG4" s="16"/>
      <c r="AH4" s="16"/>
      <c r="AI4" s="16"/>
      <c r="AJ4" s="16"/>
      <c r="AL4" s="16"/>
      <c r="AM4" s="16"/>
      <c r="AN4" s="16"/>
      <c r="AO4" s="16"/>
    </row>
    <row r="5" spans="1:43" x14ac:dyDescent="0.2">
      <c r="B5" s="12"/>
      <c r="C5" s="39"/>
      <c r="D5" s="79" t="s">
        <v>3</v>
      </c>
      <c r="E5" s="80" t="s">
        <v>4</v>
      </c>
      <c r="F5" s="12"/>
      <c r="G5" s="39"/>
      <c r="H5" s="79" t="s">
        <v>3</v>
      </c>
      <c r="I5" s="80" t="s">
        <v>4</v>
      </c>
      <c r="J5" s="12"/>
      <c r="K5" s="12"/>
      <c r="M5" s="12"/>
      <c r="N5" s="12"/>
      <c r="R5" s="12"/>
      <c r="S5" s="12"/>
      <c r="U5" s="12"/>
      <c r="V5" s="12"/>
      <c r="Z5" s="12"/>
      <c r="AA5" s="12"/>
      <c r="AC5" s="12"/>
      <c r="AD5" s="12"/>
      <c r="AG5" s="12"/>
      <c r="AH5" s="12"/>
      <c r="AI5" s="12"/>
      <c r="AJ5" s="12"/>
      <c r="AL5" s="12"/>
      <c r="AM5" s="12"/>
      <c r="AN5" s="12"/>
      <c r="AO5" s="12"/>
    </row>
    <row r="6" spans="1:43" x14ac:dyDescent="0.2">
      <c r="B6" s="12"/>
      <c r="C6" s="277" t="s">
        <v>11</v>
      </c>
      <c r="D6" s="283">
        <v>5.4031929999999999E-2</v>
      </c>
      <c r="E6" s="69">
        <v>3.505602E-2</v>
      </c>
      <c r="F6" s="12"/>
      <c r="G6" s="277" t="s">
        <v>11</v>
      </c>
      <c r="H6" s="263">
        <v>1.207532E-2</v>
      </c>
      <c r="I6" s="270">
        <v>8.1917840000000006E-3</v>
      </c>
      <c r="J6" s="12"/>
      <c r="K6" s="12"/>
      <c r="M6" s="12"/>
      <c r="N6" s="12"/>
      <c r="R6" s="12"/>
      <c r="S6" s="12"/>
      <c r="U6" s="12"/>
      <c r="V6" s="12"/>
      <c r="Z6" s="12"/>
      <c r="AA6" s="12"/>
      <c r="AC6" s="12"/>
      <c r="AD6" s="12"/>
      <c r="AG6" s="12"/>
      <c r="AH6" s="12"/>
      <c r="AI6" s="12"/>
      <c r="AJ6" s="12"/>
      <c r="AL6" s="12"/>
      <c r="AM6" s="12"/>
      <c r="AN6" s="12"/>
      <c r="AO6" s="12"/>
    </row>
    <row r="7" spans="1:43" x14ac:dyDescent="0.2">
      <c r="B7" s="12"/>
      <c r="C7" s="278"/>
      <c r="D7" s="284">
        <v>2.0469669999999999E-2</v>
      </c>
      <c r="E7" s="69">
        <v>2.4658389999999999E-2</v>
      </c>
      <c r="F7" s="12"/>
      <c r="G7" s="278"/>
      <c r="H7" s="264">
        <v>3.8930050000000002E-3</v>
      </c>
      <c r="I7" s="270">
        <v>3.3769519999999999E-3</v>
      </c>
      <c r="J7" s="12"/>
      <c r="K7" s="12"/>
      <c r="M7" s="12"/>
      <c r="N7" s="12"/>
      <c r="R7" s="12"/>
      <c r="S7" s="12"/>
      <c r="U7" s="12"/>
      <c r="V7" s="12"/>
      <c r="Z7" s="12"/>
      <c r="AA7" s="12"/>
      <c r="AC7" s="12"/>
      <c r="AD7" s="12"/>
      <c r="AG7" s="12"/>
      <c r="AH7" s="12"/>
      <c r="AI7" s="12"/>
      <c r="AJ7" s="12"/>
      <c r="AL7" s="12"/>
      <c r="AM7" s="12"/>
      <c r="AN7" s="12"/>
      <c r="AO7" s="12"/>
    </row>
    <row r="8" spans="1:43" x14ac:dyDescent="0.2">
      <c r="B8" s="12"/>
      <c r="C8" s="278"/>
      <c r="D8" s="284">
        <v>2.5993269999999999E-2</v>
      </c>
      <c r="E8" s="69">
        <v>2.1809479999999999E-2</v>
      </c>
      <c r="F8" s="12"/>
      <c r="G8" s="278"/>
      <c r="H8" s="264">
        <v>6.1952860000000004E-3</v>
      </c>
      <c r="I8" s="270">
        <v>8.4235860000000003E-3</v>
      </c>
      <c r="J8" s="12"/>
      <c r="K8" s="12"/>
      <c r="M8" s="12"/>
      <c r="N8" s="12"/>
      <c r="R8" s="12"/>
      <c r="S8" s="12"/>
      <c r="U8" s="12"/>
      <c r="V8" s="12"/>
      <c r="Z8" s="12"/>
      <c r="AA8" s="12"/>
      <c r="AC8" s="12"/>
      <c r="AD8" s="12"/>
      <c r="AG8" s="12"/>
      <c r="AH8" s="12"/>
      <c r="AI8" s="12"/>
      <c r="AJ8" s="12"/>
      <c r="AL8" s="12"/>
      <c r="AM8" s="12"/>
      <c r="AN8" s="12"/>
      <c r="AO8" s="12"/>
    </row>
    <row r="9" spans="1:43" x14ac:dyDescent="0.2">
      <c r="B9" s="12"/>
      <c r="C9" s="278"/>
      <c r="D9" s="284">
        <v>3.0790189999999999E-2</v>
      </c>
      <c r="E9" s="69">
        <v>4.4725229999999998E-2</v>
      </c>
      <c r="F9" s="12"/>
      <c r="G9" s="278"/>
      <c r="H9" s="264">
        <v>7.0844690000000004E-3</v>
      </c>
      <c r="I9" s="270">
        <v>5.5443549999999999E-3</v>
      </c>
      <c r="J9" s="12"/>
      <c r="K9" s="12"/>
      <c r="M9" s="12"/>
      <c r="N9" s="12"/>
      <c r="R9" s="12"/>
      <c r="S9" s="12"/>
      <c r="U9" s="12"/>
      <c r="V9" s="12"/>
      <c r="Z9" s="12"/>
      <c r="AA9" s="12"/>
      <c r="AC9" s="12"/>
      <c r="AD9" s="12"/>
      <c r="AG9" s="12"/>
      <c r="AH9" s="12"/>
      <c r="AI9" s="12"/>
      <c r="AJ9" s="12"/>
      <c r="AL9" s="12"/>
      <c r="AM9" s="12"/>
      <c r="AN9" s="12"/>
      <c r="AO9" s="12"/>
    </row>
    <row r="10" spans="1:43" x14ac:dyDescent="0.2">
      <c r="B10" s="12"/>
      <c r="C10" s="278"/>
      <c r="D10" s="284">
        <v>3.1616089999999999E-2</v>
      </c>
      <c r="E10" s="69">
        <v>2.2883069999999998E-2</v>
      </c>
      <c r="F10" s="12"/>
      <c r="G10" s="278"/>
      <c r="H10" s="264">
        <v>6.4925900000000003E-3</v>
      </c>
      <c r="I10" s="270">
        <v>5.3191489999999996E-3</v>
      </c>
      <c r="J10" s="12"/>
      <c r="K10" s="12"/>
      <c r="M10" s="12"/>
      <c r="N10" s="12"/>
      <c r="R10" s="12"/>
      <c r="S10" s="12"/>
      <c r="U10" s="12"/>
      <c r="V10" s="12"/>
      <c r="Z10" s="12"/>
      <c r="AA10" s="12"/>
      <c r="AC10" s="12"/>
      <c r="AD10" s="12"/>
      <c r="AG10" s="12"/>
      <c r="AH10" s="12"/>
      <c r="AI10" s="12"/>
      <c r="AJ10" s="12"/>
      <c r="AL10" s="12"/>
      <c r="AM10" s="12"/>
      <c r="AN10" s="12"/>
      <c r="AO10" s="12"/>
    </row>
    <row r="11" spans="1:43" x14ac:dyDescent="0.2">
      <c r="B11" s="12"/>
      <c r="C11" s="278"/>
      <c r="D11" s="284">
        <v>4.0067909999999998E-2</v>
      </c>
      <c r="E11" s="69">
        <v>2.3246650000000001E-2</v>
      </c>
      <c r="F11" s="12"/>
      <c r="G11" s="278"/>
      <c r="H11" s="264">
        <v>8.1494059999999997E-3</v>
      </c>
      <c r="I11" s="270">
        <v>1.0110829999999999E-2</v>
      </c>
      <c r="J11" s="12"/>
      <c r="K11" s="12"/>
      <c r="M11" s="12"/>
      <c r="N11" s="12"/>
      <c r="R11" s="12"/>
      <c r="S11" s="12"/>
      <c r="U11" s="12"/>
      <c r="V11" s="12"/>
      <c r="Z11" s="12"/>
      <c r="AA11" s="12"/>
      <c r="AC11" s="12"/>
      <c r="AD11" s="12"/>
      <c r="AG11" s="12"/>
      <c r="AH11" s="12"/>
      <c r="AI11" s="12"/>
      <c r="AJ11" s="12"/>
      <c r="AL11" s="12"/>
      <c r="AM11" s="12"/>
      <c r="AN11" s="12"/>
      <c r="AO11" s="12"/>
    </row>
    <row r="12" spans="1:43" x14ac:dyDescent="0.2">
      <c r="B12" s="12"/>
      <c r="C12" s="278"/>
      <c r="D12" s="284">
        <v>3.0159109999999999E-2</v>
      </c>
      <c r="E12" s="69">
        <v>4.5498740000000003E-2</v>
      </c>
      <c r="F12" s="12"/>
      <c r="G12" s="278"/>
      <c r="H12" s="264">
        <v>6.5305149999999998E-3</v>
      </c>
      <c r="I12" s="270">
        <v>6.042296E-3</v>
      </c>
      <c r="J12" s="12"/>
      <c r="K12" s="12"/>
      <c r="L12" s="12"/>
      <c r="M12" s="12"/>
      <c r="N12" s="12"/>
      <c r="R12" s="12"/>
      <c r="S12" s="12"/>
      <c r="U12" s="12"/>
      <c r="V12" s="12"/>
      <c r="Z12" s="12"/>
      <c r="AA12" s="12"/>
      <c r="AC12" s="12"/>
      <c r="AD12" s="12"/>
      <c r="AG12" s="12"/>
      <c r="AH12" s="12"/>
      <c r="AI12" s="12"/>
      <c r="AJ12" s="12"/>
      <c r="AL12" s="12"/>
      <c r="AM12" s="12"/>
      <c r="AN12" s="12"/>
      <c r="AO12" s="12"/>
    </row>
    <row r="13" spans="1:43" x14ac:dyDescent="0.2">
      <c r="B13" s="12"/>
      <c r="C13" s="278"/>
      <c r="D13" s="284">
        <v>1.456635E-2</v>
      </c>
      <c r="E13" s="69">
        <v>5.7024169999999999E-2</v>
      </c>
      <c r="F13" s="12"/>
      <c r="G13" s="278"/>
      <c r="H13" s="264">
        <v>2.9399970000000002E-3</v>
      </c>
      <c r="I13" s="270">
        <v>6.1548430000000001E-3</v>
      </c>
      <c r="J13" s="12"/>
      <c r="K13" s="12"/>
      <c r="M13" s="12"/>
      <c r="N13" s="12"/>
      <c r="R13" s="12"/>
      <c r="S13" s="12"/>
      <c r="U13" s="12"/>
      <c r="V13" s="12"/>
      <c r="Z13" s="12"/>
      <c r="AA13" s="12"/>
      <c r="AC13" s="12"/>
      <c r="AD13" s="12"/>
      <c r="AG13" s="12"/>
      <c r="AH13" s="12"/>
      <c r="AI13" s="12"/>
      <c r="AJ13" s="12"/>
      <c r="AL13" s="12"/>
      <c r="AM13" s="12"/>
      <c r="AN13" s="12"/>
      <c r="AO13" s="12"/>
    </row>
    <row r="14" spans="1:43" x14ac:dyDescent="0.2">
      <c r="B14" s="12"/>
      <c r="C14" s="278"/>
      <c r="D14" s="284">
        <v>3.0825689999999999E-2</v>
      </c>
      <c r="E14" s="69">
        <v>3.4337550000000001E-2</v>
      </c>
      <c r="F14" s="12"/>
      <c r="G14" s="278"/>
      <c r="H14" s="264">
        <v>5.504587E-3</v>
      </c>
      <c r="I14" s="270">
        <v>2.8311730000000002E-3</v>
      </c>
      <c r="J14" s="12"/>
      <c r="K14" s="12"/>
      <c r="M14" s="12"/>
      <c r="N14" s="12"/>
      <c r="R14" s="12"/>
      <c r="S14" s="12"/>
      <c r="U14" s="12"/>
      <c r="V14" s="12"/>
      <c r="Z14" s="12"/>
      <c r="AA14" s="12"/>
      <c r="AC14" s="12"/>
      <c r="AD14" s="12"/>
      <c r="AG14" s="12"/>
      <c r="AH14" s="12"/>
      <c r="AI14" s="12"/>
      <c r="AJ14" s="12"/>
      <c r="AL14" s="12"/>
      <c r="AM14" s="12"/>
      <c r="AN14" s="12"/>
      <c r="AO14" s="12"/>
    </row>
    <row r="15" spans="1:43" x14ac:dyDescent="0.2">
      <c r="B15" s="12"/>
      <c r="C15" s="278"/>
      <c r="D15" s="284">
        <v>4.1845489999999999E-2</v>
      </c>
      <c r="E15" s="69">
        <v>2.0563250000000002E-2</v>
      </c>
      <c r="F15" s="12"/>
      <c r="G15" s="278"/>
      <c r="H15" s="264">
        <v>1.0595490000000001E-2</v>
      </c>
      <c r="I15" s="270">
        <v>8.9857050000000001E-3</v>
      </c>
      <c r="J15" s="12"/>
      <c r="K15" s="12"/>
      <c r="M15" s="12"/>
      <c r="N15" s="12"/>
      <c r="R15" s="12"/>
      <c r="S15" s="12"/>
      <c r="U15" s="12"/>
      <c r="V15" s="12"/>
      <c r="Z15" s="12"/>
      <c r="AA15" s="12"/>
      <c r="AC15" s="12"/>
      <c r="AD15" s="12"/>
      <c r="AG15" s="12"/>
      <c r="AH15" s="12"/>
      <c r="AI15" s="12"/>
      <c r="AJ15" s="12"/>
      <c r="AL15" s="12"/>
      <c r="AM15" s="12"/>
      <c r="AN15" s="12"/>
      <c r="AO15" s="12"/>
    </row>
    <row r="16" spans="1:43" x14ac:dyDescent="0.2">
      <c r="B16" s="12"/>
      <c r="C16" s="278"/>
      <c r="D16" s="284">
        <v>2.6456250000000001E-2</v>
      </c>
      <c r="E16" s="69">
        <v>4.206944E-2</v>
      </c>
      <c r="F16" s="12"/>
      <c r="G16" s="278"/>
      <c r="H16" s="264">
        <v>6.498027E-3</v>
      </c>
      <c r="I16" s="270">
        <v>4.5941810000000001E-3</v>
      </c>
      <c r="J16" s="12"/>
      <c r="K16" s="12"/>
      <c r="M16" s="12"/>
      <c r="N16" s="12"/>
      <c r="R16" s="12"/>
      <c r="S16" s="12"/>
      <c r="U16" s="12"/>
      <c r="V16" s="12"/>
      <c r="Z16" s="12"/>
      <c r="AA16" s="12"/>
      <c r="AC16" s="12"/>
      <c r="AD16" s="12"/>
      <c r="AG16" s="12"/>
      <c r="AH16" s="12"/>
      <c r="AI16" s="12"/>
      <c r="AJ16" s="12"/>
      <c r="AL16" s="12"/>
      <c r="AM16" s="12"/>
      <c r="AN16" s="12"/>
      <c r="AO16" s="12"/>
    </row>
    <row r="17" spans="2:41" x14ac:dyDescent="0.2">
      <c r="B17" s="12"/>
      <c r="C17" s="278"/>
      <c r="D17" s="284">
        <v>2.407842E-2</v>
      </c>
      <c r="E17" s="69">
        <v>2.3162329999999998E-2</v>
      </c>
      <c r="F17" s="12"/>
      <c r="G17" s="278"/>
      <c r="H17" s="264">
        <v>4.900916E-3</v>
      </c>
      <c r="I17" s="270">
        <v>5.1290019999999997E-3</v>
      </c>
      <c r="J17" s="12"/>
      <c r="K17" s="12"/>
      <c r="M17" s="12"/>
      <c r="N17" s="12"/>
      <c r="R17" s="12"/>
      <c r="S17" s="12"/>
      <c r="U17" s="12"/>
      <c r="V17" s="12"/>
      <c r="Z17" s="12"/>
      <c r="AA17" s="12"/>
      <c r="AC17" s="12"/>
      <c r="AD17" s="12"/>
      <c r="AG17" s="12"/>
      <c r="AH17" s="12"/>
      <c r="AI17" s="12"/>
      <c r="AJ17" s="12"/>
      <c r="AL17" s="12"/>
      <c r="AM17" s="12"/>
      <c r="AN17" s="12"/>
      <c r="AO17" s="12"/>
    </row>
    <row r="18" spans="2:41" x14ac:dyDescent="0.2">
      <c r="B18" s="12"/>
      <c r="C18" s="278"/>
      <c r="D18" s="284">
        <v>1.6035669999999998E-2</v>
      </c>
      <c r="E18" s="69">
        <v>2.859807E-2</v>
      </c>
      <c r="F18" s="12"/>
      <c r="G18" s="278"/>
      <c r="H18" s="264">
        <v>4.038364E-3</v>
      </c>
      <c r="I18" s="270">
        <v>4.1121500000000002E-3</v>
      </c>
      <c r="J18" s="12"/>
      <c r="K18" s="12"/>
      <c r="M18" s="12"/>
      <c r="N18" s="12"/>
      <c r="R18" s="12"/>
      <c r="S18" s="12"/>
      <c r="U18" s="12"/>
      <c r="V18" s="12"/>
      <c r="Z18" s="12"/>
      <c r="AA18" s="12"/>
      <c r="AC18" s="12"/>
      <c r="AD18" s="12"/>
      <c r="AG18" s="12"/>
      <c r="AH18" s="12"/>
      <c r="AI18" s="12"/>
      <c r="AJ18" s="12"/>
      <c r="AL18" s="12"/>
      <c r="AM18" s="12"/>
      <c r="AN18" s="12"/>
      <c r="AO18" s="12"/>
    </row>
    <row r="19" spans="2:41" x14ac:dyDescent="0.2">
      <c r="B19" s="12"/>
      <c r="C19" s="278"/>
      <c r="D19" s="284">
        <v>3.4890369999999997E-2</v>
      </c>
      <c r="E19" s="69">
        <v>2.0560749999999999E-2</v>
      </c>
      <c r="F19" s="12"/>
      <c r="G19" s="278"/>
      <c r="H19" s="264">
        <v>9.3422309999999995E-3</v>
      </c>
      <c r="I19" s="270">
        <v>3.637604E-3</v>
      </c>
      <c r="J19" s="12"/>
      <c r="K19" s="12"/>
      <c r="M19" s="12"/>
      <c r="N19" s="12"/>
      <c r="R19" s="12"/>
      <c r="S19" s="12"/>
      <c r="U19" s="12"/>
      <c r="V19" s="12"/>
      <c r="Z19" s="12"/>
      <c r="AA19" s="12"/>
      <c r="AC19" s="12"/>
      <c r="AD19" s="12"/>
      <c r="AG19" s="12"/>
      <c r="AH19" s="12"/>
      <c r="AI19" s="12"/>
      <c r="AJ19" s="12"/>
      <c r="AL19" s="12"/>
      <c r="AM19" s="12"/>
      <c r="AN19" s="12"/>
      <c r="AO19" s="12"/>
    </row>
    <row r="20" spans="2:41" x14ac:dyDescent="0.2">
      <c r="B20" s="12"/>
      <c r="C20" s="278"/>
      <c r="D20" s="284">
        <v>3.8406379999999997E-2</v>
      </c>
      <c r="E20" s="69">
        <v>2.4326480000000001E-2</v>
      </c>
      <c r="F20" s="12"/>
      <c r="G20" s="278"/>
      <c r="H20" s="264">
        <v>9.4023900000000001E-3</v>
      </c>
      <c r="I20" s="270">
        <v>2.4398010000000001E-3</v>
      </c>
      <c r="J20" s="12"/>
      <c r="K20" s="12"/>
      <c r="M20" s="12"/>
      <c r="N20" s="12"/>
      <c r="R20" s="12"/>
      <c r="S20" s="12"/>
      <c r="U20" s="12"/>
      <c r="V20" s="12"/>
      <c r="Z20" s="12"/>
      <c r="AA20" s="12"/>
      <c r="AC20" s="12"/>
      <c r="AD20" s="12"/>
      <c r="AG20" s="12"/>
      <c r="AH20" s="12"/>
      <c r="AI20" s="12"/>
      <c r="AJ20" s="12"/>
      <c r="AL20" s="12"/>
      <c r="AM20" s="12"/>
      <c r="AN20" s="12"/>
      <c r="AO20" s="12"/>
    </row>
    <row r="21" spans="2:41" x14ac:dyDescent="0.2">
      <c r="B21" s="12"/>
      <c r="C21" s="278"/>
      <c r="D21" s="284">
        <v>4.5924649999999997E-2</v>
      </c>
      <c r="E21" s="69">
        <v>1.3047629999999999E-2</v>
      </c>
      <c r="F21" s="12"/>
      <c r="G21" s="278"/>
      <c r="H21" s="264">
        <v>1.0342280000000001E-2</v>
      </c>
      <c r="I21" s="270">
        <v>5.4744529999999998E-3</v>
      </c>
      <c r="J21" s="12"/>
      <c r="K21" s="12"/>
      <c r="M21" s="12"/>
      <c r="N21" s="12"/>
      <c r="R21" s="12"/>
      <c r="S21" s="12"/>
      <c r="U21" s="12"/>
      <c r="V21" s="12"/>
      <c r="Z21" s="12"/>
      <c r="AA21" s="12"/>
      <c r="AC21" s="12"/>
      <c r="AD21" s="12"/>
      <c r="AG21" s="12"/>
      <c r="AH21" s="12"/>
      <c r="AI21" s="12"/>
      <c r="AJ21" s="12"/>
      <c r="AL21" s="12"/>
      <c r="AM21" s="12"/>
      <c r="AN21" s="12"/>
      <c r="AO21" s="12"/>
    </row>
    <row r="22" spans="2:41" x14ac:dyDescent="0.2">
      <c r="B22" s="12"/>
      <c r="C22" s="278"/>
      <c r="D22" s="284">
        <v>3.9719629999999999E-2</v>
      </c>
      <c r="E22" s="69">
        <v>3.9233579999999997E-2</v>
      </c>
      <c r="F22" s="12"/>
      <c r="G22" s="278"/>
      <c r="H22" s="264">
        <v>9.8130839999999997E-3</v>
      </c>
      <c r="I22" s="270">
        <v>4.9311340000000002E-3</v>
      </c>
      <c r="J22" s="12"/>
      <c r="K22" s="12"/>
      <c r="M22" s="12"/>
      <c r="N22" s="12"/>
      <c r="R22" s="12"/>
      <c r="S22" s="12"/>
      <c r="U22" s="12"/>
      <c r="V22" s="12"/>
      <c r="Z22" s="12"/>
      <c r="AA22" s="12"/>
      <c r="AC22" s="12"/>
      <c r="AD22" s="12"/>
      <c r="AG22" s="12"/>
      <c r="AH22" s="12"/>
      <c r="AI22" s="12"/>
      <c r="AJ22" s="12"/>
      <c r="AL22" s="12"/>
      <c r="AM22" s="12"/>
      <c r="AN22" s="12"/>
      <c r="AO22" s="12"/>
    </row>
    <row r="23" spans="2:41" x14ac:dyDescent="0.2">
      <c r="B23" s="12"/>
      <c r="C23" s="278"/>
      <c r="D23" s="284">
        <v>5.2973979999999997E-2</v>
      </c>
      <c r="E23" s="69">
        <v>2.3125320000000001E-2</v>
      </c>
      <c r="F23" s="12"/>
      <c r="G23" s="278"/>
      <c r="H23" s="264">
        <v>1.177199E-2</v>
      </c>
      <c r="I23" s="270">
        <v>3.362023E-3</v>
      </c>
      <c r="J23" s="12"/>
      <c r="K23" s="12"/>
      <c r="M23" s="12"/>
      <c r="N23" s="12"/>
      <c r="R23" s="12"/>
      <c r="S23" s="12"/>
      <c r="U23" s="12"/>
      <c r="V23" s="12"/>
      <c r="Z23" s="12"/>
      <c r="AA23" s="12"/>
      <c r="AC23" s="12"/>
      <c r="AD23" s="12"/>
      <c r="AG23" s="12"/>
      <c r="AH23" s="12"/>
      <c r="AI23" s="12"/>
      <c r="AJ23" s="12"/>
      <c r="AL23" s="12"/>
      <c r="AM23" s="12"/>
      <c r="AN23" s="12"/>
      <c r="AO23" s="12"/>
    </row>
    <row r="24" spans="2:41" x14ac:dyDescent="0.2">
      <c r="B24" s="12"/>
      <c r="C24" s="278"/>
      <c r="D24" s="284">
        <v>6.5508579999999997E-2</v>
      </c>
      <c r="E24" s="69">
        <v>2.2323829999999999E-2</v>
      </c>
      <c r="F24" s="12"/>
      <c r="G24" s="278"/>
      <c r="H24" s="264">
        <v>1.569694E-2</v>
      </c>
      <c r="I24" s="270">
        <v>5.1488130000000003E-3</v>
      </c>
      <c r="J24" s="12"/>
      <c r="K24" s="12"/>
      <c r="M24" s="12"/>
      <c r="N24" s="12"/>
      <c r="R24" s="12"/>
      <c r="S24" s="12"/>
      <c r="U24" s="12"/>
      <c r="V24" s="12"/>
      <c r="Z24" s="12"/>
      <c r="AA24" s="12"/>
      <c r="AC24" s="12"/>
      <c r="AD24" s="12"/>
      <c r="AG24" s="12"/>
      <c r="AH24" s="12"/>
      <c r="AI24" s="12"/>
      <c r="AJ24" s="12"/>
      <c r="AL24" s="12"/>
      <c r="AM24" s="12"/>
      <c r="AN24" s="12"/>
      <c r="AO24" s="12"/>
    </row>
    <row r="25" spans="2:41" x14ac:dyDescent="0.2">
      <c r="B25" s="12"/>
      <c r="C25" s="278"/>
      <c r="D25" s="284">
        <v>4.7099250000000002E-2</v>
      </c>
      <c r="E25" s="69">
        <v>2.3106870000000002E-2</v>
      </c>
      <c r="F25" s="12"/>
      <c r="G25" s="278"/>
      <c r="H25" s="264">
        <v>1.051142E-2</v>
      </c>
      <c r="I25" s="270">
        <v>7.0652170000000004E-3</v>
      </c>
      <c r="J25" s="12"/>
      <c r="K25" s="12"/>
      <c r="M25" s="12"/>
      <c r="N25" s="12"/>
      <c r="R25" s="12"/>
      <c r="S25" s="12"/>
      <c r="U25" s="12"/>
      <c r="V25" s="12"/>
      <c r="Z25" s="12"/>
      <c r="AA25" s="12"/>
      <c r="AC25" s="12"/>
      <c r="AD25" s="12"/>
      <c r="AG25" s="12"/>
      <c r="AH25" s="12"/>
      <c r="AI25" s="12"/>
      <c r="AJ25" s="12"/>
      <c r="AL25" s="12"/>
      <c r="AM25" s="12"/>
      <c r="AN25" s="12"/>
      <c r="AO25" s="12"/>
    </row>
    <row r="26" spans="2:41" x14ac:dyDescent="0.2">
      <c r="B26" s="12"/>
      <c r="C26" s="278"/>
      <c r="D26" s="284"/>
      <c r="E26" s="69">
        <v>4.1804180000000003E-2</v>
      </c>
      <c r="F26" s="12"/>
      <c r="G26" s="278"/>
      <c r="H26" s="264"/>
      <c r="I26" s="270">
        <v>8.8008800000000005E-3</v>
      </c>
      <c r="J26" s="12"/>
      <c r="K26" s="12"/>
      <c r="M26" s="12"/>
      <c r="N26" s="12"/>
      <c r="R26" s="12"/>
      <c r="S26" s="12"/>
      <c r="U26" s="12"/>
      <c r="V26" s="12"/>
      <c r="Z26" s="12"/>
      <c r="AA26" s="12"/>
      <c r="AC26" s="12"/>
      <c r="AD26" s="12"/>
      <c r="AG26" s="12"/>
      <c r="AH26" s="12"/>
      <c r="AI26" s="12"/>
      <c r="AJ26" s="12"/>
      <c r="AL26" s="12"/>
      <c r="AM26" s="12"/>
      <c r="AN26" s="12"/>
      <c r="AO26" s="12"/>
    </row>
    <row r="27" spans="2:41" x14ac:dyDescent="0.2">
      <c r="B27" s="12"/>
      <c r="C27" s="278"/>
      <c r="D27" s="284"/>
      <c r="E27" s="69">
        <v>1.9815670000000001E-2</v>
      </c>
      <c r="F27" s="12"/>
      <c r="G27" s="278"/>
      <c r="H27" s="264"/>
      <c r="I27" s="270">
        <v>5.236699E-3</v>
      </c>
      <c r="J27" s="12"/>
      <c r="K27" s="12"/>
      <c r="M27" s="12"/>
      <c r="N27" s="12"/>
      <c r="R27" s="12"/>
      <c r="S27" s="12"/>
      <c r="U27" s="12"/>
      <c r="V27" s="12"/>
      <c r="Z27" s="12"/>
      <c r="AA27" s="12"/>
      <c r="AC27" s="12"/>
      <c r="AD27" s="12"/>
      <c r="AG27" s="12"/>
      <c r="AH27" s="12"/>
      <c r="AI27" s="12"/>
      <c r="AJ27" s="12"/>
      <c r="AL27" s="12"/>
      <c r="AM27" s="12"/>
      <c r="AN27" s="12"/>
      <c r="AO27" s="12"/>
    </row>
    <row r="28" spans="2:41" x14ac:dyDescent="0.2">
      <c r="B28" s="12"/>
      <c r="C28" s="278"/>
      <c r="D28" s="284"/>
      <c r="E28" s="69">
        <v>2.659798E-2</v>
      </c>
      <c r="F28" s="12"/>
      <c r="G28" s="278"/>
      <c r="H28" s="264"/>
      <c r="I28" s="270">
        <v>6.7283430000000003E-3</v>
      </c>
      <c r="J28" s="12"/>
      <c r="K28" s="12"/>
      <c r="M28" s="12"/>
      <c r="N28" s="12"/>
      <c r="R28" s="12"/>
      <c r="S28" s="12"/>
      <c r="U28" s="12"/>
      <c r="V28" s="12"/>
      <c r="Z28" s="12"/>
      <c r="AA28" s="12"/>
      <c r="AC28" s="12"/>
      <c r="AD28" s="12"/>
      <c r="AG28" s="12"/>
      <c r="AH28" s="12"/>
      <c r="AI28" s="12"/>
      <c r="AJ28" s="12"/>
      <c r="AL28" s="12"/>
      <c r="AM28" s="12"/>
      <c r="AN28" s="12"/>
      <c r="AO28" s="12"/>
    </row>
    <row r="29" spans="2:41" x14ac:dyDescent="0.2">
      <c r="B29" s="12"/>
      <c r="C29" s="278"/>
      <c r="D29" s="284"/>
      <c r="E29" s="69">
        <v>8.6858850000000001E-2</v>
      </c>
      <c r="F29" s="12"/>
      <c r="G29" s="278"/>
      <c r="H29" s="264"/>
      <c r="I29" s="270">
        <v>9.0966120000000004E-3</v>
      </c>
      <c r="J29" s="12"/>
      <c r="K29" s="12"/>
      <c r="M29" s="12"/>
      <c r="N29" s="12"/>
      <c r="R29" s="12"/>
      <c r="S29" s="12"/>
      <c r="U29" s="12"/>
      <c r="V29" s="12"/>
      <c r="Z29" s="12"/>
      <c r="AA29" s="12"/>
      <c r="AC29" s="12"/>
      <c r="AD29" s="12"/>
      <c r="AG29" s="12"/>
      <c r="AH29" s="12"/>
      <c r="AI29" s="12"/>
      <c r="AJ29" s="12"/>
      <c r="AL29" s="12"/>
      <c r="AM29" s="12"/>
      <c r="AN29" s="12"/>
      <c r="AO29" s="12"/>
    </row>
    <row r="30" spans="2:41" x14ac:dyDescent="0.2">
      <c r="B30" s="12"/>
      <c r="C30" s="278"/>
      <c r="D30" s="284"/>
      <c r="E30" s="69">
        <v>4.2973650000000002E-2</v>
      </c>
      <c r="F30" s="12"/>
      <c r="G30" s="278"/>
      <c r="H30" s="264"/>
      <c r="I30" s="270">
        <v>1.174119E-2</v>
      </c>
      <c r="J30" s="12"/>
      <c r="K30" s="12"/>
      <c r="M30" s="12"/>
      <c r="N30" s="12"/>
      <c r="R30" s="12"/>
      <c r="S30" s="12"/>
      <c r="U30" s="12"/>
      <c r="V30" s="12"/>
      <c r="Z30" s="12"/>
      <c r="AA30" s="12"/>
      <c r="AC30" s="12"/>
      <c r="AD30" s="12"/>
      <c r="AG30" s="12"/>
      <c r="AH30" s="12"/>
      <c r="AI30" s="12"/>
      <c r="AJ30" s="12"/>
      <c r="AL30" s="12"/>
      <c r="AM30" s="12"/>
      <c r="AN30" s="12"/>
      <c r="AO30" s="12"/>
    </row>
    <row r="31" spans="2:41" x14ac:dyDescent="0.2">
      <c r="B31" s="12"/>
      <c r="C31" s="278"/>
      <c r="D31" s="284"/>
      <c r="E31" s="69">
        <v>4.3467400000000003E-2</v>
      </c>
      <c r="F31" s="12"/>
      <c r="G31" s="278"/>
      <c r="H31" s="264"/>
      <c r="I31" s="270">
        <v>6.4218900000000004E-3</v>
      </c>
      <c r="J31" s="12"/>
      <c r="K31" s="12"/>
      <c r="M31" s="12"/>
      <c r="N31" s="12"/>
      <c r="R31" s="12"/>
      <c r="S31" s="12"/>
      <c r="U31" s="12"/>
      <c r="V31" s="12"/>
      <c r="Z31" s="12"/>
      <c r="AA31" s="12"/>
      <c r="AC31" s="12"/>
      <c r="AD31" s="12"/>
      <c r="AG31" s="12"/>
      <c r="AH31" s="12"/>
      <c r="AI31" s="12"/>
      <c r="AJ31" s="12"/>
      <c r="AL31" s="12"/>
      <c r="AM31" s="12"/>
      <c r="AN31" s="12"/>
      <c r="AO31" s="12"/>
    </row>
    <row r="32" spans="2:41" x14ac:dyDescent="0.2">
      <c r="B32" s="12"/>
      <c r="C32" s="278"/>
      <c r="D32" s="284"/>
      <c r="E32" s="69">
        <v>2.4431100000000001E-2</v>
      </c>
      <c r="F32" s="12"/>
      <c r="G32" s="278"/>
      <c r="H32" s="264"/>
      <c r="I32" s="270">
        <v>5.1923079999999996E-3</v>
      </c>
      <c r="J32" s="12"/>
      <c r="K32" s="12"/>
      <c r="M32" s="12"/>
      <c r="N32" s="12"/>
      <c r="R32" s="12"/>
      <c r="S32" s="12"/>
      <c r="U32" s="12"/>
      <c r="V32" s="12"/>
      <c r="Z32" s="12"/>
      <c r="AA32" s="12"/>
      <c r="AC32" s="12"/>
      <c r="AD32" s="12"/>
      <c r="AG32" s="12"/>
      <c r="AH32" s="12"/>
      <c r="AI32" s="12"/>
      <c r="AJ32" s="12"/>
      <c r="AL32" s="12"/>
      <c r="AM32" s="12"/>
      <c r="AN32" s="12"/>
      <c r="AO32" s="12"/>
    </row>
    <row r="33" spans="2:41" x14ac:dyDescent="0.2">
      <c r="B33" s="12"/>
      <c r="C33" s="278"/>
      <c r="D33" s="284"/>
      <c r="E33" s="69">
        <v>5.2876140000000002E-2</v>
      </c>
      <c r="F33" s="12"/>
      <c r="G33" s="278"/>
      <c r="H33" s="264"/>
      <c r="I33" s="270">
        <v>4.9706860000000002E-3</v>
      </c>
      <c r="J33" s="12"/>
      <c r="K33" s="12"/>
      <c r="M33" s="12"/>
      <c r="N33" s="12"/>
      <c r="R33" s="12"/>
      <c r="S33" s="12"/>
      <c r="U33" s="12"/>
      <c r="V33" s="12"/>
      <c r="Z33" s="12"/>
      <c r="AA33" s="12"/>
      <c r="AC33" s="12"/>
      <c r="AD33" s="12"/>
      <c r="AG33" s="12"/>
      <c r="AH33" s="12"/>
      <c r="AI33" s="12"/>
      <c r="AJ33" s="12"/>
      <c r="AL33" s="12"/>
      <c r="AM33" s="12"/>
      <c r="AN33" s="12"/>
      <c r="AO33" s="12"/>
    </row>
    <row r="34" spans="2:41" x14ac:dyDescent="0.2">
      <c r="B34" s="12"/>
      <c r="C34" s="278"/>
      <c r="D34" s="284"/>
      <c r="E34" s="69">
        <v>4.9607749999999999E-2</v>
      </c>
      <c r="F34" s="12"/>
      <c r="G34" s="278"/>
      <c r="H34" s="264"/>
      <c r="I34" s="270">
        <v>6.960557E-3</v>
      </c>
      <c r="J34" s="12"/>
      <c r="K34" s="12"/>
      <c r="M34" s="12"/>
      <c r="N34" s="12"/>
      <c r="R34" s="12"/>
      <c r="S34" s="12"/>
      <c r="U34" s="12"/>
      <c r="V34" s="12"/>
      <c r="Z34" s="12"/>
      <c r="AA34" s="12"/>
      <c r="AC34" s="12"/>
      <c r="AD34" s="12"/>
      <c r="AG34" s="12"/>
      <c r="AH34" s="12"/>
      <c r="AI34" s="12"/>
      <c r="AJ34" s="12"/>
      <c r="AL34" s="12"/>
      <c r="AM34" s="12"/>
      <c r="AN34" s="12"/>
      <c r="AO34" s="12"/>
    </row>
    <row r="35" spans="2:41" x14ac:dyDescent="0.2">
      <c r="B35" s="12"/>
      <c r="C35" s="278"/>
      <c r="D35" s="284"/>
      <c r="E35" s="69">
        <v>5.4403050000000001E-2</v>
      </c>
      <c r="F35" s="12"/>
      <c r="G35" s="278"/>
      <c r="H35" s="264"/>
      <c r="I35" s="270">
        <v>4.5558090000000001E-3</v>
      </c>
      <c r="J35" s="12"/>
      <c r="K35" s="12"/>
      <c r="M35" s="12"/>
      <c r="N35" s="12"/>
      <c r="R35" s="12"/>
      <c r="S35" s="12"/>
      <c r="U35" s="12"/>
      <c r="V35" s="12"/>
      <c r="Z35" s="12"/>
      <c r="AA35" s="12"/>
      <c r="AC35" s="12"/>
      <c r="AD35" s="12"/>
      <c r="AG35" s="12"/>
      <c r="AH35" s="12"/>
      <c r="AI35" s="12"/>
      <c r="AJ35" s="12"/>
      <c r="AL35" s="12"/>
      <c r="AM35" s="12"/>
      <c r="AN35" s="12"/>
      <c r="AO35" s="12"/>
    </row>
    <row r="36" spans="2:41" x14ac:dyDescent="0.2">
      <c r="B36" s="12"/>
      <c r="C36" s="278"/>
      <c r="D36" s="284"/>
      <c r="E36" s="69">
        <v>4.7417439999999998E-2</v>
      </c>
      <c r="F36" s="12"/>
      <c r="G36" s="278"/>
      <c r="H36" s="264"/>
      <c r="I36" s="270">
        <v>5.7560329999999998E-3</v>
      </c>
      <c r="J36" s="12"/>
      <c r="K36" s="12"/>
      <c r="M36" s="12"/>
      <c r="N36" s="12"/>
      <c r="R36" s="12"/>
      <c r="S36" s="12"/>
      <c r="U36" s="12"/>
      <c r="V36" s="12"/>
      <c r="Z36" s="12"/>
      <c r="AA36" s="12"/>
      <c r="AC36" s="12"/>
      <c r="AD36" s="12"/>
      <c r="AG36" s="12"/>
      <c r="AH36" s="12"/>
      <c r="AI36" s="12"/>
      <c r="AJ36" s="12"/>
      <c r="AL36" s="12"/>
      <c r="AM36" s="12"/>
      <c r="AN36" s="12"/>
      <c r="AO36" s="12"/>
    </row>
    <row r="37" spans="2:41" x14ac:dyDescent="0.2">
      <c r="B37" s="12"/>
      <c r="C37" s="278"/>
      <c r="D37" s="284"/>
      <c r="E37" s="69">
        <v>5.0342049999999999E-2</v>
      </c>
      <c r="F37" s="12"/>
      <c r="G37" s="278"/>
      <c r="H37" s="264"/>
      <c r="I37" s="270">
        <v>6.8000780000000002E-3</v>
      </c>
      <c r="J37" s="12"/>
      <c r="K37" s="12"/>
      <c r="M37" s="12"/>
      <c r="N37" s="12"/>
      <c r="R37" s="12"/>
      <c r="S37" s="12"/>
      <c r="U37" s="12"/>
      <c r="V37" s="12"/>
      <c r="Z37" s="12"/>
      <c r="AA37" s="12"/>
      <c r="AC37" s="12"/>
      <c r="AD37" s="12"/>
      <c r="AG37" s="12"/>
      <c r="AH37" s="12"/>
      <c r="AI37" s="12"/>
      <c r="AJ37" s="12"/>
      <c r="AL37" s="12"/>
      <c r="AM37" s="12"/>
      <c r="AN37" s="12"/>
      <c r="AO37" s="12"/>
    </row>
    <row r="38" spans="2:41" x14ac:dyDescent="0.2">
      <c r="B38" s="12"/>
      <c r="C38" s="278"/>
      <c r="D38" s="70"/>
      <c r="E38" s="69">
        <v>7.4160080000000003E-2</v>
      </c>
      <c r="F38" s="12"/>
      <c r="G38" s="278"/>
      <c r="H38" s="264"/>
      <c r="I38" s="270">
        <v>6.5906209999999996E-3</v>
      </c>
      <c r="J38" s="12"/>
      <c r="K38" s="12"/>
      <c r="M38" s="12"/>
      <c r="N38" s="12"/>
      <c r="R38" s="12"/>
      <c r="S38" s="12"/>
      <c r="U38" s="12"/>
      <c r="V38" s="12"/>
      <c r="Z38" s="12"/>
      <c r="AA38" s="12"/>
      <c r="AC38" s="12"/>
      <c r="AD38" s="12"/>
      <c r="AG38" s="12"/>
      <c r="AH38" s="12"/>
      <c r="AI38" s="12"/>
      <c r="AJ38" s="12"/>
      <c r="AL38" s="12"/>
      <c r="AM38" s="12"/>
      <c r="AN38" s="12"/>
      <c r="AO38" s="12"/>
    </row>
    <row r="39" spans="2:41" ht="17" thickBot="1" x14ac:dyDescent="0.25">
      <c r="B39" s="12"/>
      <c r="C39" s="279"/>
      <c r="D39" s="266"/>
      <c r="E39" s="228">
        <v>5.2533370000000003E-2</v>
      </c>
      <c r="F39" s="12"/>
      <c r="G39" s="278"/>
      <c r="H39" s="264"/>
      <c r="I39" s="270">
        <v>6.5998530000000001E-3</v>
      </c>
      <c r="J39" s="12"/>
      <c r="K39" s="12"/>
      <c r="M39" s="12"/>
      <c r="N39" s="12"/>
      <c r="R39" s="12"/>
      <c r="S39" s="12"/>
      <c r="U39" s="12"/>
      <c r="V39" s="12"/>
      <c r="Z39" s="12"/>
      <c r="AA39" s="12"/>
      <c r="AC39" s="12"/>
      <c r="AD39" s="12"/>
      <c r="AG39" s="12"/>
      <c r="AH39" s="12"/>
      <c r="AI39" s="12"/>
      <c r="AJ39" s="12"/>
      <c r="AL39" s="12"/>
      <c r="AM39" s="12"/>
      <c r="AN39" s="12"/>
      <c r="AO39" s="12"/>
    </row>
    <row r="40" spans="2:41" ht="18" thickTop="1" thickBot="1" x14ac:dyDescent="0.25">
      <c r="B40" s="12"/>
      <c r="C40" s="275" t="s">
        <v>12</v>
      </c>
      <c r="D40" s="284">
        <v>6.3637940000000004E-2</v>
      </c>
      <c r="E40" s="69">
        <v>1.9519229999999999E-2</v>
      </c>
      <c r="F40" s="12"/>
      <c r="G40" s="279"/>
      <c r="H40" s="265"/>
      <c r="I40" s="272">
        <v>5.707111E-3</v>
      </c>
      <c r="J40" s="12"/>
      <c r="K40" s="12"/>
      <c r="M40" s="12"/>
      <c r="N40" s="12"/>
      <c r="R40" s="12"/>
      <c r="S40" s="12"/>
      <c r="U40" s="12"/>
      <c r="V40" s="12"/>
      <c r="Z40" s="12"/>
      <c r="AA40" s="12"/>
      <c r="AC40" s="12"/>
      <c r="AD40" s="12"/>
    </row>
    <row r="41" spans="2:41" ht="17" thickTop="1" x14ac:dyDescent="0.2">
      <c r="B41" s="12"/>
      <c r="C41" s="275"/>
      <c r="D41" s="284">
        <v>4.6008739999999999E-2</v>
      </c>
      <c r="E41" s="69">
        <v>5.2941179999999997E-2</v>
      </c>
      <c r="F41" s="12"/>
      <c r="G41" s="275" t="s">
        <v>12</v>
      </c>
      <c r="H41" s="290">
        <v>1.6299640000000001E-2</v>
      </c>
      <c r="I41" s="270">
        <v>1.2009799999999999E-2</v>
      </c>
      <c r="J41" s="12"/>
      <c r="K41" s="12"/>
      <c r="M41" s="12"/>
      <c r="N41" s="12"/>
      <c r="R41" s="12"/>
      <c r="S41" s="12"/>
      <c r="U41" s="12"/>
      <c r="V41" s="12"/>
      <c r="Z41" s="12"/>
      <c r="AA41" s="12"/>
      <c r="AC41" s="12"/>
      <c r="AD41" s="12"/>
    </row>
    <row r="42" spans="2:41" x14ac:dyDescent="0.2">
      <c r="B42" s="12"/>
      <c r="C42" s="275"/>
      <c r="D42" s="284">
        <v>2.6535699999999999E-2</v>
      </c>
      <c r="E42" s="69">
        <v>7.5323399999999999E-2</v>
      </c>
      <c r="F42" s="12"/>
      <c r="G42" s="275"/>
      <c r="H42" s="264">
        <v>1.1502180000000001E-2</v>
      </c>
      <c r="I42" s="270">
        <v>1.6865890000000001E-2</v>
      </c>
      <c r="J42" s="12"/>
      <c r="K42" s="12"/>
      <c r="M42" s="12"/>
      <c r="N42" s="12"/>
      <c r="R42" s="12"/>
      <c r="S42" s="12"/>
      <c r="U42" s="12"/>
      <c r="V42" s="12"/>
      <c r="Z42" s="12"/>
      <c r="AA42" s="12"/>
      <c r="AC42" s="12"/>
      <c r="AD42" s="12"/>
    </row>
    <row r="43" spans="2:41" x14ac:dyDescent="0.2">
      <c r="B43" s="12"/>
      <c r="C43" s="275"/>
      <c r="D43" s="284">
        <v>3.7827720000000002E-2</v>
      </c>
      <c r="E43" s="69">
        <v>5.2472860000000003E-2</v>
      </c>
      <c r="F43" s="12"/>
      <c r="G43" s="275"/>
      <c r="H43" s="264">
        <v>5.8642429999999999E-3</v>
      </c>
      <c r="I43" s="270">
        <v>1.085645E-2</v>
      </c>
      <c r="J43" s="12"/>
      <c r="K43" s="12"/>
      <c r="M43" s="12"/>
      <c r="N43" s="12"/>
      <c r="R43" s="12"/>
      <c r="S43" s="12"/>
      <c r="U43" s="12"/>
      <c r="V43" s="12"/>
      <c r="Z43" s="12"/>
      <c r="AA43" s="12"/>
      <c r="AC43" s="12"/>
      <c r="AD43" s="12"/>
    </row>
    <row r="44" spans="2:41" x14ac:dyDescent="0.2">
      <c r="B44" s="12"/>
      <c r="C44" s="275"/>
      <c r="D44" s="284">
        <v>3.0717680000000001E-2</v>
      </c>
      <c r="E44" s="69">
        <v>2.6891640000000001E-2</v>
      </c>
      <c r="F44" s="12"/>
      <c r="G44" s="275"/>
      <c r="H44" s="264">
        <v>6.3670410000000004E-3</v>
      </c>
      <c r="I44" s="270">
        <v>7.118376E-3</v>
      </c>
      <c r="J44" s="12"/>
      <c r="K44" s="12"/>
      <c r="M44" s="12"/>
      <c r="N44" s="12"/>
      <c r="R44" s="12"/>
      <c r="S44" s="12"/>
      <c r="U44" s="12"/>
      <c r="V44" s="12"/>
      <c r="Z44" s="12"/>
      <c r="AA44" s="12"/>
      <c r="AC44" s="12"/>
      <c r="AD44" s="12"/>
    </row>
    <row r="45" spans="2:41" x14ac:dyDescent="0.2">
      <c r="B45" s="12"/>
      <c r="C45" s="275"/>
      <c r="D45" s="284">
        <v>4.7066940000000002E-2</v>
      </c>
      <c r="E45" s="69">
        <v>2.5899559999999999E-2</v>
      </c>
      <c r="F45" s="12"/>
      <c r="G45" s="275"/>
      <c r="H45" s="264">
        <v>5.7246579999999997E-3</v>
      </c>
      <c r="I45" s="270">
        <v>6.9197310000000001E-3</v>
      </c>
      <c r="J45" s="12"/>
      <c r="K45" s="12"/>
      <c r="M45" s="12"/>
      <c r="N45" s="12"/>
      <c r="R45" s="12"/>
      <c r="S45" s="12"/>
      <c r="U45" s="12"/>
      <c r="V45" s="12"/>
      <c r="Z45" s="12"/>
      <c r="AA45" s="12"/>
      <c r="AC45" s="12"/>
      <c r="AD45" s="12"/>
    </row>
    <row r="46" spans="2:41" x14ac:dyDescent="0.2">
      <c r="B46" s="12"/>
      <c r="C46" s="275"/>
      <c r="D46" s="284">
        <v>4.9379590000000001E-2</v>
      </c>
      <c r="E46" s="69">
        <v>1.596183E-2</v>
      </c>
      <c r="F46" s="12"/>
      <c r="G46" s="275"/>
      <c r="H46" s="264">
        <v>7.453416E-3</v>
      </c>
      <c r="I46" s="270">
        <v>4.4910180000000003E-3</v>
      </c>
      <c r="J46" s="12"/>
      <c r="K46" s="12"/>
      <c r="M46" s="12"/>
      <c r="N46" s="12"/>
      <c r="R46" s="12"/>
      <c r="S46" s="12"/>
      <c r="U46" s="12"/>
      <c r="V46" s="12"/>
      <c r="Z46" s="12"/>
      <c r="AA46" s="12"/>
      <c r="AC46" s="12"/>
      <c r="AD46" s="12"/>
    </row>
    <row r="47" spans="2:41" x14ac:dyDescent="0.2">
      <c r="B47" s="12"/>
      <c r="C47" s="275"/>
      <c r="D47" s="284">
        <v>3.8051910000000001E-2</v>
      </c>
      <c r="E47" s="69">
        <v>3.18757E-2</v>
      </c>
      <c r="F47" s="12"/>
      <c r="G47" s="275"/>
      <c r="H47" s="264">
        <v>1.012915E-2</v>
      </c>
      <c r="I47" s="270">
        <v>7.6886109999999997E-3</v>
      </c>
      <c r="J47" s="12"/>
      <c r="K47" s="12"/>
      <c r="M47" s="12"/>
      <c r="N47" s="12"/>
      <c r="R47" s="12"/>
      <c r="S47" s="12"/>
      <c r="U47" s="12"/>
      <c r="V47" s="12"/>
      <c r="Z47" s="12"/>
      <c r="AA47" s="12"/>
      <c r="AC47" s="12"/>
      <c r="AD47" s="12"/>
    </row>
    <row r="48" spans="2:41" x14ac:dyDescent="0.2">
      <c r="B48" s="12"/>
      <c r="C48" s="275"/>
      <c r="D48" s="284">
        <v>3.2758620000000002E-2</v>
      </c>
      <c r="E48" s="69">
        <v>3.2235359999999998E-2</v>
      </c>
      <c r="F48" s="12"/>
      <c r="G48" s="275"/>
      <c r="H48" s="264">
        <v>6.9279290000000002E-3</v>
      </c>
      <c r="I48" s="270">
        <v>8.3051800000000005E-3</v>
      </c>
      <c r="J48" s="12"/>
      <c r="K48" s="12"/>
      <c r="M48" s="12"/>
      <c r="N48" s="12"/>
      <c r="R48" s="12"/>
      <c r="S48" s="12"/>
      <c r="U48" s="12"/>
      <c r="V48" s="12"/>
      <c r="Z48" s="12"/>
      <c r="AA48" s="12"/>
      <c r="AC48" s="12"/>
      <c r="AD48" s="12"/>
    </row>
    <row r="49" spans="2:30" x14ac:dyDescent="0.2">
      <c r="B49" s="12"/>
      <c r="C49" s="275"/>
      <c r="D49" s="284">
        <v>3.4973740000000003E-2</v>
      </c>
      <c r="E49" s="69">
        <v>5.4347819999999998E-2</v>
      </c>
      <c r="F49" s="12"/>
      <c r="G49" s="275"/>
      <c r="H49" s="264">
        <v>7.2796930000000003E-3</v>
      </c>
      <c r="I49" s="270">
        <v>1.1984389999999999E-2</v>
      </c>
      <c r="J49" s="12"/>
      <c r="K49" s="12"/>
      <c r="M49" s="12"/>
      <c r="N49" s="12"/>
      <c r="R49" s="12"/>
      <c r="S49" s="12"/>
      <c r="U49" s="12"/>
      <c r="V49" s="12"/>
      <c r="Z49" s="12"/>
      <c r="AA49" s="12"/>
      <c r="AC49" s="12"/>
      <c r="AD49" s="12"/>
    </row>
    <row r="50" spans="2:30" x14ac:dyDescent="0.2">
      <c r="B50" s="12"/>
      <c r="C50" s="275"/>
      <c r="D50" s="284">
        <v>2.5813539999999999E-2</v>
      </c>
      <c r="E50" s="69">
        <v>3.252538E-2</v>
      </c>
      <c r="F50" s="12"/>
      <c r="G50" s="275"/>
      <c r="H50" s="264">
        <v>7.6029859999999999E-3</v>
      </c>
      <c r="I50" s="270">
        <v>8.4938889999999993E-3</v>
      </c>
      <c r="J50" s="12"/>
      <c r="K50" s="12"/>
      <c r="M50" s="12"/>
      <c r="N50" s="12"/>
      <c r="R50" s="12"/>
      <c r="S50" s="12"/>
      <c r="U50" s="12"/>
      <c r="V50" s="12"/>
      <c r="Z50" s="12"/>
      <c r="AA50" s="12"/>
      <c r="AC50" s="12"/>
      <c r="AD50" s="12"/>
    </row>
    <row r="51" spans="2:30" x14ac:dyDescent="0.2">
      <c r="B51" s="12"/>
      <c r="C51" s="275"/>
      <c r="D51" s="284">
        <v>2.7521710000000001E-2</v>
      </c>
      <c r="E51" s="69">
        <v>3.0512609999999999E-2</v>
      </c>
      <c r="F51" s="12"/>
      <c r="G51" s="275"/>
      <c r="H51" s="264">
        <v>5.7668540000000001E-3</v>
      </c>
      <c r="I51" s="270">
        <v>6.9161919999999998E-3</v>
      </c>
      <c r="J51" s="12"/>
      <c r="K51" s="12"/>
      <c r="M51" s="12"/>
      <c r="N51" s="12"/>
      <c r="R51" s="12"/>
      <c r="S51" s="12"/>
      <c r="U51" s="12"/>
      <c r="V51" s="12"/>
      <c r="Z51" s="12"/>
      <c r="AA51" s="12"/>
      <c r="AC51" s="12"/>
      <c r="AD51" s="12"/>
    </row>
    <row r="52" spans="2:30" x14ac:dyDescent="0.2">
      <c r="B52" s="12"/>
      <c r="C52" s="275"/>
      <c r="D52" s="284">
        <v>3.39E-2</v>
      </c>
      <c r="E52" s="69">
        <v>4.3333980000000001E-2</v>
      </c>
      <c r="F52" s="12"/>
      <c r="G52" s="275"/>
      <c r="H52" s="264">
        <v>5.7448229999999996E-3</v>
      </c>
      <c r="I52" s="270">
        <v>1.151669E-2</v>
      </c>
      <c r="J52" s="12"/>
      <c r="K52" s="12"/>
      <c r="M52" s="12"/>
      <c r="N52" s="12"/>
      <c r="R52" s="12"/>
      <c r="S52" s="12"/>
      <c r="U52" s="12"/>
      <c r="V52" s="12"/>
      <c r="Z52" s="12"/>
      <c r="AA52" s="12"/>
      <c r="AC52" s="12"/>
      <c r="AD52" s="12"/>
    </row>
    <row r="53" spans="2:30" x14ac:dyDescent="0.2">
      <c r="B53" s="12"/>
      <c r="C53" s="275"/>
      <c r="D53" s="284">
        <v>4.6061879999999999E-2</v>
      </c>
      <c r="E53" s="69">
        <v>4.0989400000000002E-2</v>
      </c>
      <c r="F53" s="12"/>
      <c r="G53" s="275"/>
      <c r="H53" s="264">
        <v>5.8999999999999999E-3</v>
      </c>
      <c r="I53" s="270">
        <v>1.130742E-2</v>
      </c>
      <c r="J53" s="12"/>
      <c r="K53" s="12"/>
      <c r="M53" s="12"/>
      <c r="N53" s="12"/>
      <c r="R53" s="12"/>
      <c r="S53" s="12"/>
      <c r="U53" s="12"/>
      <c r="V53" s="12"/>
      <c r="Z53" s="12"/>
      <c r="AA53" s="12"/>
      <c r="AC53" s="12"/>
      <c r="AD53" s="12"/>
    </row>
    <row r="54" spans="2:30" x14ac:dyDescent="0.2">
      <c r="B54" s="12"/>
      <c r="C54" s="275"/>
      <c r="D54" s="284">
        <v>3.933333E-2</v>
      </c>
      <c r="E54" s="69">
        <v>2.6174670000000001E-2</v>
      </c>
      <c r="F54" s="12"/>
      <c r="G54" s="275"/>
      <c r="H54" s="264">
        <v>8.2044070000000004E-3</v>
      </c>
      <c r="I54" s="270">
        <v>7.1501530000000002E-3</v>
      </c>
      <c r="J54" s="12"/>
      <c r="K54" s="12"/>
      <c r="M54" s="12"/>
      <c r="N54" s="12"/>
      <c r="R54" s="12"/>
      <c r="S54" s="12"/>
      <c r="U54" s="12"/>
      <c r="V54" s="12"/>
      <c r="Z54" s="12"/>
      <c r="AA54" s="12"/>
      <c r="AC54" s="12"/>
      <c r="AD54" s="12"/>
    </row>
    <row r="55" spans="2:30" x14ac:dyDescent="0.2">
      <c r="B55" s="12"/>
      <c r="C55" s="275"/>
      <c r="D55" s="284">
        <v>3.5417230000000001E-2</v>
      </c>
      <c r="E55" s="69">
        <v>3.8422390000000001E-2</v>
      </c>
      <c r="F55" s="12"/>
      <c r="G55" s="275"/>
      <c r="H55" s="264">
        <v>7.4285710000000001E-3</v>
      </c>
      <c r="I55" s="270">
        <v>1.0559799999999999E-2</v>
      </c>
      <c r="J55" s="12"/>
      <c r="K55" s="12"/>
      <c r="M55" s="12"/>
      <c r="N55" s="12"/>
      <c r="R55" s="12"/>
      <c r="S55" s="12"/>
      <c r="U55" s="12"/>
      <c r="V55" s="12"/>
      <c r="Z55" s="12"/>
      <c r="AA55" s="12"/>
      <c r="AC55" s="12"/>
      <c r="AD55" s="12"/>
    </row>
    <row r="56" spans="2:30" x14ac:dyDescent="0.2">
      <c r="B56" s="12"/>
      <c r="C56" s="275"/>
      <c r="D56" s="284">
        <v>6.3571730000000007E-2</v>
      </c>
      <c r="E56" s="69">
        <v>2.008772E-2</v>
      </c>
      <c r="F56" s="12"/>
      <c r="G56" s="275"/>
      <c r="H56" s="264">
        <v>8.0493690000000007E-3</v>
      </c>
      <c r="I56" s="270">
        <v>5.3508770000000004E-3</v>
      </c>
      <c r="J56" s="12"/>
      <c r="K56" s="12"/>
      <c r="M56" s="12"/>
      <c r="N56" s="12"/>
      <c r="R56" s="12"/>
      <c r="S56" s="12"/>
      <c r="U56" s="12"/>
      <c r="V56" s="12"/>
      <c r="Z56" s="12"/>
      <c r="AA56" s="12"/>
      <c r="AC56" s="12"/>
      <c r="AD56" s="12"/>
    </row>
    <row r="57" spans="2:30" x14ac:dyDescent="0.2">
      <c r="B57" s="12"/>
      <c r="C57" s="275"/>
      <c r="D57" s="284">
        <v>4.9938089999999997E-2</v>
      </c>
      <c r="E57" s="69">
        <v>2.7073170000000001E-2</v>
      </c>
      <c r="F57" s="12"/>
      <c r="G57" s="275"/>
      <c r="H57" s="264">
        <v>1.2965290000000001E-2</v>
      </c>
      <c r="I57" s="270">
        <v>7.3170730000000003E-3</v>
      </c>
      <c r="J57" s="12"/>
      <c r="K57" s="12"/>
      <c r="M57" s="12"/>
      <c r="N57" s="12"/>
      <c r="R57" s="12"/>
      <c r="S57" s="12"/>
      <c r="U57" s="12"/>
      <c r="V57" s="12"/>
      <c r="Z57" s="12"/>
      <c r="AA57" s="12"/>
      <c r="AC57" s="12"/>
      <c r="AD57" s="12"/>
    </row>
    <row r="58" spans="2:30" x14ac:dyDescent="0.2">
      <c r="B58" s="12"/>
      <c r="C58" s="275"/>
      <c r="D58" s="284">
        <v>4.34364E-2</v>
      </c>
      <c r="E58" s="69">
        <v>6.8126519999999996E-2</v>
      </c>
      <c r="F58" s="12"/>
      <c r="G58" s="275"/>
      <c r="H58" s="264">
        <v>9.4923649999999991E-3</v>
      </c>
      <c r="I58" s="270">
        <v>9.7323600000000007E-3</v>
      </c>
      <c r="J58" s="12"/>
      <c r="K58" s="12"/>
      <c r="M58" s="12"/>
      <c r="N58" s="12"/>
      <c r="R58" s="12"/>
      <c r="S58" s="12"/>
      <c r="U58" s="12"/>
      <c r="V58" s="12"/>
      <c r="Z58" s="12"/>
      <c r="AA58" s="12"/>
      <c r="AC58" s="12"/>
      <c r="AD58" s="12"/>
    </row>
    <row r="59" spans="2:30" x14ac:dyDescent="0.2">
      <c r="B59" s="12"/>
      <c r="C59" s="205"/>
      <c r="D59" s="70">
        <v>4.19E-2</v>
      </c>
      <c r="E59" s="69">
        <v>5.2896020000000002E-2</v>
      </c>
      <c r="F59" s="12"/>
      <c r="G59" s="275"/>
      <c r="H59" s="264">
        <v>7.3820480000000004E-3</v>
      </c>
      <c r="I59" s="270">
        <v>8.0949060000000007E-3</v>
      </c>
      <c r="J59" s="12"/>
      <c r="K59" s="12"/>
      <c r="M59" s="12"/>
      <c r="N59" s="12"/>
      <c r="R59" s="12"/>
      <c r="S59" s="12"/>
      <c r="U59" s="12"/>
      <c r="V59" s="12"/>
      <c r="Z59" s="12"/>
      <c r="AA59" s="12"/>
      <c r="AC59" s="12"/>
      <c r="AD59" s="12"/>
    </row>
    <row r="60" spans="2:30" x14ac:dyDescent="0.2">
      <c r="B60" s="12"/>
      <c r="C60" s="275"/>
      <c r="D60" s="284"/>
      <c r="E60" s="69">
        <v>6.9587629999999998E-2</v>
      </c>
      <c r="F60" s="12"/>
      <c r="G60" s="275"/>
      <c r="H60" s="264">
        <v>7.4999999999999997E-3</v>
      </c>
      <c r="I60" s="270">
        <v>1.2518410000000001E-2</v>
      </c>
      <c r="J60" s="12"/>
      <c r="K60" s="12"/>
      <c r="M60" s="12"/>
      <c r="N60" s="12"/>
      <c r="R60" s="12"/>
      <c r="S60" s="12"/>
      <c r="U60" s="12"/>
      <c r="V60" s="12"/>
      <c r="Z60" s="12"/>
      <c r="AA60" s="12"/>
      <c r="AC60" s="12"/>
      <c r="AD60" s="12"/>
    </row>
    <row r="61" spans="2:30" x14ac:dyDescent="0.2">
      <c r="B61" s="12"/>
      <c r="C61" s="275"/>
      <c r="D61" s="284"/>
      <c r="E61" s="69">
        <v>5.4867260000000001E-2</v>
      </c>
      <c r="F61" s="12"/>
      <c r="G61" s="275"/>
      <c r="H61" s="264"/>
      <c r="I61" s="270">
        <v>1.116406E-2</v>
      </c>
      <c r="J61" s="12"/>
      <c r="K61" s="12"/>
      <c r="M61" s="12"/>
      <c r="N61" s="12"/>
      <c r="R61" s="12"/>
      <c r="S61" s="12"/>
      <c r="U61" s="12"/>
      <c r="V61" s="12"/>
      <c r="Z61" s="12"/>
      <c r="AA61" s="12"/>
      <c r="AC61" s="12"/>
      <c r="AD61" s="12"/>
    </row>
    <row r="62" spans="2:30" x14ac:dyDescent="0.2">
      <c r="B62" s="12"/>
      <c r="C62" s="275"/>
      <c r="D62" s="284"/>
      <c r="E62" s="69">
        <v>6.0002590000000001E-2</v>
      </c>
      <c r="F62" s="12"/>
      <c r="G62" s="275"/>
      <c r="H62" s="264"/>
      <c r="I62" s="270">
        <v>1.1509119999999999E-2</v>
      </c>
      <c r="J62" s="12"/>
      <c r="K62" s="12"/>
      <c r="M62" s="12"/>
      <c r="N62" s="12"/>
      <c r="R62" s="12"/>
      <c r="S62" s="12"/>
      <c r="U62" s="12"/>
      <c r="V62" s="12"/>
      <c r="Z62" s="12"/>
      <c r="AA62" s="12"/>
      <c r="AC62" s="12"/>
      <c r="AD62" s="12"/>
    </row>
    <row r="63" spans="2:30" x14ac:dyDescent="0.2">
      <c r="B63" s="12"/>
      <c r="C63" s="275"/>
      <c r="D63" s="284"/>
      <c r="E63" s="69">
        <v>6.690662E-2</v>
      </c>
      <c r="F63" s="12"/>
      <c r="G63" s="275"/>
      <c r="H63" s="264"/>
      <c r="I63" s="270">
        <v>1.111582E-2</v>
      </c>
      <c r="J63" s="12"/>
      <c r="K63" s="12"/>
      <c r="M63" s="12"/>
      <c r="N63" s="12"/>
      <c r="R63" s="12"/>
      <c r="S63" s="12"/>
      <c r="U63" s="12"/>
      <c r="V63" s="12"/>
      <c r="Z63" s="12"/>
      <c r="AA63" s="12"/>
      <c r="AC63" s="12"/>
      <c r="AD63" s="12"/>
    </row>
    <row r="64" spans="2:30" x14ac:dyDescent="0.2">
      <c r="B64" s="12"/>
      <c r="C64" s="275"/>
      <c r="D64" s="284"/>
      <c r="E64" s="69">
        <v>5.2108519999999998E-2</v>
      </c>
      <c r="F64" s="12"/>
      <c r="G64" s="275"/>
      <c r="H64" s="264"/>
      <c r="I64" s="270">
        <v>1.020682E-2</v>
      </c>
      <c r="J64" s="12"/>
      <c r="K64" s="12"/>
      <c r="M64" s="12"/>
      <c r="N64" s="12"/>
      <c r="R64" s="12"/>
      <c r="S64" s="12"/>
      <c r="U64" s="12"/>
      <c r="V64" s="12"/>
      <c r="Z64" s="12"/>
      <c r="AA64" s="12"/>
      <c r="AC64" s="12"/>
      <c r="AD64" s="12"/>
    </row>
    <row r="65" spans="2:30" x14ac:dyDescent="0.2">
      <c r="B65" s="12"/>
      <c r="C65" s="275"/>
      <c r="D65" s="284"/>
      <c r="E65" s="69">
        <v>5.6733169999999999E-2</v>
      </c>
      <c r="F65" s="12"/>
      <c r="G65" s="275"/>
      <c r="H65" s="264"/>
      <c r="I65" s="270">
        <v>9.1438070000000003E-3</v>
      </c>
      <c r="J65" s="12"/>
      <c r="K65" s="12"/>
      <c r="M65" s="12"/>
      <c r="N65" s="12"/>
      <c r="R65" s="12"/>
      <c r="S65" s="12"/>
      <c r="U65" s="12"/>
      <c r="V65" s="12"/>
      <c r="Z65" s="12"/>
      <c r="AA65" s="12"/>
      <c r="AC65" s="12"/>
      <c r="AD65" s="12"/>
    </row>
    <row r="66" spans="2:30" x14ac:dyDescent="0.2">
      <c r="B66" s="12"/>
      <c r="C66" s="275"/>
      <c r="D66" s="284"/>
      <c r="E66" s="69">
        <v>5.600815E-2</v>
      </c>
      <c r="F66" s="12"/>
      <c r="G66" s="275"/>
      <c r="H66" s="264"/>
      <c r="I66" s="270">
        <v>1.0692460000000001E-2</v>
      </c>
      <c r="J66" s="12"/>
      <c r="K66" s="12"/>
      <c r="M66" s="12"/>
      <c r="N66" s="12"/>
      <c r="R66" s="12"/>
      <c r="S66" s="12"/>
      <c r="U66" s="12"/>
      <c r="V66" s="12"/>
      <c r="Z66" s="12"/>
      <c r="AA66" s="12"/>
      <c r="AC66" s="12"/>
      <c r="AD66" s="12"/>
    </row>
    <row r="67" spans="2:30" x14ac:dyDescent="0.2">
      <c r="B67" s="12"/>
      <c r="C67" s="275"/>
      <c r="D67" s="284"/>
      <c r="E67" s="69">
        <v>5.3114130000000002E-2</v>
      </c>
      <c r="F67" s="12"/>
      <c r="G67" s="275"/>
      <c r="H67" s="264"/>
      <c r="I67" s="270">
        <v>1.022236E-2</v>
      </c>
      <c r="J67" s="12"/>
      <c r="K67" s="12"/>
      <c r="M67" s="12"/>
      <c r="N67" s="12"/>
      <c r="R67" s="12"/>
      <c r="S67" s="12"/>
      <c r="U67" s="12"/>
      <c r="V67" s="12"/>
      <c r="Z67" s="12"/>
      <c r="AA67" s="12"/>
      <c r="AC67" s="12"/>
      <c r="AD67" s="12"/>
    </row>
    <row r="68" spans="2:30" x14ac:dyDescent="0.2">
      <c r="B68" s="12"/>
      <c r="C68" s="275"/>
      <c r="D68" s="284"/>
      <c r="E68" s="69">
        <v>3.2000000000000001E-2</v>
      </c>
      <c r="F68" s="12"/>
      <c r="G68" s="275"/>
      <c r="H68" s="264"/>
      <c r="I68" s="270">
        <v>5.333333E-3</v>
      </c>
      <c r="J68" s="12"/>
      <c r="K68" s="12"/>
      <c r="M68" s="12"/>
      <c r="N68" s="12"/>
      <c r="R68" s="12"/>
      <c r="S68" s="12"/>
      <c r="U68" s="12"/>
      <c r="V68" s="12"/>
      <c r="Z68" s="12"/>
      <c r="AA68" s="12"/>
      <c r="AC68" s="12"/>
      <c r="AD68" s="12"/>
    </row>
    <row r="69" spans="2:30" x14ac:dyDescent="0.2">
      <c r="B69" s="12"/>
      <c r="C69" s="275"/>
      <c r="D69" s="284"/>
      <c r="E69" s="69">
        <v>6.5969429999999996E-2</v>
      </c>
      <c r="F69" s="12"/>
      <c r="G69" s="275"/>
      <c r="H69" s="264"/>
      <c r="I69" s="270">
        <v>1.1061949999999999E-2</v>
      </c>
      <c r="J69" s="12"/>
      <c r="K69" s="12"/>
      <c r="M69" s="12"/>
      <c r="N69" s="12"/>
      <c r="R69" s="12"/>
      <c r="S69" s="12"/>
      <c r="U69" s="12"/>
      <c r="V69" s="12"/>
      <c r="Z69" s="12"/>
      <c r="AA69" s="12"/>
      <c r="AC69" s="12"/>
      <c r="AD69" s="12"/>
    </row>
    <row r="70" spans="2:30" x14ac:dyDescent="0.2">
      <c r="B70" s="12"/>
      <c r="C70" s="275"/>
      <c r="D70" s="284"/>
      <c r="E70" s="69">
        <v>4.655712E-2</v>
      </c>
      <c r="F70" s="12"/>
      <c r="G70" s="275"/>
      <c r="H70" s="264"/>
      <c r="I70" s="270">
        <v>9.3896710000000005E-3</v>
      </c>
      <c r="J70" s="12"/>
      <c r="K70" s="12"/>
      <c r="M70" s="12"/>
      <c r="N70" s="12"/>
      <c r="R70" s="12"/>
      <c r="S70" s="12"/>
      <c r="U70" s="12"/>
      <c r="V70" s="12"/>
      <c r="Z70" s="12"/>
      <c r="AA70" s="12"/>
      <c r="AC70" s="12"/>
      <c r="AD70" s="12"/>
    </row>
    <row r="71" spans="2:30" ht="17" thickBot="1" x14ac:dyDescent="0.25">
      <c r="B71" s="12"/>
      <c r="C71" s="276"/>
      <c r="D71" s="285"/>
      <c r="E71" s="228">
        <v>3.5704079999999999E-2</v>
      </c>
      <c r="F71" s="12"/>
      <c r="G71" s="275"/>
      <c r="H71" s="264"/>
      <c r="I71" s="270">
        <v>7.7120820000000003E-3</v>
      </c>
      <c r="J71" s="12"/>
      <c r="K71" s="12"/>
      <c r="M71" s="12"/>
      <c r="N71" s="12"/>
      <c r="R71" s="12"/>
      <c r="S71" s="12"/>
      <c r="U71" s="12"/>
      <c r="V71" s="12"/>
      <c r="Z71" s="12"/>
      <c r="AA71" s="12"/>
      <c r="AC71" s="12"/>
      <c r="AD71" s="12"/>
    </row>
    <row r="72" spans="2:30" ht="18" thickTop="1" thickBot="1" x14ac:dyDescent="0.25">
      <c r="B72" s="12"/>
      <c r="C72" s="97" t="s">
        <v>13</v>
      </c>
      <c r="D72" s="284">
        <v>5.2694369999999997E-2</v>
      </c>
      <c r="E72" s="69">
        <v>4.1337789999999999E-2</v>
      </c>
      <c r="F72" s="12"/>
      <c r="G72" s="276"/>
      <c r="H72" s="265"/>
      <c r="I72" s="272">
        <v>7.8929770000000007E-3</v>
      </c>
      <c r="J72" s="12"/>
      <c r="K72" s="12"/>
      <c r="M72" s="12"/>
      <c r="N72" s="12"/>
      <c r="R72" s="12"/>
      <c r="S72" s="12"/>
      <c r="U72" s="12"/>
      <c r="V72" s="12"/>
      <c r="Z72" s="12"/>
      <c r="AA72" s="12"/>
      <c r="AC72" s="12"/>
      <c r="AD72" s="12"/>
    </row>
    <row r="73" spans="2:30" ht="17" thickTop="1" x14ac:dyDescent="0.2">
      <c r="B73" s="12"/>
      <c r="C73" s="97"/>
      <c r="D73" s="284">
        <v>3.4239869999999999E-2</v>
      </c>
      <c r="E73" s="69">
        <v>3.2938879999999997E-2</v>
      </c>
      <c r="F73" s="12"/>
      <c r="G73" s="291" t="s">
        <v>13</v>
      </c>
      <c r="H73" s="290">
        <v>9.3457939999999993E-3</v>
      </c>
      <c r="I73" s="270">
        <v>6.3437839999999999E-3</v>
      </c>
      <c r="J73" s="12"/>
      <c r="K73" s="12"/>
      <c r="M73" s="12"/>
      <c r="N73" s="12"/>
      <c r="R73" s="12"/>
      <c r="S73" s="12"/>
      <c r="U73" s="12"/>
      <c r="V73" s="12"/>
      <c r="Z73" s="12"/>
      <c r="AA73" s="12"/>
      <c r="AC73" s="12"/>
      <c r="AD73" s="12"/>
    </row>
    <row r="74" spans="2:30" x14ac:dyDescent="0.2">
      <c r="B74" s="12"/>
      <c r="C74" s="97"/>
      <c r="D74" s="284">
        <v>3.2397410000000001E-2</v>
      </c>
      <c r="E74" s="69">
        <v>4.712239E-2</v>
      </c>
      <c r="F74" s="12"/>
      <c r="G74" s="97"/>
      <c r="H74" s="264">
        <v>7.4349439999999998E-3</v>
      </c>
      <c r="I74" s="270">
        <v>8.7961800000000007E-3</v>
      </c>
      <c r="J74" s="12"/>
      <c r="K74" s="12"/>
      <c r="M74" s="12"/>
      <c r="N74" s="12"/>
      <c r="R74" s="12"/>
      <c r="S74" s="12"/>
      <c r="U74" s="12"/>
      <c r="V74" s="12"/>
      <c r="Z74" s="12"/>
      <c r="AA74" s="12"/>
      <c r="AC74" s="12"/>
      <c r="AD74" s="12"/>
    </row>
    <row r="75" spans="2:30" x14ac:dyDescent="0.2">
      <c r="B75" s="12"/>
      <c r="C75" s="97"/>
      <c r="D75" s="284">
        <v>4.1940690000000003E-2</v>
      </c>
      <c r="E75" s="69">
        <v>3.2078469999999998E-2</v>
      </c>
      <c r="F75" s="12"/>
      <c r="G75" s="97"/>
      <c r="H75" s="264">
        <v>7.0965749999999999E-3</v>
      </c>
      <c r="I75" s="270">
        <v>7.7663869999999996E-3</v>
      </c>
      <c r="J75" s="12"/>
      <c r="K75" s="12"/>
      <c r="M75" s="12"/>
      <c r="N75" s="12"/>
      <c r="R75" s="12"/>
      <c r="S75" s="12"/>
      <c r="U75" s="12"/>
      <c r="V75" s="12"/>
      <c r="Z75" s="12"/>
      <c r="AA75" s="12"/>
      <c r="AC75" s="12"/>
      <c r="AD75" s="12"/>
    </row>
    <row r="76" spans="2:30" x14ac:dyDescent="0.2">
      <c r="B76" s="12"/>
      <c r="C76" s="97"/>
      <c r="D76" s="284">
        <v>4.118774E-2</v>
      </c>
      <c r="E76" s="69">
        <v>3.9955739999999997E-2</v>
      </c>
      <c r="F76" s="12"/>
      <c r="G76" s="97"/>
      <c r="H76" s="264">
        <v>8.1896020000000007E-3</v>
      </c>
      <c r="I76" s="270">
        <v>1.161585E-2</v>
      </c>
      <c r="J76" s="12"/>
      <c r="K76" s="12"/>
      <c r="M76" s="12"/>
      <c r="N76" s="12"/>
      <c r="R76" s="12"/>
      <c r="S76" s="12"/>
      <c r="U76" s="12"/>
      <c r="V76" s="12"/>
      <c r="Z76" s="12"/>
      <c r="AA76" s="12"/>
      <c r="AC76" s="12"/>
      <c r="AD76" s="12"/>
    </row>
    <row r="77" spans="2:30" x14ac:dyDescent="0.2">
      <c r="C77" s="97"/>
      <c r="D77" s="284">
        <v>4.8540010000000001E-2</v>
      </c>
      <c r="E77" s="69">
        <v>3.5306329999999997E-2</v>
      </c>
      <c r="G77" s="97"/>
      <c r="H77" s="264">
        <v>9.0996170000000008E-3</v>
      </c>
      <c r="I77" s="270">
        <v>1.0835330000000001E-2</v>
      </c>
      <c r="J77" s="12"/>
      <c r="K77" s="12"/>
      <c r="M77" s="12"/>
      <c r="N77" s="12"/>
      <c r="R77" s="12"/>
      <c r="S77" s="12"/>
      <c r="U77" s="12"/>
      <c r="V77" s="12"/>
      <c r="Z77" s="12"/>
      <c r="AA77" s="12"/>
      <c r="AC77" s="12"/>
      <c r="AD77" s="12"/>
    </row>
    <row r="78" spans="2:30" x14ac:dyDescent="0.2">
      <c r="C78" s="97"/>
      <c r="D78" s="284">
        <v>4.125413E-2</v>
      </c>
      <c r="E78" s="69">
        <v>4.0172970000000002E-2</v>
      </c>
      <c r="G78" s="97"/>
      <c r="H78" s="264">
        <v>1.175578E-2</v>
      </c>
      <c r="I78" s="270">
        <v>9.9715099999999994E-3</v>
      </c>
      <c r="J78" s="12"/>
      <c r="K78" s="12"/>
      <c r="M78" s="12"/>
      <c r="N78" s="12"/>
      <c r="R78" s="12"/>
      <c r="S78" s="12"/>
      <c r="U78" s="12"/>
      <c r="V78" s="12"/>
      <c r="Z78" s="12"/>
      <c r="AA78" s="12"/>
      <c r="AC78" s="12"/>
      <c r="AD78" s="12"/>
    </row>
    <row r="79" spans="2:30" x14ac:dyDescent="0.2">
      <c r="C79" s="97"/>
      <c r="D79" s="284">
        <v>3.7250310000000002E-2</v>
      </c>
      <c r="E79" s="69">
        <v>2.3217740000000001E-2</v>
      </c>
      <c r="G79" s="97"/>
      <c r="H79" s="264">
        <v>9.7176380000000007E-3</v>
      </c>
      <c r="I79" s="270">
        <v>1.6729259999999999E-2</v>
      </c>
      <c r="J79" s="12"/>
      <c r="K79" s="12"/>
      <c r="M79" s="12"/>
      <c r="N79" s="12"/>
      <c r="R79" s="12"/>
      <c r="S79" s="12"/>
      <c r="U79" s="12"/>
      <c r="V79" s="12"/>
      <c r="Z79" s="12"/>
      <c r="AA79" s="12"/>
      <c r="AC79" s="12"/>
      <c r="AD79" s="12"/>
    </row>
    <row r="80" spans="2:30" x14ac:dyDescent="0.2">
      <c r="C80" s="97"/>
      <c r="D80" s="284">
        <v>4.6211210000000003E-2</v>
      </c>
      <c r="E80" s="69">
        <v>4.3608130000000002E-2</v>
      </c>
      <c r="G80" s="97"/>
      <c r="H80" s="264">
        <v>8.4578009999999992E-3</v>
      </c>
      <c r="I80" s="270">
        <v>8.6892219999999999E-3</v>
      </c>
      <c r="J80" s="12"/>
      <c r="K80" s="12"/>
      <c r="M80" s="12"/>
      <c r="N80" s="12"/>
      <c r="R80" s="12"/>
      <c r="S80" s="12"/>
      <c r="U80" s="12"/>
      <c r="V80" s="12"/>
      <c r="Z80" s="12"/>
      <c r="AA80" s="12"/>
      <c r="AC80" s="12"/>
      <c r="AD80" s="12"/>
    </row>
    <row r="81" spans="3:30" x14ac:dyDescent="0.2">
      <c r="C81" s="97"/>
      <c r="D81" s="284">
        <v>2.984067E-2</v>
      </c>
      <c r="E81" s="69">
        <v>3.7168140000000002E-2</v>
      </c>
      <c r="G81" s="97"/>
      <c r="H81" s="264">
        <v>9.5884939999999995E-3</v>
      </c>
      <c r="I81" s="270">
        <v>1.504489E-2</v>
      </c>
      <c r="J81" s="12"/>
      <c r="K81" s="12"/>
      <c r="M81" s="12"/>
      <c r="N81" s="12"/>
      <c r="R81" s="12"/>
      <c r="S81" s="12"/>
      <c r="U81" s="12"/>
      <c r="V81" s="12"/>
      <c r="Z81" s="12"/>
      <c r="AA81" s="12"/>
      <c r="AC81" s="12"/>
      <c r="AD81" s="12"/>
    </row>
    <row r="82" spans="3:30" x14ac:dyDescent="0.2">
      <c r="C82" s="97"/>
      <c r="D82" s="284">
        <v>2.011628E-2</v>
      </c>
      <c r="E82" s="69">
        <v>3.3138399999999998E-2</v>
      </c>
      <c r="G82" s="97"/>
      <c r="H82" s="264">
        <v>5.6710780000000004E-3</v>
      </c>
      <c r="I82" s="270">
        <v>1.498363E-2</v>
      </c>
      <c r="J82" s="12"/>
      <c r="K82" s="12"/>
      <c r="M82" s="12"/>
      <c r="N82" s="12"/>
      <c r="R82" s="12"/>
      <c r="S82" s="12"/>
      <c r="U82" s="12"/>
      <c r="V82" s="12"/>
      <c r="Z82" s="12"/>
      <c r="AA82" s="12"/>
      <c r="AC82" s="12"/>
      <c r="AD82" s="12"/>
    </row>
    <row r="83" spans="3:30" x14ac:dyDescent="0.2">
      <c r="C83" s="97"/>
      <c r="D83" s="284">
        <v>4.2044520000000002E-2</v>
      </c>
      <c r="E83" s="69">
        <v>2.5744070000000001E-2</v>
      </c>
      <c r="G83" s="97"/>
      <c r="H83" s="264">
        <v>5.5813950000000003E-3</v>
      </c>
      <c r="I83" s="270">
        <v>1.082488E-2</v>
      </c>
      <c r="J83" s="12"/>
      <c r="K83" s="12"/>
      <c r="M83" s="12"/>
      <c r="N83" s="12"/>
      <c r="R83" s="12"/>
      <c r="S83" s="12"/>
      <c r="U83" s="12"/>
      <c r="V83" s="12"/>
      <c r="Z83" s="12"/>
      <c r="AA83" s="12"/>
      <c r="AC83" s="12"/>
      <c r="AD83" s="12"/>
    </row>
    <row r="84" spans="3:30" x14ac:dyDescent="0.2">
      <c r="C84" s="97"/>
      <c r="D84" s="284">
        <v>2.64993E-2</v>
      </c>
      <c r="E84" s="69">
        <v>1.5824109999999999E-2</v>
      </c>
      <c r="G84" s="97"/>
      <c r="H84" s="264">
        <v>9.6180269999999995E-3</v>
      </c>
      <c r="I84" s="270">
        <v>1.098446E-2</v>
      </c>
      <c r="J84" s="12"/>
      <c r="K84" s="12"/>
      <c r="M84" s="12"/>
      <c r="N84" s="12"/>
      <c r="R84" s="12"/>
      <c r="S84" s="12"/>
      <c r="U84" s="12"/>
      <c r="V84" s="12"/>
      <c r="Z84" s="12"/>
      <c r="AA84" s="12"/>
      <c r="AC84" s="12"/>
      <c r="AD84" s="12"/>
    </row>
    <row r="85" spans="3:30" x14ac:dyDescent="0.2">
      <c r="C85" s="97"/>
      <c r="D85" s="284">
        <v>4.633255E-2</v>
      </c>
      <c r="E85" s="69">
        <v>4.942295E-2</v>
      </c>
      <c r="G85" s="97"/>
      <c r="H85" s="264">
        <v>6.2761509999999998E-3</v>
      </c>
      <c r="I85" s="270">
        <v>1.27197E-2</v>
      </c>
      <c r="J85" s="12"/>
      <c r="K85" s="12"/>
      <c r="M85" s="12"/>
      <c r="N85" s="12"/>
      <c r="R85" s="12"/>
      <c r="S85" s="12"/>
      <c r="U85" s="12"/>
      <c r="V85" s="12"/>
      <c r="Z85" s="12"/>
      <c r="AA85" s="12"/>
      <c r="AC85" s="12"/>
      <c r="AD85" s="12"/>
    </row>
    <row r="86" spans="3:30" x14ac:dyDescent="0.2">
      <c r="C86" s="97"/>
      <c r="D86" s="284">
        <v>4.3435729999999999E-2</v>
      </c>
      <c r="E86" s="69">
        <v>2.353651E-2</v>
      </c>
      <c r="G86" s="97"/>
      <c r="H86" s="264">
        <v>8.0918819999999999E-3</v>
      </c>
      <c r="I86" s="270">
        <v>9.7743580000000004E-3</v>
      </c>
      <c r="J86" s="12"/>
      <c r="K86" s="12"/>
      <c r="M86" s="12"/>
      <c r="N86" s="12"/>
      <c r="R86" s="12"/>
      <c r="S86" s="12"/>
      <c r="U86" s="12"/>
      <c r="V86" s="12"/>
      <c r="Z86" s="12"/>
      <c r="AA86" s="12"/>
      <c r="AC86" s="12"/>
      <c r="AD86" s="12"/>
    </row>
    <row r="87" spans="3:30" x14ac:dyDescent="0.2">
      <c r="C87" s="97"/>
      <c r="D87" s="284">
        <v>4.5012860000000002E-2</v>
      </c>
      <c r="E87" s="69">
        <v>2.811951E-2</v>
      </c>
      <c r="G87" s="97"/>
      <c r="H87" s="264">
        <v>7.8262569999999997E-3</v>
      </c>
      <c r="I87" s="270">
        <v>1.205788E-2</v>
      </c>
      <c r="J87" s="12"/>
      <c r="K87" s="12"/>
      <c r="M87" s="12"/>
      <c r="N87" s="12"/>
      <c r="R87" s="12"/>
      <c r="S87" s="12"/>
      <c r="U87" s="12"/>
      <c r="V87" s="12"/>
      <c r="Z87" s="12"/>
      <c r="AA87" s="12"/>
      <c r="AC87" s="12"/>
      <c r="AD87" s="12"/>
    </row>
    <row r="88" spans="3:30" x14ac:dyDescent="0.2">
      <c r="C88" s="97"/>
      <c r="D88" s="284">
        <v>4.4066899999999999E-2</v>
      </c>
      <c r="E88" s="69">
        <v>2.6493800000000001E-2</v>
      </c>
      <c r="G88" s="97"/>
      <c r="H88" s="264">
        <v>7.5735919999999997E-3</v>
      </c>
      <c r="I88" s="270">
        <v>6.9422190000000003E-3</v>
      </c>
      <c r="J88" s="12"/>
      <c r="K88" s="12"/>
      <c r="M88" s="12"/>
      <c r="N88" s="12"/>
      <c r="R88" s="12"/>
      <c r="S88" s="12"/>
      <c r="U88" s="12"/>
      <c r="V88" s="12"/>
      <c r="Z88" s="12"/>
      <c r="AA88" s="12"/>
      <c r="AC88" s="12"/>
      <c r="AD88" s="12"/>
    </row>
    <row r="89" spans="3:30" x14ac:dyDescent="0.2">
      <c r="C89" s="97"/>
      <c r="D89" s="284">
        <v>3.6041940000000001E-2</v>
      </c>
      <c r="E89" s="69">
        <v>2.161863E-2</v>
      </c>
      <c r="G89" s="97"/>
      <c r="H89" s="264">
        <v>7.300239E-3</v>
      </c>
      <c r="I89" s="270">
        <v>1.2572720000000001E-2</v>
      </c>
      <c r="J89" s="12"/>
      <c r="K89" s="12"/>
      <c r="M89" s="12"/>
      <c r="N89" s="12"/>
      <c r="R89" s="12"/>
      <c r="S89" s="12"/>
      <c r="U89" s="12"/>
      <c r="V89" s="12"/>
      <c r="Z89" s="12"/>
      <c r="AA89" s="12"/>
      <c r="AC89" s="12"/>
      <c r="AD89" s="12"/>
    </row>
    <row r="90" spans="3:30" x14ac:dyDescent="0.2">
      <c r="C90" s="116"/>
      <c r="D90" s="70">
        <v>5.2611070000000003E-2</v>
      </c>
      <c r="E90" s="69">
        <v>1.8805539999999999E-2</v>
      </c>
      <c r="G90" s="97"/>
      <c r="H90" s="264">
        <v>6.8807340000000003E-3</v>
      </c>
      <c r="I90" s="270">
        <v>9.1509429999999999E-3</v>
      </c>
      <c r="J90" s="12"/>
      <c r="K90" s="12"/>
      <c r="M90" s="12"/>
      <c r="N90" s="12"/>
      <c r="R90" s="12"/>
      <c r="S90" s="12"/>
      <c r="U90" s="12"/>
      <c r="V90" s="12"/>
      <c r="Z90" s="12"/>
      <c r="AA90" s="12"/>
      <c r="AC90" s="12"/>
      <c r="AD90" s="12"/>
    </row>
    <row r="91" spans="3:30" x14ac:dyDescent="0.2">
      <c r="C91" s="97"/>
      <c r="D91" s="284"/>
      <c r="E91" s="69">
        <v>2.0716689999999999E-2</v>
      </c>
      <c r="G91" s="97"/>
      <c r="H91" s="264">
        <v>1.18862E-2</v>
      </c>
      <c r="I91" s="270">
        <v>4.964029E-3</v>
      </c>
      <c r="J91" s="12"/>
      <c r="K91" s="12"/>
      <c r="M91" s="12"/>
      <c r="N91" s="12"/>
      <c r="R91" s="12"/>
      <c r="S91" s="12"/>
      <c r="U91" s="12"/>
      <c r="V91" s="12"/>
      <c r="Z91" s="12"/>
      <c r="AA91" s="12"/>
      <c r="AC91" s="12"/>
      <c r="AD91" s="12"/>
    </row>
    <row r="92" spans="3:30" x14ac:dyDescent="0.2">
      <c r="C92" s="97"/>
      <c r="D92" s="284"/>
      <c r="E92" s="69">
        <v>3.8924159999999999E-2</v>
      </c>
      <c r="G92" s="97"/>
      <c r="H92" s="264"/>
      <c r="I92" s="270">
        <v>7.089326E-3</v>
      </c>
      <c r="J92" s="12"/>
      <c r="K92" s="12"/>
      <c r="M92" s="12"/>
      <c r="N92" s="12"/>
      <c r="R92" s="12"/>
      <c r="S92" s="12"/>
      <c r="U92" s="12"/>
      <c r="V92" s="12"/>
      <c r="Z92" s="12"/>
      <c r="AA92" s="12"/>
      <c r="AC92" s="12"/>
      <c r="AD92" s="12"/>
    </row>
    <row r="93" spans="3:30" x14ac:dyDescent="0.2">
      <c r="C93" s="97"/>
      <c r="D93" s="284"/>
      <c r="E93" s="69">
        <v>5.4990110000000002E-2</v>
      </c>
      <c r="G93" s="97"/>
      <c r="H93" s="264"/>
      <c r="I93" s="270">
        <v>8.7808169999999998E-3</v>
      </c>
      <c r="J93" s="12"/>
      <c r="K93" s="12"/>
      <c r="M93" s="12"/>
      <c r="N93" s="12"/>
      <c r="R93" s="12"/>
      <c r="S93" s="12"/>
      <c r="U93" s="12"/>
      <c r="V93" s="12"/>
      <c r="Z93" s="12"/>
      <c r="AA93" s="12"/>
      <c r="AC93" s="12"/>
      <c r="AD93" s="12"/>
    </row>
    <row r="94" spans="3:30" x14ac:dyDescent="0.2">
      <c r="C94" s="97"/>
      <c r="D94" s="284"/>
      <c r="E94" s="69">
        <v>1.568905E-2</v>
      </c>
      <c r="G94" s="97"/>
      <c r="H94" s="264"/>
      <c r="I94" s="270">
        <v>4.3660180000000002E-3</v>
      </c>
      <c r="J94" s="12"/>
      <c r="K94" s="12"/>
      <c r="M94" s="12"/>
      <c r="N94" s="12"/>
      <c r="R94" s="12"/>
      <c r="S94" s="12"/>
      <c r="U94" s="12"/>
      <c r="V94" s="12"/>
      <c r="Z94" s="12"/>
      <c r="AA94" s="12"/>
      <c r="AC94" s="12"/>
      <c r="AD94" s="12"/>
    </row>
    <row r="95" spans="3:30" x14ac:dyDescent="0.2">
      <c r="C95" s="97"/>
      <c r="D95" s="284"/>
      <c r="E95" s="69">
        <v>2.969666E-2</v>
      </c>
      <c r="G95" s="97"/>
      <c r="H95" s="264"/>
      <c r="I95" s="270">
        <v>7.3636359999999998E-3</v>
      </c>
      <c r="J95" s="12"/>
      <c r="K95" s="12"/>
      <c r="M95" s="12"/>
      <c r="N95" s="12"/>
      <c r="R95" s="12"/>
      <c r="S95" s="12"/>
      <c r="U95" s="12"/>
      <c r="V95" s="12"/>
      <c r="Z95" s="12"/>
      <c r="AA95" s="12"/>
      <c r="AC95" s="12"/>
      <c r="AD95" s="12"/>
    </row>
    <row r="96" spans="3:30" x14ac:dyDescent="0.2">
      <c r="C96" s="97"/>
      <c r="D96" s="284"/>
      <c r="E96" s="69">
        <v>3.9940339999999998E-2</v>
      </c>
      <c r="G96" s="97"/>
      <c r="H96" s="264"/>
      <c r="I96" s="270">
        <v>9.1155460000000004E-3</v>
      </c>
      <c r="J96" s="12"/>
      <c r="K96" s="12"/>
      <c r="M96" s="12"/>
      <c r="N96" s="12"/>
      <c r="R96" s="12"/>
      <c r="S96" s="12"/>
      <c r="U96" s="12"/>
      <c r="V96" s="12"/>
      <c r="Z96" s="12"/>
      <c r="AA96" s="12"/>
      <c r="AC96" s="12"/>
      <c r="AD96" s="12"/>
    </row>
    <row r="97" spans="3:30" x14ac:dyDescent="0.2">
      <c r="C97" s="97"/>
      <c r="D97" s="284"/>
      <c r="E97" s="69">
        <v>2.1439099999999999E-2</v>
      </c>
      <c r="G97" s="97"/>
      <c r="H97" s="264"/>
      <c r="I97" s="270">
        <v>1.317495E-2</v>
      </c>
      <c r="J97" s="12"/>
      <c r="K97" s="12"/>
      <c r="M97" s="12"/>
      <c r="N97" s="12"/>
      <c r="R97" s="12"/>
      <c r="S97" s="12"/>
      <c r="U97" s="12"/>
      <c r="V97" s="12"/>
      <c r="Z97" s="12"/>
      <c r="AA97" s="12"/>
      <c r="AC97" s="12"/>
      <c r="AD97" s="12"/>
    </row>
    <row r="98" spans="3:30" x14ac:dyDescent="0.2">
      <c r="C98" s="97"/>
      <c r="D98" s="284"/>
      <c r="E98" s="69">
        <v>6.3205670000000005E-2</v>
      </c>
      <c r="G98" s="97"/>
      <c r="H98" s="264"/>
      <c r="I98" s="270">
        <v>1.1454509999999999E-2</v>
      </c>
      <c r="J98" s="12"/>
      <c r="K98" s="12"/>
      <c r="M98" s="12"/>
      <c r="N98" s="12"/>
      <c r="R98" s="12"/>
      <c r="S98" s="12"/>
      <c r="U98" s="12"/>
      <c r="V98" s="12"/>
      <c r="Z98" s="12"/>
      <c r="AA98" s="12"/>
      <c r="AC98" s="12"/>
      <c r="AD98" s="12"/>
    </row>
    <row r="99" spans="3:30" x14ac:dyDescent="0.2">
      <c r="C99" s="97"/>
      <c r="D99" s="284"/>
      <c r="E99" s="69">
        <v>2.7394600000000002E-2</v>
      </c>
      <c r="G99" s="97"/>
      <c r="H99" s="264"/>
      <c r="I99" s="270">
        <v>1.369416E-2</v>
      </c>
      <c r="J99" s="12"/>
      <c r="K99" s="12"/>
      <c r="M99" s="12"/>
      <c r="N99" s="12"/>
      <c r="R99" s="12"/>
      <c r="S99" s="12"/>
      <c r="U99" s="12"/>
      <c r="V99" s="12"/>
      <c r="Z99" s="12"/>
      <c r="AA99" s="12"/>
      <c r="AC99" s="12"/>
      <c r="AD99" s="12"/>
    </row>
    <row r="100" spans="3:30" x14ac:dyDescent="0.2">
      <c r="C100" s="97"/>
      <c r="D100" s="284"/>
      <c r="E100" s="69">
        <v>3.6121670000000002E-2</v>
      </c>
      <c r="G100" s="97"/>
      <c r="H100" s="264"/>
      <c r="I100" s="270">
        <v>1.1857070000000001E-2</v>
      </c>
      <c r="J100" s="12"/>
      <c r="K100" s="12"/>
      <c r="M100" s="12"/>
      <c r="N100" s="12"/>
      <c r="R100" s="12"/>
      <c r="S100" s="12"/>
      <c r="U100" s="12"/>
      <c r="V100" s="12"/>
      <c r="Z100" s="12"/>
      <c r="AA100" s="12"/>
      <c r="AC100" s="12"/>
      <c r="AD100" s="12"/>
    </row>
    <row r="101" spans="3:30" x14ac:dyDescent="0.2">
      <c r="C101" s="97"/>
      <c r="D101" s="284"/>
      <c r="E101" s="69">
        <v>5.866536E-2</v>
      </c>
      <c r="G101" s="97"/>
      <c r="H101" s="264"/>
      <c r="I101" s="270">
        <v>1.038302E-2</v>
      </c>
      <c r="J101" s="12"/>
      <c r="K101" s="12"/>
      <c r="M101" s="12"/>
      <c r="N101" s="12"/>
      <c r="R101" s="12"/>
      <c r="S101" s="12"/>
      <c r="U101" s="12"/>
      <c r="V101" s="12"/>
      <c r="Z101" s="12"/>
      <c r="AA101" s="12"/>
      <c r="AC101" s="12"/>
      <c r="AD101" s="12"/>
    </row>
    <row r="102" spans="3:30" x14ac:dyDescent="0.2">
      <c r="C102" s="97"/>
      <c r="D102" s="284"/>
      <c r="E102" s="69">
        <v>2.2828439999999998E-2</v>
      </c>
      <c r="G102" s="97"/>
      <c r="H102" s="264"/>
      <c r="I102" s="270">
        <v>1.3124469999999999E-2</v>
      </c>
      <c r="J102" s="12"/>
      <c r="K102" s="12"/>
      <c r="M102" s="12"/>
      <c r="N102" s="12"/>
      <c r="R102" s="12"/>
      <c r="S102" s="12"/>
      <c r="U102" s="12"/>
      <c r="V102" s="12"/>
      <c r="Z102" s="12"/>
      <c r="AA102" s="12"/>
      <c r="AC102" s="12"/>
      <c r="AD102" s="12"/>
    </row>
    <row r="103" spans="3:30" x14ac:dyDescent="0.2">
      <c r="C103" s="97"/>
      <c r="D103" s="284"/>
      <c r="E103" s="69">
        <v>4.0074560000000002E-2</v>
      </c>
      <c r="G103" s="294"/>
      <c r="H103" s="292"/>
      <c r="I103" s="270">
        <v>1.058425E-2</v>
      </c>
      <c r="J103" s="12"/>
      <c r="K103" s="12"/>
      <c r="M103" s="12"/>
      <c r="N103" s="12"/>
      <c r="R103" s="12"/>
      <c r="S103" s="12"/>
      <c r="U103" s="12"/>
      <c r="V103" s="12"/>
      <c r="Z103" s="12"/>
      <c r="AA103" s="12"/>
      <c r="AC103" s="12"/>
      <c r="AD103" s="12"/>
    </row>
    <row r="104" spans="3:30" x14ac:dyDescent="0.2">
      <c r="C104" s="97"/>
      <c r="D104" s="284"/>
      <c r="E104" s="69">
        <v>5.5175269999999998E-2</v>
      </c>
      <c r="G104" s="294"/>
      <c r="H104" s="292"/>
      <c r="I104" s="270">
        <v>1.0524469999999999E-2</v>
      </c>
      <c r="J104" s="12"/>
      <c r="K104" s="12"/>
      <c r="M104" s="12"/>
      <c r="N104" s="12"/>
      <c r="R104" s="12"/>
      <c r="S104" s="12"/>
      <c r="U104" s="12"/>
      <c r="V104" s="12"/>
      <c r="Z104" s="12"/>
      <c r="AA104" s="12"/>
      <c r="AC104" s="12"/>
      <c r="AD104" s="12"/>
    </row>
    <row r="105" spans="3:30" ht="17" thickBot="1" x14ac:dyDescent="0.25">
      <c r="C105" s="100"/>
      <c r="D105" s="286"/>
      <c r="E105" s="228">
        <v>4.8003030000000002E-2</v>
      </c>
      <c r="G105" s="294"/>
      <c r="H105" s="292"/>
      <c r="I105" s="270">
        <v>1.285029E-2</v>
      </c>
      <c r="J105" s="12"/>
      <c r="K105" s="12"/>
      <c r="M105" s="12"/>
      <c r="N105" s="12"/>
      <c r="R105" s="12"/>
      <c r="S105" s="12"/>
      <c r="U105" s="12"/>
      <c r="V105" s="12"/>
      <c r="Z105" s="12"/>
      <c r="AA105" s="12"/>
      <c r="AC105" s="12"/>
      <c r="AD105" s="12"/>
    </row>
    <row r="106" spans="3:30" ht="18" thickTop="1" thickBot="1" x14ac:dyDescent="0.25">
      <c r="C106" s="289" t="s">
        <v>38</v>
      </c>
      <c r="D106" s="284">
        <v>3.1930600000000003E-2</v>
      </c>
      <c r="E106" s="69">
        <v>5.0854700000000003E-2</v>
      </c>
      <c r="G106" s="295"/>
      <c r="H106" s="293"/>
      <c r="I106" s="272">
        <v>8.6120280000000007E-3</v>
      </c>
      <c r="J106" s="12"/>
      <c r="K106" s="12"/>
      <c r="M106" s="12"/>
      <c r="N106" s="12"/>
      <c r="R106" s="12"/>
      <c r="S106" s="12"/>
      <c r="U106" s="12"/>
      <c r="V106" s="12"/>
      <c r="Z106" s="12"/>
      <c r="AA106" s="12"/>
      <c r="AC106" s="12"/>
      <c r="AD106" s="12"/>
    </row>
    <row r="107" spans="3:30" ht="17" thickTop="1" x14ac:dyDescent="0.2">
      <c r="C107" s="42"/>
      <c r="D107" s="284">
        <v>3.1238579999999998E-2</v>
      </c>
      <c r="E107" s="69">
        <v>7.85251E-2</v>
      </c>
      <c r="G107" s="289" t="s">
        <v>38</v>
      </c>
      <c r="H107" s="290">
        <v>5.7216690000000004E-3</v>
      </c>
      <c r="I107" s="270">
        <v>1.1165049999999999E-2</v>
      </c>
      <c r="J107" s="12"/>
      <c r="K107" s="12"/>
      <c r="M107" s="12"/>
      <c r="N107" s="12"/>
      <c r="R107" s="12"/>
      <c r="S107" s="12"/>
      <c r="U107" s="12"/>
      <c r="V107" s="12"/>
      <c r="Z107" s="12"/>
      <c r="AA107" s="12"/>
      <c r="AC107" s="12"/>
      <c r="AD107" s="12"/>
    </row>
    <row r="108" spans="3:30" x14ac:dyDescent="0.2">
      <c r="C108" s="42"/>
      <c r="D108" s="284">
        <v>4.654925E-2</v>
      </c>
      <c r="E108" s="69">
        <v>4.5109999999999997E-2</v>
      </c>
      <c r="G108" s="42"/>
      <c r="H108" s="264">
        <v>5.6631349999999997E-3</v>
      </c>
      <c r="I108" s="270">
        <v>7.2905620000000004E-3</v>
      </c>
      <c r="J108" s="12"/>
      <c r="K108" s="12"/>
      <c r="M108" s="12"/>
      <c r="N108" s="12"/>
      <c r="R108" s="12"/>
      <c r="S108" s="12"/>
      <c r="U108" s="12"/>
      <c r="V108" s="12"/>
      <c r="Z108" s="12"/>
      <c r="AA108" s="12"/>
      <c r="AC108" s="12"/>
      <c r="AD108" s="12"/>
    </row>
    <row r="109" spans="3:30" x14ac:dyDescent="0.2">
      <c r="C109" s="42"/>
      <c r="D109" s="284">
        <v>3.3414039999999999E-2</v>
      </c>
      <c r="E109" s="69">
        <v>7.1099250000000003E-2</v>
      </c>
      <c r="G109" s="42"/>
      <c r="H109" s="264">
        <v>9.7052479999999997E-3</v>
      </c>
      <c r="I109" s="270">
        <v>7.8682079999999998E-3</v>
      </c>
      <c r="J109" s="12"/>
      <c r="K109" s="12"/>
      <c r="M109" s="12"/>
      <c r="N109" s="12"/>
      <c r="R109" s="12"/>
      <c r="S109" s="12"/>
      <c r="U109" s="12"/>
      <c r="V109" s="12"/>
      <c r="Z109" s="12"/>
      <c r="AA109" s="12"/>
      <c r="AC109" s="12"/>
      <c r="AD109" s="12"/>
    </row>
    <row r="110" spans="3:30" x14ac:dyDescent="0.2">
      <c r="C110" s="42"/>
      <c r="D110" s="284">
        <v>5.1660520000000001E-2</v>
      </c>
      <c r="E110" s="69">
        <v>7.592546E-2</v>
      </c>
      <c r="G110" s="42"/>
      <c r="H110" s="264">
        <v>7.1025020000000001E-3</v>
      </c>
      <c r="I110" s="270">
        <v>8.3073729999999998E-3</v>
      </c>
      <c r="J110" s="12"/>
      <c r="K110" s="12"/>
      <c r="O110" s="12"/>
      <c r="P110" s="12"/>
      <c r="R110" s="12"/>
      <c r="S110" s="12"/>
      <c r="W110" s="12"/>
      <c r="X110" s="12"/>
      <c r="Z110" s="12"/>
      <c r="AA110" s="12"/>
    </row>
    <row r="111" spans="3:30" x14ac:dyDescent="0.2">
      <c r="C111" s="42"/>
      <c r="D111" s="284">
        <v>3.8620889999999998E-2</v>
      </c>
      <c r="E111" s="69">
        <v>6.1523710000000002E-2</v>
      </c>
      <c r="G111" s="42"/>
      <c r="H111" s="264">
        <v>1.1070109999999999E-2</v>
      </c>
      <c r="I111" s="270">
        <v>8.9273259999999993E-3</v>
      </c>
      <c r="J111" s="12"/>
      <c r="K111" s="12"/>
      <c r="O111" s="12"/>
      <c r="P111" s="12"/>
      <c r="R111" s="12"/>
      <c r="S111" s="12"/>
      <c r="W111" s="12"/>
      <c r="X111" s="12"/>
      <c r="Z111" s="12"/>
      <c r="AA111" s="12"/>
    </row>
    <row r="112" spans="3:30" x14ac:dyDescent="0.2">
      <c r="C112" s="42"/>
      <c r="D112" s="284">
        <v>2.7419519999999999E-2</v>
      </c>
      <c r="E112" s="69">
        <v>5.6373060000000003E-2</v>
      </c>
      <c r="G112" s="42"/>
      <c r="H112" s="264">
        <v>7.842557E-3</v>
      </c>
      <c r="I112" s="270">
        <v>5.9532669999999999E-3</v>
      </c>
      <c r="J112" s="12"/>
      <c r="K112" s="12"/>
      <c r="O112" s="12"/>
      <c r="P112" s="12"/>
      <c r="R112" s="12"/>
      <c r="S112" s="12"/>
      <c r="W112" s="12"/>
      <c r="X112" s="12"/>
      <c r="Z112" s="12"/>
      <c r="AA112" s="12"/>
    </row>
    <row r="113" spans="3:30" x14ac:dyDescent="0.2">
      <c r="C113" s="42"/>
      <c r="D113" s="284">
        <v>2.2952380000000001E-2</v>
      </c>
      <c r="E113" s="69">
        <v>7.9209070000000006E-2</v>
      </c>
      <c r="G113" s="42"/>
      <c r="H113" s="264">
        <v>5.1792419999999997E-3</v>
      </c>
      <c r="I113" s="270">
        <v>8.7614500000000005E-3</v>
      </c>
      <c r="J113" s="12"/>
      <c r="K113" s="12"/>
      <c r="O113" s="12"/>
      <c r="P113" s="12"/>
      <c r="R113" s="12"/>
      <c r="S113" s="12"/>
      <c r="W113" s="12"/>
      <c r="X113" s="12"/>
      <c r="Z113" s="12"/>
      <c r="AA113" s="12"/>
    </row>
    <row r="114" spans="3:30" x14ac:dyDescent="0.2">
      <c r="C114" s="42"/>
      <c r="D114" s="284">
        <v>2.996062E-2</v>
      </c>
      <c r="E114" s="69">
        <v>4.8455860000000003E-2</v>
      </c>
      <c r="G114" s="42"/>
      <c r="H114" s="264">
        <v>3.7142859999999998E-3</v>
      </c>
      <c r="I114" s="270">
        <v>8.5772629999999999E-3</v>
      </c>
      <c r="J114" s="12"/>
      <c r="K114" s="12"/>
      <c r="M114" s="12"/>
      <c r="N114" s="12"/>
      <c r="R114" s="12"/>
      <c r="S114" s="12"/>
      <c r="U114" s="12"/>
      <c r="V114" s="12"/>
      <c r="Z114" s="12"/>
      <c r="AA114" s="12"/>
      <c r="AC114" s="12"/>
      <c r="AD114" s="12"/>
    </row>
    <row r="115" spans="3:30" x14ac:dyDescent="0.2">
      <c r="C115" s="42"/>
      <c r="D115" s="284">
        <v>4.3670189999999998E-2</v>
      </c>
      <c r="E115" s="69">
        <v>6.7868629999999999E-2</v>
      </c>
      <c r="G115" s="42"/>
      <c r="H115" s="264">
        <v>4.7936999999999997E-3</v>
      </c>
      <c r="I115" s="270">
        <v>7.9472180000000007E-3</v>
      </c>
      <c r="J115" s="12"/>
      <c r="K115" s="12"/>
      <c r="M115" s="12"/>
      <c r="N115" s="12"/>
      <c r="R115" s="12"/>
      <c r="S115" s="12"/>
      <c r="U115" s="12"/>
      <c r="V115" s="12"/>
      <c r="Z115" s="12"/>
      <c r="AA115" s="12"/>
      <c r="AC115" s="12"/>
      <c r="AD115" s="12"/>
    </row>
    <row r="116" spans="3:30" x14ac:dyDescent="0.2">
      <c r="C116" s="42"/>
      <c r="D116" s="284">
        <v>2.9507849999999999E-2</v>
      </c>
      <c r="E116" s="69">
        <v>3.3322650000000002E-2</v>
      </c>
      <c r="G116" s="42"/>
      <c r="H116" s="264">
        <v>8.5133220000000003E-3</v>
      </c>
      <c r="I116" s="270">
        <v>4.8976519999999997E-3</v>
      </c>
      <c r="J116" s="12"/>
      <c r="K116" s="12"/>
      <c r="M116" s="12"/>
      <c r="N116" s="12"/>
      <c r="R116" s="12"/>
      <c r="S116" s="12"/>
      <c r="U116" s="12"/>
      <c r="V116" s="12"/>
      <c r="Z116" s="12"/>
      <c r="AA116" s="12"/>
      <c r="AC116" s="12"/>
      <c r="AD116" s="12"/>
    </row>
    <row r="117" spans="3:30" x14ac:dyDescent="0.2">
      <c r="C117" s="42"/>
      <c r="D117" s="284">
        <v>2.987569E-2</v>
      </c>
      <c r="E117" s="69">
        <v>6.4177139999999994E-2</v>
      </c>
      <c r="G117" s="42"/>
      <c r="H117" s="264">
        <v>5.6908000000000002E-3</v>
      </c>
      <c r="I117" s="270">
        <v>2.9407650000000001E-3</v>
      </c>
      <c r="J117" s="12"/>
      <c r="K117" s="12"/>
      <c r="M117" s="12"/>
      <c r="N117" s="12"/>
      <c r="R117" s="12"/>
      <c r="S117" s="12"/>
      <c r="U117" s="12"/>
      <c r="V117" s="12"/>
      <c r="Z117" s="12"/>
      <c r="AA117" s="12"/>
      <c r="AC117" s="12"/>
      <c r="AD117" s="12"/>
    </row>
    <row r="118" spans="3:30" x14ac:dyDescent="0.2">
      <c r="C118" s="42"/>
      <c r="D118" s="284">
        <v>4.7102810000000002E-2</v>
      </c>
      <c r="E118" s="69">
        <v>4.3301890000000003E-2</v>
      </c>
      <c r="G118" s="42"/>
      <c r="H118" s="264">
        <v>5.6408650000000001E-3</v>
      </c>
      <c r="I118" s="270">
        <v>8.0108620000000005E-3</v>
      </c>
      <c r="J118" s="12"/>
      <c r="K118" s="12"/>
      <c r="M118" s="12"/>
      <c r="N118" s="12"/>
      <c r="R118" s="12"/>
      <c r="S118" s="12"/>
      <c r="U118" s="12"/>
      <c r="V118" s="12"/>
      <c r="Z118" s="12"/>
      <c r="AA118" s="12"/>
      <c r="AC118" s="12"/>
      <c r="AD118" s="12"/>
    </row>
    <row r="119" spans="3:30" x14ac:dyDescent="0.2">
      <c r="C119" s="42"/>
      <c r="D119" s="284">
        <v>1.6266550000000001E-2</v>
      </c>
      <c r="E119" s="69">
        <v>2.8417270000000001E-2</v>
      </c>
      <c r="G119" s="42"/>
      <c r="H119" s="264">
        <v>8.7850470000000007E-3</v>
      </c>
      <c r="I119" s="270">
        <v>4.6771269999999997E-3</v>
      </c>
      <c r="J119" s="12"/>
      <c r="K119" s="12"/>
      <c r="M119" s="12"/>
      <c r="N119" s="12"/>
      <c r="R119" s="12"/>
      <c r="S119" s="12"/>
      <c r="U119" s="12"/>
      <c r="V119" s="12"/>
      <c r="Z119" s="12"/>
      <c r="AA119" s="12"/>
      <c r="AC119" s="12"/>
      <c r="AD119" s="12"/>
    </row>
    <row r="120" spans="3:30" x14ac:dyDescent="0.2">
      <c r="C120" s="42"/>
      <c r="D120" s="284">
        <v>1.249606E-2</v>
      </c>
      <c r="E120" s="69">
        <v>4.597934E-2</v>
      </c>
      <c r="G120" s="42"/>
      <c r="H120" s="264">
        <v>3.4776759999999999E-3</v>
      </c>
      <c r="I120" s="270">
        <v>5.6859299999999996E-3</v>
      </c>
      <c r="J120" s="12"/>
      <c r="K120" s="12"/>
      <c r="M120" s="12"/>
      <c r="N120" s="12"/>
      <c r="R120" s="12"/>
      <c r="S120" s="12"/>
      <c r="U120" s="12"/>
      <c r="V120" s="12"/>
      <c r="Z120" s="12"/>
      <c r="AA120" s="12"/>
      <c r="AC120" s="12"/>
      <c r="AD120" s="12"/>
    </row>
    <row r="121" spans="3:30" x14ac:dyDescent="0.2">
      <c r="C121" s="42"/>
      <c r="D121" s="284">
        <v>5.72825E-2</v>
      </c>
      <c r="E121" s="69">
        <v>4.8632219999999997E-2</v>
      </c>
      <c r="G121" s="42"/>
      <c r="H121" s="264">
        <v>4.5153839999999999E-3</v>
      </c>
      <c r="I121" s="270">
        <v>6.388576E-3</v>
      </c>
      <c r="J121" s="12"/>
      <c r="K121" s="12"/>
      <c r="M121" s="12"/>
      <c r="N121" s="12"/>
      <c r="R121" s="12"/>
      <c r="S121" s="12"/>
      <c r="U121" s="12"/>
      <c r="V121" s="12"/>
      <c r="Z121" s="12"/>
      <c r="AA121" s="12"/>
      <c r="AC121" s="12"/>
      <c r="AD121" s="12"/>
    </row>
    <row r="122" spans="3:30" x14ac:dyDescent="0.2">
      <c r="C122" s="42"/>
      <c r="D122" s="284">
        <v>4.962946E-2</v>
      </c>
      <c r="E122" s="69">
        <v>2.4013099999999999E-2</v>
      </c>
      <c r="G122" s="42"/>
      <c r="H122" s="264">
        <v>1.173021E-2</v>
      </c>
      <c r="I122" s="270">
        <v>4.4345900000000004E-3</v>
      </c>
      <c r="J122" s="12"/>
      <c r="K122" s="12"/>
      <c r="M122" s="12"/>
      <c r="N122" s="12"/>
      <c r="R122" s="12"/>
      <c r="S122" s="12"/>
      <c r="U122" s="12"/>
      <c r="V122" s="12"/>
      <c r="Z122" s="12"/>
      <c r="AA122" s="12"/>
      <c r="AC122" s="12"/>
      <c r="AD122" s="12"/>
    </row>
    <row r="123" spans="3:30" x14ac:dyDescent="0.2">
      <c r="C123" s="42"/>
      <c r="D123" s="284">
        <v>5.9184569999999999E-2</v>
      </c>
      <c r="E123" s="69">
        <v>4.0636360000000003E-2</v>
      </c>
      <c r="G123" s="42"/>
      <c r="H123" s="264">
        <v>9.6564110000000002E-3</v>
      </c>
      <c r="I123" s="270">
        <v>4.4430670000000002E-3</v>
      </c>
      <c r="J123" s="12"/>
      <c r="K123" s="12"/>
      <c r="M123" s="12"/>
      <c r="N123" s="12"/>
      <c r="R123" s="12"/>
      <c r="S123" s="12"/>
      <c r="U123" s="12"/>
      <c r="V123" s="12"/>
      <c r="Z123" s="12"/>
      <c r="AA123" s="12"/>
      <c r="AC123" s="12"/>
      <c r="AD123" s="12"/>
    </row>
    <row r="124" spans="3:30" x14ac:dyDescent="0.2">
      <c r="C124" s="42"/>
      <c r="D124" s="284">
        <v>4.02847E-2</v>
      </c>
      <c r="E124" s="69">
        <v>5.099778E-2</v>
      </c>
      <c r="G124" s="42"/>
      <c r="H124" s="264">
        <v>1.271372E-2</v>
      </c>
      <c r="I124" s="270">
        <v>5.5991039999999997E-3</v>
      </c>
      <c r="J124" s="12"/>
      <c r="K124" s="12"/>
      <c r="M124" s="12"/>
      <c r="N124" s="12"/>
      <c r="R124" s="12"/>
      <c r="S124" s="12"/>
      <c r="U124" s="12"/>
      <c r="V124" s="12"/>
      <c r="Z124" s="12"/>
      <c r="AA124" s="12"/>
      <c r="AC124" s="12"/>
      <c r="AD124" s="12"/>
    </row>
    <row r="125" spans="3:30" x14ac:dyDescent="0.2">
      <c r="C125" s="42"/>
      <c r="D125" s="284">
        <v>5.3536449999999999E-2</v>
      </c>
      <c r="E125" s="69">
        <v>6.2419000000000002E-2</v>
      </c>
      <c r="G125" s="42"/>
      <c r="H125" s="264">
        <v>1.0106759999999999E-2</v>
      </c>
      <c r="I125" s="270">
        <v>9.0210489999999997E-3</v>
      </c>
      <c r="J125" s="12"/>
      <c r="K125" s="12"/>
      <c r="M125" s="12"/>
      <c r="N125" s="12"/>
      <c r="R125" s="12"/>
      <c r="S125" s="12"/>
      <c r="U125" s="12"/>
      <c r="V125" s="12"/>
      <c r="Z125" s="12"/>
      <c r="AA125" s="12"/>
      <c r="AC125" s="12"/>
      <c r="AD125" s="12"/>
    </row>
    <row r="126" spans="3:30" x14ac:dyDescent="0.2">
      <c r="C126" s="42"/>
      <c r="D126" s="284">
        <v>3.7506999999999999E-2</v>
      </c>
      <c r="E126" s="69">
        <v>5.2517830000000001E-2</v>
      </c>
      <c r="G126" s="42"/>
      <c r="H126" s="264">
        <v>1.1751899999999999E-2</v>
      </c>
      <c r="I126" s="270">
        <v>4.5236080000000001E-3</v>
      </c>
      <c r="J126" s="12"/>
      <c r="K126" s="12"/>
      <c r="M126" s="12"/>
      <c r="N126" s="12"/>
      <c r="R126" s="12"/>
      <c r="S126" s="12"/>
      <c r="U126" s="12"/>
      <c r="V126" s="12"/>
      <c r="Z126" s="12"/>
      <c r="AA126" s="12"/>
      <c r="AC126" s="12"/>
      <c r="AD126" s="12"/>
    </row>
    <row r="127" spans="3:30" x14ac:dyDescent="0.2">
      <c r="C127" s="42"/>
      <c r="D127" s="284">
        <v>4.4790280000000002E-2</v>
      </c>
      <c r="E127" s="69">
        <v>5.4613630000000003E-2</v>
      </c>
      <c r="G127" s="42"/>
      <c r="H127" s="264">
        <v>7.8372830000000004E-3</v>
      </c>
      <c r="I127" s="270">
        <v>7.4911659999999996E-3</v>
      </c>
      <c r="J127" s="12"/>
      <c r="K127" s="12"/>
      <c r="M127" s="12"/>
      <c r="N127" s="12"/>
      <c r="R127" s="12"/>
      <c r="S127" s="12"/>
      <c r="U127" s="12"/>
      <c r="V127" s="12"/>
      <c r="Z127" s="12"/>
      <c r="AA127" s="12"/>
      <c r="AC127" s="12"/>
      <c r="AD127" s="12"/>
    </row>
    <row r="128" spans="3:30" ht="17" thickBot="1" x14ac:dyDescent="0.25">
      <c r="C128" s="43"/>
      <c r="D128" s="287">
        <v>2.2665769999999998E-2</v>
      </c>
      <c r="E128" s="288"/>
      <c r="G128" s="42"/>
      <c r="H128" s="264">
        <v>9.2996769999999992E-3</v>
      </c>
      <c r="I128" s="296"/>
      <c r="J128" s="12"/>
      <c r="K128" s="12"/>
      <c r="M128" s="12"/>
      <c r="N128" s="12"/>
      <c r="R128" s="12"/>
      <c r="S128" s="12"/>
      <c r="U128" s="12"/>
      <c r="V128" s="12"/>
      <c r="Z128" s="12"/>
      <c r="AA128" s="12"/>
      <c r="AC128" s="12"/>
      <c r="AD128" s="12"/>
    </row>
    <row r="129" spans="7:30" ht="17" thickBot="1" x14ac:dyDescent="0.25">
      <c r="G129" s="43"/>
      <c r="H129" s="267">
        <v>4.9616599999999997E-3</v>
      </c>
      <c r="I129" s="297"/>
      <c r="J129" s="12"/>
      <c r="K129" s="12"/>
      <c r="M129" s="12"/>
      <c r="N129" s="12"/>
      <c r="R129" s="12"/>
      <c r="S129" s="12"/>
      <c r="U129" s="12"/>
      <c r="V129" s="12"/>
      <c r="Z129" s="12"/>
      <c r="AA129" s="12"/>
      <c r="AC129" s="12"/>
      <c r="AD129" s="12"/>
    </row>
    <row r="130" spans="7:30" x14ac:dyDescent="0.2">
      <c r="J130" s="12"/>
      <c r="K130" s="12"/>
      <c r="M130" s="12"/>
      <c r="N130" s="12"/>
      <c r="R130" s="12"/>
      <c r="S130" s="12"/>
      <c r="U130" s="12"/>
      <c r="V130" s="12"/>
      <c r="Z130" s="12"/>
      <c r="AA130" s="12"/>
      <c r="AC130" s="12"/>
      <c r="AD130" s="12"/>
    </row>
    <row r="131" spans="7:30" x14ac:dyDescent="0.2">
      <c r="J131" s="12"/>
      <c r="K131" s="12"/>
      <c r="M131" s="12"/>
      <c r="N131" s="12"/>
      <c r="R131" s="12"/>
      <c r="S131" s="12"/>
      <c r="U131" s="12"/>
      <c r="V131" s="12"/>
      <c r="Z131" s="12"/>
      <c r="AA131" s="12"/>
      <c r="AC131" s="12"/>
      <c r="AD131" s="12"/>
    </row>
    <row r="132" spans="7:30" x14ac:dyDescent="0.2">
      <c r="J132" s="12"/>
      <c r="K132" s="12"/>
      <c r="M132" s="12"/>
      <c r="N132" s="12"/>
      <c r="R132" s="12"/>
      <c r="S132" s="12"/>
      <c r="U132" s="12"/>
      <c r="V132" s="12"/>
      <c r="Z132" s="12"/>
      <c r="AA132" s="12"/>
      <c r="AC132" s="12"/>
      <c r="AD132" s="12"/>
    </row>
    <row r="133" spans="7:30" x14ac:dyDescent="0.2">
      <c r="J133" s="12"/>
      <c r="K133" s="12"/>
      <c r="M133" s="12"/>
      <c r="N133" s="12"/>
      <c r="R133" s="12"/>
      <c r="S133" s="12"/>
      <c r="U133" s="12"/>
      <c r="V133" s="12"/>
      <c r="Z133" s="12"/>
      <c r="AA133" s="12"/>
      <c r="AC133" s="12"/>
      <c r="AD133" s="12"/>
    </row>
    <row r="134" spans="7:30" x14ac:dyDescent="0.2">
      <c r="J134" s="12"/>
      <c r="K134" s="12"/>
      <c r="M134" s="12"/>
      <c r="N134" s="12"/>
      <c r="R134" s="12"/>
      <c r="S134" s="12"/>
      <c r="U134" s="12"/>
      <c r="V134" s="12"/>
      <c r="Z134" s="12"/>
      <c r="AA134" s="12"/>
      <c r="AC134" s="12"/>
      <c r="AD134" s="12"/>
    </row>
    <row r="135" spans="7:30" x14ac:dyDescent="0.2">
      <c r="J135" s="12"/>
      <c r="K135" s="12"/>
      <c r="M135" s="12"/>
      <c r="N135" s="12"/>
      <c r="R135" s="12"/>
      <c r="S135" s="12"/>
      <c r="U135" s="12"/>
      <c r="V135" s="12"/>
      <c r="Z135" s="12"/>
      <c r="AA135" s="12"/>
      <c r="AC135" s="12"/>
      <c r="AD135" s="12"/>
    </row>
    <row r="136" spans="7:30" x14ac:dyDescent="0.2">
      <c r="J136" s="12"/>
      <c r="K136" s="12"/>
      <c r="M136" s="12"/>
      <c r="N136" s="12"/>
      <c r="R136" s="12"/>
      <c r="S136" s="12"/>
      <c r="U136" s="12"/>
      <c r="V136" s="12"/>
      <c r="Z136" s="12"/>
      <c r="AA136" s="12"/>
      <c r="AC136" s="12"/>
      <c r="AD136" s="12"/>
    </row>
    <row r="137" spans="7:30" x14ac:dyDescent="0.2">
      <c r="J137" s="12"/>
      <c r="K137" s="12"/>
      <c r="M137" s="12"/>
      <c r="N137" s="12"/>
      <c r="R137" s="12"/>
      <c r="S137" s="12"/>
      <c r="U137" s="12"/>
      <c r="V137" s="12"/>
      <c r="Z137" s="12"/>
      <c r="AA137" s="12"/>
      <c r="AC137" s="12"/>
      <c r="AD137" s="12"/>
    </row>
    <row r="138" spans="7:30" x14ac:dyDescent="0.2">
      <c r="J138" s="12"/>
      <c r="K138" s="12"/>
      <c r="M138" s="12"/>
      <c r="N138" s="12"/>
      <c r="R138" s="12"/>
      <c r="S138" s="12"/>
      <c r="U138" s="12"/>
      <c r="V138" s="12"/>
      <c r="Z138" s="12"/>
      <c r="AA138" s="12"/>
    </row>
    <row r="139" spans="7:30" x14ac:dyDescent="0.2">
      <c r="J139" s="12"/>
      <c r="K139" s="12"/>
      <c r="M139" s="12"/>
      <c r="N139" s="12"/>
      <c r="R139" s="12"/>
      <c r="S139" s="12"/>
      <c r="U139" s="12"/>
      <c r="V139" s="12"/>
    </row>
    <row r="140" spans="7:30" x14ac:dyDescent="0.2">
      <c r="J140" s="12"/>
      <c r="K140" s="12"/>
      <c r="M140" s="12"/>
      <c r="N140" s="12"/>
      <c r="U140" s="12"/>
      <c r="V140" s="12"/>
    </row>
    <row r="141" spans="7:30" x14ac:dyDescent="0.2">
      <c r="J141" s="12"/>
      <c r="K141" s="12"/>
      <c r="M141" s="12"/>
      <c r="N141" s="12"/>
      <c r="U141" s="12"/>
      <c r="V141" s="12"/>
    </row>
    <row r="142" spans="7:30" x14ac:dyDescent="0.2">
      <c r="J142" s="12"/>
      <c r="K142" s="12"/>
      <c r="M142" s="12"/>
      <c r="N142" s="12"/>
      <c r="U142" s="12"/>
      <c r="V142" s="12"/>
    </row>
    <row r="143" spans="7:30" x14ac:dyDescent="0.2">
      <c r="J143" s="12"/>
      <c r="K143" s="12"/>
      <c r="M143" s="12"/>
      <c r="N143" s="12"/>
      <c r="U143" s="12"/>
      <c r="V143" s="12"/>
    </row>
    <row r="144" spans="7:30" x14ac:dyDescent="0.2">
      <c r="J144" s="12"/>
      <c r="K144" s="12"/>
      <c r="M144" s="12"/>
      <c r="N144" s="12"/>
      <c r="U144" s="12"/>
      <c r="V144" s="12"/>
    </row>
    <row r="145" spans="10:22" x14ac:dyDescent="0.2">
      <c r="J145" s="12"/>
      <c r="K145" s="12"/>
      <c r="M145" s="12"/>
      <c r="N145" s="12"/>
      <c r="U145" s="12"/>
      <c r="V145" s="12"/>
    </row>
    <row r="146" spans="10:22" x14ac:dyDescent="0.2">
      <c r="J146" s="12"/>
      <c r="K146" s="12"/>
      <c r="M146" s="12"/>
      <c r="N146" s="12"/>
      <c r="U146" s="12"/>
      <c r="V146" s="12"/>
    </row>
    <row r="147" spans="10:22" x14ac:dyDescent="0.2">
      <c r="J147" s="12"/>
      <c r="K147" s="12"/>
      <c r="M147" s="12"/>
      <c r="N147" s="12"/>
      <c r="U147" s="12"/>
      <c r="V147" s="12"/>
    </row>
    <row r="148" spans="10:22" x14ac:dyDescent="0.2">
      <c r="J148" s="12"/>
      <c r="K148" s="12"/>
      <c r="M148" s="12"/>
      <c r="N148" s="12"/>
      <c r="U148" s="12"/>
      <c r="V148" s="12"/>
    </row>
    <row r="149" spans="10:22" x14ac:dyDescent="0.2">
      <c r="J149" s="12"/>
      <c r="K149" s="12"/>
      <c r="M149" s="12"/>
      <c r="N149" s="12"/>
      <c r="U149" s="12"/>
      <c r="V149" s="12"/>
    </row>
    <row r="150" spans="10:22" x14ac:dyDescent="0.2">
      <c r="J150" s="12"/>
      <c r="K150" s="12"/>
      <c r="U150" s="12"/>
      <c r="V150" s="12"/>
    </row>
    <row r="151" spans="10:22" x14ac:dyDescent="0.2">
      <c r="U151" s="12"/>
      <c r="V151" s="12"/>
    </row>
    <row r="152" spans="10:22" x14ac:dyDescent="0.2">
      <c r="U152" s="12"/>
      <c r="V152" s="12"/>
    </row>
    <row r="153" spans="10:22" x14ac:dyDescent="0.2">
      <c r="U153" s="12"/>
      <c r="V153" s="12"/>
    </row>
    <row r="154" spans="10:22" x14ac:dyDescent="0.2">
      <c r="U154" s="12"/>
      <c r="V154" s="12"/>
    </row>
    <row r="155" spans="10:22" x14ac:dyDescent="0.2">
      <c r="U155" s="12"/>
      <c r="V155" s="12"/>
    </row>
    <row r="156" spans="10:22" x14ac:dyDescent="0.2">
      <c r="U156" s="12"/>
      <c r="V156" s="12"/>
    </row>
    <row r="157" spans="10:22" x14ac:dyDescent="0.2">
      <c r="U157" s="12"/>
      <c r="V157" s="12"/>
    </row>
    <row r="158" spans="10:22" x14ac:dyDescent="0.2">
      <c r="U158" s="12"/>
      <c r="V158" s="12"/>
    </row>
    <row r="159" spans="10:22" x14ac:dyDescent="0.2">
      <c r="U159" s="12"/>
      <c r="V159" s="12"/>
    </row>
    <row r="160" spans="10:22" x14ac:dyDescent="0.2">
      <c r="U160" s="12"/>
      <c r="V160" s="12"/>
    </row>
    <row r="161" spans="21:22" x14ac:dyDescent="0.2">
      <c r="U161" s="12"/>
      <c r="V161" s="12"/>
    </row>
    <row r="162" spans="21:22" x14ac:dyDescent="0.2">
      <c r="U162" s="12"/>
      <c r="V162" s="12"/>
    </row>
    <row r="163" spans="21:22" x14ac:dyDescent="0.2">
      <c r="U163" s="12"/>
      <c r="V163" s="12"/>
    </row>
    <row r="164" spans="21:22" x14ac:dyDescent="0.2">
      <c r="U164" s="12"/>
      <c r="V164" s="12"/>
    </row>
    <row r="165" spans="21:22" x14ac:dyDescent="0.2">
      <c r="U165" s="12"/>
      <c r="V165" s="12"/>
    </row>
    <row r="166" spans="21:22" x14ac:dyDescent="0.2">
      <c r="U166" s="12"/>
      <c r="V166" s="12"/>
    </row>
    <row r="167" spans="21:22" x14ac:dyDescent="0.2">
      <c r="U167" s="12"/>
      <c r="V167" s="12"/>
    </row>
  </sheetData>
  <mergeCells count="8">
    <mergeCell ref="C4:E4"/>
    <mergeCell ref="G4:I4"/>
    <mergeCell ref="C3:I3"/>
    <mergeCell ref="M3:O3"/>
    <mergeCell ref="Q3:S3"/>
    <mergeCell ref="U3:W3"/>
    <mergeCell ref="Y3:AA3"/>
    <mergeCell ref="AC3:A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D6175-3D78-7849-ACED-7F6FB8909B41}">
  <dimension ref="A1:AQ156"/>
  <sheetViews>
    <sheetView workbookViewId="0">
      <selection activeCell="I1" sqref="I1"/>
    </sheetView>
  </sheetViews>
  <sheetFormatPr baseColWidth="10" defaultRowHeight="16" x14ac:dyDescent="0.2"/>
  <cols>
    <col min="3" max="3" width="15" customWidth="1"/>
    <col min="4" max="4" width="11.6640625" customWidth="1"/>
    <col min="5" max="5" width="11.33203125" customWidth="1"/>
    <col min="7" max="7" width="13.1640625" customWidth="1"/>
    <col min="27" max="27" width="10.83203125" customWidth="1"/>
    <col min="35" max="35" width="13.5" customWidth="1"/>
    <col min="36" max="36" width="14.1640625" customWidth="1"/>
    <col min="37" max="37" width="12.83203125" customWidth="1"/>
    <col min="40" max="40" width="13" customWidth="1"/>
    <col min="41" max="41" width="14.33203125" customWidth="1"/>
  </cols>
  <sheetData>
    <row r="1" spans="1:43" ht="24" x14ac:dyDescent="0.3">
      <c r="A1" s="11"/>
      <c r="C1" s="11" t="s">
        <v>61</v>
      </c>
      <c r="I1" s="11"/>
      <c r="Q1" s="11"/>
      <c r="Y1" s="11"/>
      <c r="AG1" s="11"/>
    </row>
    <row r="3" spans="1:43" ht="19" x14ac:dyDescent="0.2">
      <c r="A3" s="20"/>
      <c r="B3" s="20"/>
      <c r="C3" s="269" t="s">
        <v>64</v>
      </c>
      <c r="D3" s="269"/>
      <c r="E3" s="269"/>
      <c r="F3" s="269"/>
      <c r="G3" s="269"/>
      <c r="H3" s="269"/>
      <c r="I3" s="269"/>
      <c r="J3" s="20"/>
      <c r="K3" s="20"/>
      <c r="M3" s="260"/>
      <c r="N3" s="260"/>
      <c r="O3" s="260"/>
      <c r="Q3" s="260"/>
      <c r="R3" s="260"/>
      <c r="S3" s="260"/>
      <c r="U3" s="260"/>
      <c r="V3" s="260"/>
      <c r="W3" s="260"/>
      <c r="Y3" s="259"/>
      <c r="Z3" s="259"/>
      <c r="AA3" s="259"/>
      <c r="AC3" s="259"/>
      <c r="AD3" s="259"/>
      <c r="AE3" s="259"/>
      <c r="AG3" s="19"/>
      <c r="AH3" s="19"/>
      <c r="AI3" s="19"/>
      <c r="AK3" s="18"/>
      <c r="AL3" s="19"/>
      <c r="AM3" s="19"/>
      <c r="AN3" s="19"/>
      <c r="AQ3" s="18"/>
    </row>
    <row r="4" spans="1:43" ht="27" customHeight="1" thickBot="1" x14ac:dyDescent="0.25">
      <c r="B4" s="16"/>
      <c r="C4" s="268" t="s">
        <v>57</v>
      </c>
      <c r="D4" s="268"/>
      <c r="E4" s="268"/>
      <c r="F4" s="16"/>
      <c r="G4" s="268" t="s">
        <v>58</v>
      </c>
      <c r="H4" s="268"/>
      <c r="I4" s="268"/>
      <c r="J4" s="16"/>
      <c r="K4" s="16"/>
      <c r="M4" s="16"/>
      <c r="N4" s="16"/>
      <c r="R4" s="16"/>
      <c r="S4" s="16"/>
      <c r="U4" s="16"/>
      <c r="V4" s="16"/>
      <c r="Z4" s="16"/>
      <c r="AA4" s="16"/>
      <c r="AC4" s="16"/>
      <c r="AD4" s="16"/>
      <c r="AG4" s="16"/>
      <c r="AH4" s="16"/>
      <c r="AI4" s="16"/>
      <c r="AJ4" s="16"/>
      <c r="AL4" s="16"/>
      <c r="AM4" s="16"/>
      <c r="AN4" s="16"/>
      <c r="AO4" s="16"/>
    </row>
    <row r="5" spans="1:43" x14ac:dyDescent="0.2">
      <c r="B5" s="12"/>
      <c r="C5" s="39"/>
      <c r="D5" s="79" t="s">
        <v>3</v>
      </c>
      <c r="E5" s="80" t="s">
        <v>4</v>
      </c>
      <c r="F5" s="12"/>
      <c r="G5" s="39"/>
      <c r="H5" s="79" t="s">
        <v>3</v>
      </c>
      <c r="I5" s="80" t="s">
        <v>4</v>
      </c>
      <c r="J5" s="12"/>
      <c r="K5" s="12"/>
      <c r="M5" s="12"/>
      <c r="N5" s="12"/>
      <c r="R5" s="12"/>
      <c r="S5" s="12"/>
      <c r="U5" s="12"/>
      <c r="V5" s="12"/>
      <c r="Z5" s="12"/>
      <c r="AA5" s="12"/>
      <c r="AC5" s="12"/>
      <c r="AD5" s="12"/>
      <c r="AG5" s="12"/>
      <c r="AH5" s="12"/>
      <c r="AI5" s="12"/>
      <c r="AJ5" s="12"/>
      <c r="AL5" s="12"/>
      <c r="AM5" s="12"/>
      <c r="AN5" s="12"/>
      <c r="AO5" s="12"/>
    </row>
    <row r="6" spans="1:43" x14ac:dyDescent="0.2">
      <c r="B6" s="12"/>
      <c r="C6" s="277" t="s">
        <v>11</v>
      </c>
      <c r="D6" s="232">
        <v>7.8115820000000002E-2</v>
      </c>
      <c r="E6" s="69">
        <v>0.1848918</v>
      </c>
      <c r="F6" s="12"/>
      <c r="G6" s="277" t="s">
        <v>11</v>
      </c>
      <c r="H6" s="263">
        <v>1.198168E-2</v>
      </c>
      <c r="I6" s="270">
        <v>1.912674E-2</v>
      </c>
      <c r="J6" s="12"/>
      <c r="K6" s="12"/>
      <c r="M6" s="12"/>
      <c r="N6" s="12"/>
      <c r="R6" s="12"/>
      <c r="S6" s="12"/>
      <c r="U6" s="12"/>
      <c r="V6" s="12"/>
      <c r="Z6" s="12"/>
      <c r="AA6" s="12"/>
      <c r="AC6" s="12"/>
      <c r="AD6" s="12"/>
      <c r="AG6" s="12"/>
      <c r="AH6" s="12"/>
      <c r="AI6" s="12"/>
      <c r="AJ6" s="12"/>
      <c r="AL6" s="12"/>
      <c r="AM6" s="12"/>
      <c r="AN6" s="12"/>
      <c r="AO6" s="12"/>
    </row>
    <row r="7" spans="1:43" x14ac:dyDescent="0.2">
      <c r="B7" s="12"/>
      <c r="C7" s="278"/>
      <c r="D7" s="70">
        <v>0.1023319</v>
      </c>
      <c r="E7" s="69">
        <v>0.1756306</v>
      </c>
      <c r="F7" s="12"/>
      <c r="G7" s="278"/>
      <c r="H7" s="264">
        <v>1.368279E-2</v>
      </c>
      <c r="I7" s="270">
        <v>1.8761730000000001E-2</v>
      </c>
      <c r="J7" s="12"/>
      <c r="K7" s="12"/>
      <c r="M7" s="12"/>
      <c r="N7" s="12"/>
      <c r="R7" s="12"/>
      <c r="S7" s="12"/>
      <c r="U7" s="12"/>
      <c r="V7" s="12"/>
      <c r="Z7" s="12"/>
      <c r="AA7" s="12"/>
      <c r="AC7" s="12"/>
      <c r="AD7" s="12"/>
      <c r="AG7" s="12"/>
      <c r="AH7" s="12"/>
      <c r="AI7" s="12"/>
      <c r="AJ7" s="12"/>
      <c r="AL7" s="12"/>
      <c r="AM7" s="12"/>
      <c r="AN7" s="12"/>
      <c r="AO7" s="12"/>
    </row>
    <row r="8" spans="1:43" x14ac:dyDescent="0.2">
      <c r="B8" s="12"/>
      <c r="C8" s="278"/>
      <c r="D8" s="70">
        <v>6.0633079999999999E-2</v>
      </c>
      <c r="E8" s="69">
        <v>0.1452427</v>
      </c>
      <c r="F8" s="12"/>
      <c r="G8" s="278"/>
      <c r="H8" s="264">
        <v>8.4707979999999999E-3</v>
      </c>
      <c r="I8" s="270">
        <v>1.184466E-2</v>
      </c>
      <c r="J8" s="12"/>
      <c r="K8" s="12"/>
      <c r="M8" s="12"/>
      <c r="N8" s="12"/>
      <c r="R8" s="12"/>
      <c r="S8" s="12"/>
      <c r="U8" s="12"/>
      <c r="V8" s="12"/>
      <c r="Z8" s="12"/>
      <c r="AA8" s="12"/>
      <c r="AC8" s="12"/>
      <c r="AD8" s="12"/>
      <c r="AG8" s="12"/>
      <c r="AH8" s="12"/>
      <c r="AI8" s="12"/>
      <c r="AJ8" s="12"/>
      <c r="AL8" s="12"/>
      <c r="AM8" s="12"/>
      <c r="AN8" s="12"/>
      <c r="AO8" s="12"/>
    </row>
    <row r="9" spans="1:43" x14ac:dyDescent="0.2">
      <c r="B9" s="12"/>
      <c r="C9" s="278"/>
      <c r="D9" s="70">
        <v>8.65982E-2</v>
      </c>
      <c r="E9" s="69">
        <v>0.15539430000000001</v>
      </c>
      <c r="F9" s="12"/>
      <c r="G9" s="278"/>
      <c r="H9" s="264">
        <v>1.2171929999999999E-2</v>
      </c>
      <c r="I9" s="270">
        <v>1.3361929999999999E-2</v>
      </c>
      <c r="J9" s="12"/>
      <c r="K9" s="12"/>
      <c r="M9" s="12"/>
      <c r="N9" s="12"/>
      <c r="R9" s="12"/>
      <c r="S9" s="12"/>
      <c r="U9" s="12"/>
      <c r="V9" s="12"/>
      <c r="Z9" s="12"/>
      <c r="AA9" s="12"/>
      <c r="AC9" s="12"/>
      <c r="AD9" s="12"/>
      <c r="AG9" s="12"/>
      <c r="AH9" s="12"/>
      <c r="AI9" s="12"/>
      <c r="AJ9" s="12"/>
      <c r="AL9" s="12"/>
      <c r="AM9" s="12"/>
      <c r="AN9" s="12"/>
      <c r="AO9" s="12"/>
    </row>
    <row r="10" spans="1:43" x14ac:dyDescent="0.2">
      <c r="B10" s="12"/>
      <c r="C10" s="278"/>
      <c r="D10" s="70">
        <v>0.10085860000000001</v>
      </c>
      <c r="E10" s="69">
        <v>0.15078240000000001</v>
      </c>
      <c r="F10" s="12"/>
      <c r="G10" s="278"/>
      <c r="H10" s="264">
        <v>9.6728620000000008E-3</v>
      </c>
      <c r="I10" s="270">
        <v>1.517307E-2</v>
      </c>
      <c r="J10" s="12"/>
      <c r="K10" s="12"/>
      <c r="L10" s="12"/>
      <c r="M10" s="12"/>
      <c r="N10" s="12"/>
      <c r="R10" s="12"/>
      <c r="S10" s="12"/>
      <c r="U10" s="12"/>
      <c r="V10" s="12"/>
      <c r="Z10" s="12"/>
      <c r="AA10" s="12"/>
      <c r="AC10" s="12"/>
      <c r="AD10" s="12"/>
      <c r="AG10" s="12"/>
      <c r="AH10" s="12"/>
      <c r="AI10" s="12"/>
      <c r="AJ10" s="12"/>
      <c r="AL10" s="12"/>
      <c r="AM10" s="12"/>
      <c r="AN10" s="12"/>
      <c r="AO10" s="12"/>
    </row>
    <row r="11" spans="1:43" x14ac:dyDescent="0.2">
      <c r="B11" s="12"/>
      <c r="C11" s="278"/>
      <c r="D11" s="70">
        <v>0.11095389999999999</v>
      </c>
      <c r="E11" s="69">
        <v>0.19312499999999999</v>
      </c>
      <c r="F11" s="12"/>
      <c r="G11" s="278"/>
      <c r="H11" s="264">
        <v>1.330314E-2</v>
      </c>
      <c r="I11" s="270">
        <v>1.609375E-2</v>
      </c>
      <c r="J11" s="12"/>
      <c r="K11" s="12"/>
      <c r="M11" s="12"/>
      <c r="N11" s="12"/>
      <c r="R11" s="12"/>
      <c r="S11" s="12"/>
      <c r="U11" s="12"/>
      <c r="V11" s="12"/>
      <c r="Z11" s="12"/>
      <c r="AA11" s="12"/>
      <c r="AC11" s="12"/>
      <c r="AD11" s="12"/>
      <c r="AG11" s="12"/>
      <c r="AH11" s="12"/>
      <c r="AI11" s="12"/>
      <c r="AJ11" s="12"/>
      <c r="AL11" s="12"/>
      <c r="AM11" s="12"/>
      <c r="AN11" s="12"/>
      <c r="AO11" s="12"/>
    </row>
    <row r="12" spans="1:43" x14ac:dyDescent="0.2">
      <c r="B12" s="12"/>
      <c r="C12" s="278"/>
      <c r="D12" s="70">
        <v>0.1184863</v>
      </c>
      <c r="E12" s="69">
        <v>9.5847089999999996E-2</v>
      </c>
      <c r="F12" s="12"/>
      <c r="G12" s="278"/>
      <c r="H12" s="264">
        <v>1.160682E-2</v>
      </c>
      <c r="I12" s="270">
        <v>1.2513750000000001E-2</v>
      </c>
      <c r="J12" s="12"/>
      <c r="K12" s="12"/>
      <c r="L12" s="12"/>
      <c r="M12" s="12"/>
      <c r="N12" s="12"/>
      <c r="R12" s="12"/>
      <c r="S12" s="12"/>
      <c r="U12" s="12"/>
      <c r="V12" s="12"/>
      <c r="Z12" s="12"/>
      <c r="AA12" s="12"/>
      <c r="AC12" s="12"/>
      <c r="AD12" s="12"/>
      <c r="AG12" s="12"/>
      <c r="AH12" s="12"/>
      <c r="AI12" s="12"/>
      <c r="AJ12" s="12"/>
      <c r="AL12" s="12"/>
      <c r="AM12" s="12"/>
      <c r="AN12" s="12"/>
      <c r="AO12" s="12"/>
    </row>
    <row r="13" spans="1:43" x14ac:dyDescent="0.2">
      <c r="B13" s="12"/>
      <c r="C13" s="278"/>
      <c r="D13" s="70">
        <v>9.4366350000000002E-2</v>
      </c>
      <c r="E13" s="69">
        <v>0.12094290000000001</v>
      </c>
      <c r="F13" s="12"/>
      <c r="G13" s="278"/>
      <c r="H13" s="264">
        <v>1.471069E-2</v>
      </c>
      <c r="I13" s="270">
        <v>1.269266E-2</v>
      </c>
      <c r="J13" s="12"/>
      <c r="K13" s="12"/>
      <c r="M13" s="12"/>
      <c r="N13" s="12"/>
      <c r="R13" s="12"/>
      <c r="S13" s="12"/>
      <c r="U13" s="12"/>
      <c r="V13" s="12"/>
      <c r="Z13" s="12"/>
      <c r="AA13" s="12"/>
      <c r="AC13" s="12"/>
      <c r="AD13" s="12"/>
      <c r="AG13" s="12"/>
      <c r="AH13" s="12"/>
      <c r="AI13" s="12"/>
      <c r="AJ13" s="12"/>
      <c r="AL13" s="12"/>
      <c r="AM13" s="12"/>
      <c r="AN13" s="12"/>
      <c r="AO13" s="12"/>
    </row>
    <row r="14" spans="1:43" x14ac:dyDescent="0.2">
      <c r="B14" s="12"/>
      <c r="C14" s="278"/>
      <c r="D14" s="70">
        <v>0.1091954</v>
      </c>
      <c r="E14" s="69">
        <v>0.1337498</v>
      </c>
      <c r="F14" s="12"/>
      <c r="G14" s="278"/>
      <c r="H14" s="264">
        <v>1.112347E-2</v>
      </c>
      <c r="I14" s="270">
        <v>1.6328269999999999E-2</v>
      </c>
      <c r="J14" s="12"/>
      <c r="K14" s="12"/>
      <c r="M14" s="12"/>
      <c r="N14" s="12"/>
      <c r="R14" s="12"/>
      <c r="S14" s="12"/>
      <c r="U14" s="12"/>
      <c r="V14" s="12"/>
      <c r="Z14" s="12"/>
      <c r="AA14" s="12"/>
      <c r="AC14" s="12"/>
      <c r="AD14" s="12"/>
      <c r="AG14" s="12"/>
      <c r="AH14" s="12"/>
      <c r="AI14" s="12"/>
      <c r="AJ14" s="12"/>
      <c r="AL14" s="12"/>
      <c r="AM14" s="12"/>
      <c r="AN14" s="12"/>
      <c r="AO14" s="12"/>
    </row>
    <row r="15" spans="1:43" x14ac:dyDescent="0.2">
      <c r="B15" s="12"/>
      <c r="C15" s="278"/>
      <c r="D15" s="70">
        <v>4.6991709999999999E-2</v>
      </c>
      <c r="E15" s="69">
        <v>8.7059659999999997E-2</v>
      </c>
      <c r="F15" s="12"/>
      <c r="G15" s="278"/>
      <c r="H15" s="264">
        <v>7.7414099999999998E-3</v>
      </c>
      <c r="I15" s="270">
        <v>1.0556279999999999E-2</v>
      </c>
      <c r="J15" s="12"/>
      <c r="K15" s="12"/>
      <c r="M15" s="12"/>
      <c r="N15" s="12"/>
      <c r="R15" s="12"/>
      <c r="S15" s="12"/>
      <c r="U15" s="12"/>
      <c r="V15" s="12"/>
      <c r="Z15" s="12"/>
      <c r="AA15" s="12"/>
      <c r="AC15" s="12"/>
      <c r="AD15" s="12"/>
      <c r="AG15" s="12"/>
      <c r="AH15" s="12"/>
      <c r="AI15" s="12"/>
      <c r="AJ15" s="12"/>
      <c r="AL15" s="12"/>
      <c r="AM15" s="12"/>
      <c r="AN15" s="12"/>
      <c r="AO15" s="12"/>
    </row>
    <row r="16" spans="1:43" x14ac:dyDescent="0.2">
      <c r="B16" s="12"/>
      <c r="C16" s="278"/>
      <c r="D16" s="70">
        <v>0.1115086</v>
      </c>
      <c r="E16" s="69">
        <v>0.1129757</v>
      </c>
      <c r="F16" s="12"/>
      <c r="G16" s="278"/>
      <c r="H16" s="264">
        <v>1.3685849999999999E-2</v>
      </c>
      <c r="I16" s="270">
        <v>1.2586150000000001E-2</v>
      </c>
      <c r="J16" s="12"/>
      <c r="K16" s="12"/>
      <c r="M16" s="12"/>
      <c r="N16" s="12"/>
      <c r="R16" s="12"/>
      <c r="S16" s="12"/>
      <c r="U16" s="12"/>
      <c r="V16" s="12"/>
      <c r="Z16" s="12"/>
      <c r="AA16" s="12"/>
      <c r="AC16" s="12"/>
      <c r="AD16" s="12"/>
      <c r="AG16" s="12"/>
      <c r="AH16" s="12"/>
      <c r="AI16" s="12"/>
      <c r="AJ16" s="12"/>
      <c r="AL16" s="12"/>
      <c r="AM16" s="12"/>
      <c r="AN16" s="12"/>
      <c r="AO16" s="12"/>
    </row>
    <row r="17" spans="2:41" x14ac:dyDescent="0.2">
      <c r="B17" s="12"/>
      <c r="C17" s="278"/>
      <c r="D17" s="70">
        <v>9.1385770000000005E-2</v>
      </c>
      <c r="E17" s="69">
        <v>9.7251829999999997E-2</v>
      </c>
      <c r="F17" s="12"/>
      <c r="G17" s="278"/>
      <c r="H17" s="264">
        <v>1.548065E-2</v>
      </c>
      <c r="I17" s="270">
        <v>1.2338750000000001E-2</v>
      </c>
      <c r="J17" s="12"/>
      <c r="K17" s="12"/>
      <c r="M17" s="12"/>
      <c r="N17" s="12"/>
      <c r="R17" s="12"/>
      <c r="S17" s="12"/>
      <c r="U17" s="12"/>
      <c r="V17" s="12"/>
      <c r="Z17" s="12"/>
      <c r="AA17" s="12"/>
      <c r="AC17" s="12"/>
      <c r="AD17" s="12"/>
      <c r="AG17" s="12"/>
      <c r="AH17" s="12"/>
      <c r="AI17" s="12"/>
      <c r="AJ17" s="12"/>
      <c r="AL17" s="12"/>
      <c r="AM17" s="12"/>
      <c r="AN17" s="12"/>
      <c r="AO17" s="12"/>
    </row>
    <row r="18" spans="2:41" x14ac:dyDescent="0.2">
      <c r="B18" s="12"/>
      <c r="C18" s="278"/>
      <c r="D18" s="70">
        <v>9.5758239999999994E-2</v>
      </c>
      <c r="E18" s="69">
        <v>0.15114279999999999</v>
      </c>
      <c r="F18" s="12"/>
      <c r="G18" s="278"/>
      <c r="H18" s="264">
        <v>1.4563990000000001E-2</v>
      </c>
      <c r="I18" s="270">
        <v>1.8146320000000001E-2</v>
      </c>
      <c r="J18" s="12"/>
      <c r="K18" s="12"/>
      <c r="M18" s="12"/>
      <c r="N18" s="12"/>
      <c r="R18" s="12"/>
      <c r="S18" s="12"/>
      <c r="U18" s="12"/>
      <c r="V18" s="12"/>
      <c r="Z18" s="12"/>
      <c r="AA18" s="12"/>
      <c r="AC18" s="12"/>
      <c r="AD18" s="12"/>
      <c r="AG18" s="12"/>
      <c r="AH18" s="12"/>
      <c r="AI18" s="12"/>
      <c r="AJ18" s="12"/>
      <c r="AL18" s="12"/>
      <c r="AM18" s="12"/>
      <c r="AN18" s="12"/>
      <c r="AO18" s="12"/>
    </row>
    <row r="19" spans="2:41" x14ac:dyDescent="0.2">
      <c r="B19" s="12"/>
      <c r="C19" s="278"/>
      <c r="D19" s="70">
        <v>0.1223755</v>
      </c>
      <c r="E19" s="69">
        <v>0.17721519999999999</v>
      </c>
      <c r="F19" s="12"/>
      <c r="G19" s="278"/>
      <c r="H19" s="264">
        <v>1.8146369999999998E-2</v>
      </c>
      <c r="I19" s="270">
        <v>1.7932489999999999E-2</v>
      </c>
      <c r="J19" s="12"/>
      <c r="K19" s="12"/>
      <c r="M19" s="12"/>
      <c r="N19" s="12"/>
      <c r="R19" s="12"/>
      <c r="S19" s="12"/>
      <c r="U19" s="12"/>
      <c r="V19" s="12"/>
      <c r="Z19" s="12"/>
      <c r="AA19" s="12"/>
      <c r="AC19" s="12"/>
      <c r="AD19" s="12"/>
      <c r="AG19" s="12"/>
      <c r="AH19" s="12"/>
      <c r="AI19" s="12"/>
      <c r="AJ19" s="12"/>
      <c r="AL19" s="12"/>
      <c r="AM19" s="12"/>
      <c r="AN19" s="12"/>
      <c r="AO19" s="12"/>
    </row>
    <row r="20" spans="2:41" x14ac:dyDescent="0.2">
      <c r="B20" s="12"/>
      <c r="C20" s="278"/>
      <c r="D20" s="70">
        <v>8.1230399999999994E-2</v>
      </c>
      <c r="E20" s="69">
        <v>0.1421471</v>
      </c>
      <c r="F20" s="12"/>
      <c r="G20" s="278"/>
      <c r="H20" s="264">
        <v>1.1796330000000001E-2</v>
      </c>
      <c r="I20" s="270">
        <v>1.505254E-2</v>
      </c>
      <c r="J20" s="12"/>
      <c r="K20" s="12"/>
      <c r="M20" s="12"/>
      <c r="N20" s="12"/>
      <c r="R20" s="12"/>
      <c r="S20" s="12"/>
      <c r="U20" s="12"/>
      <c r="V20" s="12"/>
      <c r="Z20" s="12"/>
      <c r="AA20" s="12"/>
      <c r="AC20" s="12"/>
      <c r="AD20" s="12"/>
      <c r="AG20" s="12"/>
      <c r="AH20" s="12"/>
      <c r="AI20" s="12"/>
      <c r="AJ20" s="12"/>
      <c r="AL20" s="12"/>
      <c r="AM20" s="12"/>
      <c r="AN20" s="12"/>
      <c r="AO20" s="12"/>
    </row>
    <row r="21" spans="2:41" x14ac:dyDescent="0.2">
      <c r="B21" s="12"/>
      <c r="C21" s="278"/>
      <c r="D21" s="70">
        <v>0.1032691</v>
      </c>
      <c r="E21" s="69">
        <v>0.1106306</v>
      </c>
      <c r="F21" s="12"/>
      <c r="G21" s="278"/>
      <c r="H21" s="264">
        <v>1.439706E-2</v>
      </c>
      <c r="I21" s="270">
        <v>1.2276789999999999E-2</v>
      </c>
      <c r="J21" s="12"/>
      <c r="K21" s="12"/>
      <c r="M21" s="12"/>
      <c r="N21" s="12"/>
      <c r="R21" s="12"/>
      <c r="S21" s="12"/>
      <c r="U21" s="12"/>
      <c r="V21" s="12"/>
      <c r="Z21" s="12"/>
      <c r="AA21" s="12"/>
      <c r="AC21" s="12"/>
      <c r="AD21" s="12"/>
      <c r="AG21" s="12"/>
      <c r="AH21" s="12"/>
      <c r="AI21" s="12"/>
      <c r="AJ21" s="12"/>
      <c r="AL21" s="12"/>
      <c r="AM21" s="12"/>
      <c r="AN21" s="12"/>
      <c r="AO21" s="12"/>
    </row>
    <row r="22" spans="2:41" x14ac:dyDescent="0.2">
      <c r="B22" s="12"/>
      <c r="C22" s="278"/>
      <c r="D22" s="70">
        <v>0.1176156</v>
      </c>
      <c r="E22" s="69">
        <v>0.1159932</v>
      </c>
      <c r="F22" s="12"/>
      <c r="G22" s="278"/>
      <c r="H22" s="264">
        <v>1.677673E-2</v>
      </c>
      <c r="I22" s="270">
        <v>1.229067E-2</v>
      </c>
      <c r="J22" s="12"/>
      <c r="K22" s="12"/>
      <c r="M22" s="12"/>
      <c r="N22" s="12"/>
      <c r="R22" s="12"/>
      <c r="S22" s="12"/>
      <c r="U22" s="12"/>
      <c r="V22" s="12"/>
      <c r="Z22" s="12"/>
      <c r="AA22" s="12"/>
      <c r="AC22" s="12"/>
      <c r="AD22" s="12"/>
      <c r="AG22" s="12"/>
      <c r="AH22" s="12"/>
      <c r="AI22" s="12"/>
      <c r="AJ22" s="12"/>
      <c r="AL22" s="12"/>
      <c r="AM22" s="12"/>
      <c r="AN22" s="12"/>
      <c r="AO22" s="12"/>
    </row>
    <row r="23" spans="2:41" x14ac:dyDescent="0.2">
      <c r="B23" s="12"/>
      <c r="C23" s="278"/>
      <c r="D23" s="70">
        <v>0.1053726</v>
      </c>
      <c r="E23" s="69">
        <v>0.1374688</v>
      </c>
      <c r="F23" s="12"/>
      <c r="G23" s="278"/>
      <c r="H23" s="264">
        <v>1.214575E-2</v>
      </c>
      <c r="I23" s="270">
        <v>1.7144639999999999E-2</v>
      </c>
      <c r="J23" s="12"/>
      <c r="K23" s="12"/>
      <c r="M23" s="12"/>
      <c r="N23" s="12"/>
      <c r="R23" s="12"/>
      <c r="S23" s="12"/>
      <c r="U23" s="12"/>
      <c r="V23" s="12"/>
      <c r="Z23" s="12"/>
      <c r="AA23" s="12"/>
      <c r="AC23" s="12"/>
      <c r="AD23" s="12"/>
      <c r="AG23" s="12"/>
      <c r="AH23" s="12"/>
      <c r="AI23" s="12"/>
      <c r="AJ23" s="12"/>
      <c r="AL23" s="12"/>
      <c r="AM23" s="12"/>
      <c r="AN23" s="12"/>
      <c r="AO23" s="12"/>
    </row>
    <row r="24" spans="2:41" x14ac:dyDescent="0.2">
      <c r="B24" s="12"/>
      <c r="C24" s="278"/>
      <c r="D24" s="70">
        <v>8.9408210000000002E-2</v>
      </c>
      <c r="E24" s="69">
        <v>0.1258872</v>
      </c>
      <c r="F24" s="12"/>
      <c r="G24" s="278"/>
      <c r="H24" s="264">
        <v>1.1510289999999999E-2</v>
      </c>
      <c r="I24" s="270">
        <v>1.3821440000000001E-2</v>
      </c>
      <c r="J24" s="12"/>
      <c r="K24" s="12"/>
      <c r="M24" s="12"/>
      <c r="N24" s="12"/>
      <c r="R24" s="12"/>
      <c r="S24" s="12"/>
      <c r="U24" s="12"/>
      <c r="V24" s="12"/>
      <c r="Z24" s="12"/>
      <c r="AA24" s="12"/>
      <c r="AC24" s="12"/>
      <c r="AD24" s="12"/>
      <c r="AG24" s="12"/>
      <c r="AH24" s="12"/>
      <c r="AI24" s="12"/>
      <c r="AJ24" s="12"/>
      <c r="AL24" s="12"/>
      <c r="AM24" s="12"/>
      <c r="AN24" s="12"/>
      <c r="AO24" s="12"/>
    </row>
    <row r="25" spans="2:41" x14ac:dyDescent="0.2">
      <c r="B25" s="12"/>
      <c r="C25" s="278"/>
      <c r="D25" s="70">
        <v>5.9326919999999998E-2</v>
      </c>
      <c r="E25" s="69">
        <v>0.1235222</v>
      </c>
      <c r="F25" s="12"/>
      <c r="G25" s="278"/>
      <c r="H25" s="264">
        <v>7.6923080000000001E-3</v>
      </c>
      <c r="I25" s="270">
        <v>1.4879740000000001E-2</v>
      </c>
      <c r="J25" s="12"/>
      <c r="K25" s="12"/>
      <c r="M25" s="12"/>
      <c r="N25" s="12"/>
      <c r="R25" s="12"/>
      <c r="S25" s="12"/>
      <c r="U25" s="12"/>
      <c r="V25" s="12"/>
      <c r="Z25" s="12"/>
      <c r="AA25" s="12"/>
      <c r="AC25" s="12"/>
      <c r="AD25" s="12"/>
      <c r="AG25" s="12"/>
      <c r="AH25" s="12"/>
      <c r="AI25" s="12"/>
      <c r="AJ25" s="12"/>
      <c r="AL25" s="12"/>
      <c r="AM25" s="12"/>
      <c r="AN25" s="12"/>
      <c r="AO25" s="12"/>
    </row>
    <row r="26" spans="2:41" x14ac:dyDescent="0.2">
      <c r="B26" s="12"/>
      <c r="C26" s="278"/>
      <c r="D26" s="70">
        <v>9.7714280000000001E-2</v>
      </c>
      <c r="E26" s="69">
        <v>5.8333330000000003E-2</v>
      </c>
      <c r="F26" s="12"/>
      <c r="G26" s="278"/>
      <c r="H26" s="264">
        <v>1.257143E-2</v>
      </c>
      <c r="I26" s="270">
        <v>8.7037039999999996E-3</v>
      </c>
      <c r="J26" s="12"/>
      <c r="K26" s="12"/>
      <c r="M26" s="12"/>
      <c r="N26" s="12"/>
      <c r="R26" s="12"/>
      <c r="S26" s="12"/>
      <c r="U26" s="12"/>
      <c r="V26" s="12"/>
      <c r="Z26" s="12"/>
      <c r="AA26" s="12"/>
      <c r="AC26" s="12"/>
      <c r="AD26" s="12"/>
      <c r="AG26" s="12"/>
      <c r="AH26" s="12"/>
      <c r="AI26" s="12"/>
      <c r="AJ26" s="12"/>
      <c r="AL26" s="12"/>
      <c r="AM26" s="12"/>
      <c r="AN26" s="12"/>
      <c r="AO26" s="12"/>
    </row>
    <row r="27" spans="2:41" x14ac:dyDescent="0.2">
      <c r="B27" s="12"/>
      <c r="C27" s="278"/>
      <c r="D27" s="284"/>
      <c r="E27" s="69">
        <v>7.5644219999999998E-2</v>
      </c>
      <c r="F27" s="12"/>
      <c r="G27" s="278"/>
      <c r="H27" s="264">
        <v>1.939602E-2</v>
      </c>
      <c r="I27" s="270">
        <v>1.132585E-2</v>
      </c>
      <c r="J27" s="12"/>
      <c r="K27" s="12"/>
      <c r="M27" s="12"/>
      <c r="N27" s="12"/>
      <c r="R27" s="12"/>
      <c r="S27" s="12"/>
      <c r="U27" s="12"/>
      <c r="V27" s="12"/>
      <c r="Z27" s="12"/>
      <c r="AA27" s="12"/>
      <c r="AC27" s="12"/>
      <c r="AD27" s="12"/>
      <c r="AG27" s="12"/>
      <c r="AH27" s="12"/>
      <c r="AI27" s="12"/>
      <c r="AJ27" s="12"/>
      <c r="AL27" s="12"/>
      <c r="AM27" s="12"/>
      <c r="AN27" s="12"/>
      <c r="AO27" s="12"/>
    </row>
    <row r="28" spans="2:41" x14ac:dyDescent="0.2">
      <c r="B28" s="12"/>
      <c r="C28" s="278"/>
      <c r="D28" s="284"/>
      <c r="E28" s="69">
        <v>0.119093</v>
      </c>
      <c r="F28" s="12"/>
      <c r="G28" s="278"/>
      <c r="H28" s="264">
        <v>2.6232740000000001E-2</v>
      </c>
      <c r="I28" s="270">
        <v>1.352896E-2</v>
      </c>
      <c r="J28" s="12"/>
      <c r="K28" s="12"/>
      <c r="M28" s="12"/>
      <c r="N28" s="12"/>
      <c r="R28" s="12"/>
      <c r="S28" s="12"/>
      <c r="U28" s="12"/>
      <c r="V28" s="12"/>
      <c r="Z28" s="12"/>
      <c r="AA28" s="12"/>
      <c r="AC28" s="12"/>
      <c r="AD28" s="12"/>
      <c r="AG28" s="12"/>
      <c r="AH28" s="12"/>
      <c r="AI28" s="12"/>
      <c r="AJ28" s="12"/>
      <c r="AL28" s="12"/>
      <c r="AM28" s="12"/>
      <c r="AN28" s="12"/>
      <c r="AO28" s="12"/>
    </row>
    <row r="29" spans="2:41" x14ac:dyDescent="0.2">
      <c r="B29" s="12"/>
      <c r="C29" s="278"/>
      <c r="D29" s="284"/>
      <c r="E29" s="69">
        <v>7.1904410000000002E-2</v>
      </c>
      <c r="F29" s="12"/>
      <c r="G29" s="278"/>
      <c r="H29" s="264">
        <v>2.3185669999999999E-2</v>
      </c>
      <c r="I29" s="270">
        <v>8.2478589999999997E-3</v>
      </c>
      <c r="J29" s="12"/>
      <c r="K29" s="12"/>
      <c r="M29" s="12"/>
      <c r="N29" s="12"/>
      <c r="R29" s="12"/>
      <c r="S29" s="12"/>
      <c r="U29" s="12"/>
      <c r="V29" s="12"/>
      <c r="Z29" s="12"/>
      <c r="AA29" s="12"/>
      <c r="AC29" s="12"/>
      <c r="AD29" s="12"/>
      <c r="AG29" s="12"/>
      <c r="AH29" s="12"/>
      <c r="AI29" s="12"/>
      <c r="AJ29" s="12"/>
      <c r="AL29" s="12"/>
      <c r="AM29" s="12"/>
      <c r="AN29" s="12"/>
      <c r="AO29" s="12"/>
    </row>
    <row r="30" spans="2:41" x14ac:dyDescent="0.2">
      <c r="B30" s="12"/>
      <c r="C30" s="278"/>
      <c r="D30" s="284"/>
      <c r="E30" s="69">
        <v>8.5528110000000004E-2</v>
      </c>
      <c r="F30" s="12"/>
      <c r="G30" s="278"/>
      <c r="H30" s="264"/>
      <c r="I30" s="270">
        <v>1.099647E-2</v>
      </c>
      <c r="J30" s="12"/>
      <c r="K30" s="12"/>
      <c r="M30" s="12"/>
      <c r="N30" s="12"/>
      <c r="R30" s="12"/>
      <c r="S30" s="12"/>
      <c r="U30" s="12"/>
      <c r="V30" s="12"/>
      <c r="Z30" s="12"/>
      <c r="AA30" s="12"/>
      <c r="AC30" s="12"/>
      <c r="AD30" s="12"/>
      <c r="AG30" s="12"/>
      <c r="AH30" s="12"/>
      <c r="AI30" s="12"/>
      <c r="AJ30" s="12"/>
      <c r="AL30" s="12"/>
      <c r="AM30" s="12"/>
      <c r="AN30" s="12"/>
      <c r="AO30" s="12"/>
    </row>
    <row r="31" spans="2:41" x14ac:dyDescent="0.2">
      <c r="B31" s="12"/>
      <c r="C31" s="278"/>
      <c r="D31" s="284"/>
      <c r="E31" s="69">
        <v>0.1233735</v>
      </c>
      <c r="F31" s="12"/>
      <c r="G31" s="278"/>
      <c r="H31" s="264"/>
      <c r="I31" s="270">
        <v>1.204819E-2</v>
      </c>
      <c r="J31" s="12"/>
      <c r="K31" s="12"/>
      <c r="M31" s="12"/>
      <c r="N31" s="12"/>
      <c r="R31" s="12"/>
      <c r="S31" s="12"/>
      <c r="U31" s="12"/>
      <c r="V31" s="12"/>
      <c r="Z31" s="12"/>
      <c r="AA31" s="12"/>
      <c r="AC31" s="12"/>
      <c r="AD31" s="12"/>
      <c r="AG31" s="12"/>
      <c r="AH31" s="12"/>
      <c r="AI31" s="12"/>
      <c r="AJ31" s="12"/>
      <c r="AL31" s="12"/>
      <c r="AM31" s="12"/>
      <c r="AN31" s="12"/>
      <c r="AO31" s="12"/>
    </row>
    <row r="32" spans="2:41" x14ac:dyDescent="0.2">
      <c r="B32" s="12"/>
      <c r="C32" s="278"/>
      <c r="D32" s="284"/>
      <c r="E32" s="69">
        <v>0.141953</v>
      </c>
      <c r="F32" s="12"/>
      <c r="G32" s="278"/>
      <c r="H32" s="264"/>
      <c r="I32" s="270">
        <v>1.500904E-2</v>
      </c>
      <c r="J32" s="12"/>
      <c r="K32" s="12"/>
      <c r="M32" s="12"/>
      <c r="N32" s="12"/>
      <c r="R32" s="12"/>
      <c r="S32" s="12"/>
      <c r="U32" s="12"/>
      <c r="V32" s="12"/>
      <c r="Z32" s="12"/>
      <c r="AA32" s="12"/>
      <c r="AC32" s="12"/>
      <c r="AD32" s="12"/>
      <c r="AG32" s="12"/>
      <c r="AH32" s="12"/>
      <c r="AI32" s="12"/>
      <c r="AJ32" s="12"/>
      <c r="AL32" s="12"/>
      <c r="AM32" s="12"/>
      <c r="AN32" s="12"/>
      <c r="AO32" s="12"/>
    </row>
    <row r="33" spans="2:41" x14ac:dyDescent="0.2">
      <c r="B33" s="12"/>
      <c r="C33" s="278"/>
      <c r="D33" s="284"/>
      <c r="E33" s="69">
        <v>0.1409994</v>
      </c>
      <c r="F33" s="12"/>
      <c r="G33" s="278"/>
      <c r="H33" s="264"/>
      <c r="I33" s="270">
        <v>1.4490060000000001E-2</v>
      </c>
      <c r="J33" s="12"/>
      <c r="K33" s="12"/>
      <c r="M33" s="12"/>
      <c r="N33" s="12"/>
      <c r="R33" s="12"/>
      <c r="S33" s="12"/>
      <c r="U33" s="12"/>
      <c r="V33" s="12"/>
      <c r="Z33" s="12"/>
      <c r="AA33" s="12"/>
      <c r="AC33" s="12"/>
      <c r="AD33" s="12"/>
      <c r="AG33" s="12"/>
      <c r="AH33" s="12"/>
      <c r="AI33" s="12"/>
      <c r="AJ33" s="12"/>
      <c r="AL33" s="12"/>
      <c r="AM33" s="12"/>
      <c r="AN33" s="12"/>
      <c r="AO33" s="12"/>
    </row>
    <row r="34" spans="2:41" x14ac:dyDescent="0.2">
      <c r="B34" s="12"/>
      <c r="C34" s="278"/>
      <c r="D34" s="284"/>
      <c r="E34" s="69">
        <v>0.1037931</v>
      </c>
      <c r="F34" s="12"/>
      <c r="G34" s="278"/>
      <c r="H34" s="264"/>
      <c r="I34" s="270">
        <v>1.344828E-2</v>
      </c>
      <c r="J34" s="12"/>
      <c r="K34" s="12"/>
      <c r="M34" s="12"/>
      <c r="N34" s="12"/>
      <c r="R34" s="12"/>
      <c r="S34" s="12"/>
      <c r="U34" s="12"/>
      <c r="V34" s="12"/>
      <c r="Z34" s="12"/>
      <c r="AA34" s="12"/>
      <c r="AC34" s="12"/>
      <c r="AD34" s="12"/>
      <c r="AG34" s="12"/>
      <c r="AH34" s="12"/>
      <c r="AI34" s="12"/>
      <c r="AJ34" s="12"/>
      <c r="AL34" s="12"/>
      <c r="AM34" s="12"/>
      <c r="AN34" s="12"/>
      <c r="AO34" s="12"/>
    </row>
    <row r="35" spans="2:41" x14ac:dyDescent="0.2">
      <c r="B35" s="12"/>
      <c r="C35" s="278"/>
      <c r="D35" s="284"/>
      <c r="E35" s="69">
        <v>0.1222149</v>
      </c>
      <c r="F35" s="12"/>
      <c r="G35" s="278"/>
      <c r="H35" s="264"/>
      <c r="I35" s="270">
        <v>1.422899E-2</v>
      </c>
      <c r="J35" s="12"/>
      <c r="K35" s="12"/>
      <c r="M35" s="12"/>
      <c r="N35" s="12"/>
      <c r="R35" s="12"/>
      <c r="S35" s="12"/>
      <c r="U35" s="12"/>
      <c r="V35" s="12"/>
      <c r="Z35" s="12"/>
      <c r="AA35" s="12"/>
      <c r="AC35" s="12"/>
      <c r="AD35" s="12"/>
      <c r="AG35" s="12"/>
      <c r="AH35" s="12"/>
      <c r="AI35" s="12"/>
      <c r="AJ35" s="12"/>
      <c r="AL35" s="12"/>
      <c r="AM35" s="12"/>
      <c r="AN35" s="12"/>
      <c r="AO35" s="12"/>
    </row>
    <row r="36" spans="2:41" ht="17" thickBot="1" x14ac:dyDescent="0.25">
      <c r="B36" s="12"/>
      <c r="C36" s="279"/>
      <c r="D36" s="286"/>
      <c r="E36" s="228">
        <v>0.12446409999999999</v>
      </c>
      <c r="F36" s="12"/>
      <c r="G36" s="279"/>
      <c r="H36" s="265"/>
      <c r="I36" s="272">
        <v>1.3381840000000001E-2</v>
      </c>
      <c r="J36" s="12"/>
      <c r="K36" s="12"/>
      <c r="M36" s="12"/>
      <c r="N36" s="12"/>
      <c r="R36" s="12"/>
      <c r="S36" s="12"/>
      <c r="U36" s="12"/>
      <c r="V36" s="12"/>
      <c r="Z36" s="12"/>
      <c r="AA36" s="12"/>
      <c r="AC36" s="12"/>
      <c r="AD36" s="12"/>
      <c r="AG36" s="12"/>
      <c r="AH36" s="12"/>
      <c r="AI36" s="12"/>
      <c r="AJ36" s="12"/>
      <c r="AL36" s="12"/>
      <c r="AM36" s="12"/>
      <c r="AN36" s="12"/>
      <c r="AO36" s="12"/>
    </row>
    <row r="37" spans="2:41" ht="17" thickTop="1" x14ac:dyDescent="0.2">
      <c r="B37" s="12"/>
      <c r="C37" s="275" t="s">
        <v>12</v>
      </c>
      <c r="D37" s="70">
        <v>9.8905859999999998E-2</v>
      </c>
      <c r="E37" s="69">
        <v>0.10613640000000001</v>
      </c>
      <c r="F37" s="12"/>
      <c r="G37" s="275" t="s">
        <v>12</v>
      </c>
      <c r="H37" s="290">
        <v>1.5166290000000001E-2</v>
      </c>
      <c r="I37" s="270">
        <v>1.0271270000000001E-2</v>
      </c>
      <c r="J37" s="12"/>
      <c r="K37" s="12"/>
      <c r="M37" s="12"/>
      <c r="N37" s="12"/>
      <c r="R37" s="12"/>
      <c r="S37" s="12"/>
      <c r="U37" s="12"/>
      <c r="V37" s="12"/>
      <c r="Z37" s="12"/>
      <c r="AA37" s="12"/>
      <c r="AC37" s="12"/>
      <c r="AD37" s="12"/>
    </row>
    <row r="38" spans="2:41" x14ac:dyDescent="0.2">
      <c r="B38" s="12"/>
      <c r="C38" s="275"/>
      <c r="D38" s="70">
        <v>0.1030065</v>
      </c>
      <c r="E38" s="69">
        <v>0.1149777</v>
      </c>
      <c r="F38" s="12"/>
      <c r="G38" s="275"/>
      <c r="H38" s="264">
        <v>1.271186E-2</v>
      </c>
      <c r="I38" s="270">
        <v>1.4198219999999999E-2</v>
      </c>
      <c r="J38" s="12"/>
      <c r="K38" s="12"/>
      <c r="M38" s="12"/>
      <c r="N38" s="12"/>
      <c r="R38" s="12"/>
      <c r="S38" s="12"/>
      <c r="U38" s="12"/>
      <c r="V38" s="12"/>
      <c r="Z38" s="12"/>
      <c r="AA38" s="12"/>
      <c r="AC38" s="12"/>
      <c r="AD38" s="12"/>
    </row>
    <row r="39" spans="2:41" x14ac:dyDescent="0.2">
      <c r="B39" s="12"/>
      <c r="C39" s="275"/>
      <c r="D39" s="70">
        <v>0.15155109999999999</v>
      </c>
      <c r="E39" s="69">
        <v>8.3056480000000002E-2</v>
      </c>
      <c r="F39" s="12"/>
      <c r="G39" s="275"/>
      <c r="H39" s="264">
        <v>1.779963E-2</v>
      </c>
      <c r="I39" s="270">
        <v>9.9667769999999996E-3</v>
      </c>
      <c r="J39" s="12"/>
      <c r="K39" s="12"/>
      <c r="M39" s="12"/>
      <c r="N39" s="12"/>
      <c r="R39" s="12"/>
      <c r="S39" s="12"/>
      <c r="U39" s="12"/>
      <c r="V39" s="12"/>
      <c r="Z39" s="12"/>
      <c r="AA39" s="12"/>
      <c r="AC39" s="12"/>
      <c r="AD39" s="12"/>
    </row>
    <row r="40" spans="2:41" x14ac:dyDescent="0.2">
      <c r="B40" s="12"/>
      <c r="C40" s="275"/>
      <c r="D40" s="70">
        <v>9.3555550000000001E-2</v>
      </c>
      <c r="E40" s="69">
        <v>0.14061029999999999</v>
      </c>
      <c r="F40" s="12"/>
      <c r="G40" s="275"/>
      <c r="H40" s="264">
        <v>1.6222219999999999E-2</v>
      </c>
      <c r="I40" s="270">
        <v>1.1868689999999999E-2</v>
      </c>
      <c r="J40" s="12"/>
      <c r="K40" s="12"/>
      <c r="M40" s="12"/>
      <c r="N40" s="12"/>
      <c r="R40" s="12"/>
      <c r="S40" s="12"/>
      <c r="U40" s="12"/>
      <c r="V40" s="12"/>
      <c r="Z40" s="12"/>
      <c r="AA40" s="12"/>
      <c r="AC40" s="12"/>
      <c r="AD40" s="12"/>
    </row>
    <row r="41" spans="2:41" x14ac:dyDescent="0.2">
      <c r="B41" s="12"/>
      <c r="C41" s="275"/>
      <c r="D41" s="70">
        <v>8.6296300000000006E-2</v>
      </c>
      <c r="E41" s="69">
        <v>0.20344229999999999</v>
      </c>
      <c r="F41" s="12"/>
      <c r="G41" s="275"/>
      <c r="H41" s="264">
        <v>1.055556E-2</v>
      </c>
      <c r="I41" s="270">
        <v>1.5727700000000001E-2</v>
      </c>
      <c r="J41" s="12"/>
      <c r="K41" s="12"/>
      <c r="M41" s="12"/>
      <c r="N41" s="12"/>
      <c r="R41" s="12"/>
      <c r="S41" s="12"/>
      <c r="U41" s="12"/>
      <c r="V41" s="12"/>
      <c r="Z41" s="12"/>
      <c r="AA41" s="12"/>
      <c r="AC41" s="12"/>
      <c r="AD41" s="12"/>
    </row>
    <row r="42" spans="2:41" x14ac:dyDescent="0.2">
      <c r="B42" s="12"/>
      <c r="C42" s="275"/>
      <c r="D42" s="70">
        <v>7.5486730000000002E-2</v>
      </c>
      <c r="E42" s="69">
        <v>0.14783250000000001</v>
      </c>
      <c r="F42" s="12"/>
      <c r="G42" s="275"/>
      <c r="H42" s="264">
        <v>1.810991E-2</v>
      </c>
      <c r="I42" s="270">
        <v>1.8565069999999999E-2</v>
      </c>
      <c r="J42" s="12"/>
      <c r="K42" s="12"/>
      <c r="M42" s="12"/>
      <c r="N42" s="12"/>
      <c r="R42" s="12"/>
      <c r="S42" s="12"/>
      <c r="U42" s="12"/>
      <c r="V42" s="12"/>
      <c r="Z42" s="12"/>
      <c r="AA42" s="12"/>
      <c r="AC42" s="12"/>
      <c r="AD42" s="12"/>
    </row>
    <row r="43" spans="2:41" x14ac:dyDescent="0.2">
      <c r="B43" s="12"/>
      <c r="C43" s="275"/>
      <c r="D43" s="70">
        <v>6.2012579999999998E-2</v>
      </c>
      <c r="E43" s="69">
        <v>0.1651907</v>
      </c>
      <c r="F43" s="12"/>
      <c r="G43" s="275"/>
      <c r="H43" s="264">
        <v>1.273677E-2</v>
      </c>
      <c r="I43" s="270">
        <v>1.6117079999999999E-2</v>
      </c>
      <c r="J43" s="12"/>
      <c r="K43" s="12"/>
      <c r="M43" s="12"/>
      <c r="N43" s="12"/>
      <c r="R43" s="12"/>
      <c r="S43" s="12"/>
      <c r="U43" s="12"/>
      <c r="V43" s="12"/>
      <c r="Z43" s="12"/>
      <c r="AA43" s="12"/>
      <c r="AC43" s="12"/>
      <c r="AD43" s="12"/>
    </row>
    <row r="44" spans="2:41" x14ac:dyDescent="0.2">
      <c r="B44" s="12"/>
      <c r="C44" s="275"/>
      <c r="D44" s="70">
        <v>0.14300579999999999</v>
      </c>
      <c r="E44" s="69">
        <v>0.1036595</v>
      </c>
      <c r="F44" s="12"/>
      <c r="G44" s="275"/>
      <c r="H44" s="264">
        <v>1.2158489999999999E-2</v>
      </c>
      <c r="I44" s="270">
        <v>2.1326589999999999E-2</v>
      </c>
      <c r="J44" s="12"/>
      <c r="K44" s="12"/>
      <c r="M44" s="12"/>
      <c r="N44" s="12"/>
      <c r="R44" s="12"/>
      <c r="S44" s="12"/>
      <c r="U44" s="12"/>
      <c r="V44" s="12"/>
      <c r="Z44" s="12"/>
      <c r="AA44" s="12"/>
      <c r="AC44" s="12"/>
      <c r="AD44" s="12"/>
    </row>
    <row r="45" spans="2:41" x14ac:dyDescent="0.2">
      <c r="B45" s="12"/>
      <c r="C45" s="275"/>
      <c r="D45" s="70">
        <v>8.9647290000000004E-2</v>
      </c>
      <c r="E45" s="69">
        <v>0.1104588</v>
      </c>
      <c r="F45" s="12"/>
      <c r="G45" s="275"/>
      <c r="H45" s="264">
        <v>1.0280869999999999E-2</v>
      </c>
      <c r="I45" s="270">
        <v>1.982911E-2</v>
      </c>
      <c r="J45" s="12"/>
      <c r="K45" s="12"/>
      <c r="M45" s="12"/>
      <c r="N45" s="12"/>
      <c r="R45" s="12"/>
      <c r="S45" s="12"/>
      <c r="U45" s="12"/>
      <c r="V45" s="12"/>
      <c r="Z45" s="12"/>
      <c r="AA45" s="12"/>
      <c r="AC45" s="12"/>
      <c r="AD45" s="12"/>
    </row>
    <row r="46" spans="2:41" x14ac:dyDescent="0.2">
      <c r="B46" s="12"/>
      <c r="C46" s="275"/>
      <c r="D46" s="70">
        <v>9.6266630000000006E-2</v>
      </c>
      <c r="E46" s="69">
        <v>0.1832471</v>
      </c>
      <c r="F46" s="12"/>
      <c r="G46" s="275"/>
      <c r="H46" s="264">
        <v>1.78E-2</v>
      </c>
      <c r="I46" s="270">
        <v>1.7340250000000001E-2</v>
      </c>
      <c r="J46" s="12"/>
      <c r="K46" s="12"/>
      <c r="M46" s="12"/>
      <c r="N46" s="12"/>
      <c r="R46" s="12"/>
      <c r="S46" s="12"/>
      <c r="U46" s="12"/>
      <c r="V46" s="12"/>
      <c r="Z46" s="12"/>
      <c r="AA46" s="12"/>
      <c r="AC46" s="12"/>
      <c r="AD46" s="12"/>
    </row>
    <row r="47" spans="2:41" x14ac:dyDescent="0.2">
      <c r="B47" s="12"/>
      <c r="C47" s="275"/>
      <c r="D47" s="70">
        <v>7.0588239999999997E-2</v>
      </c>
      <c r="E47" s="69">
        <v>0.12236180000000001</v>
      </c>
      <c r="F47" s="12"/>
      <c r="G47" s="275"/>
      <c r="H47" s="264">
        <v>1.240816E-2</v>
      </c>
      <c r="I47" s="270">
        <v>1.782634E-2</v>
      </c>
      <c r="J47" s="12"/>
      <c r="K47" s="12"/>
      <c r="M47" s="12"/>
      <c r="N47" s="12"/>
      <c r="R47" s="12"/>
      <c r="S47" s="12"/>
      <c r="U47" s="12"/>
      <c r="V47" s="12"/>
      <c r="Z47" s="12"/>
      <c r="AA47" s="12"/>
      <c r="AC47" s="12"/>
      <c r="AD47" s="12"/>
    </row>
    <row r="48" spans="2:41" x14ac:dyDescent="0.2">
      <c r="B48" s="12"/>
      <c r="C48" s="275"/>
      <c r="D48" s="70">
        <v>0.1166</v>
      </c>
      <c r="E48" s="69">
        <v>0.151749</v>
      </c>
      <c r="F48" s="12"/>
      <c r="G48" s="275"/>
      <c r="H48" s="264">
        <v>2.3190220000000001E-2</v>
      </c>
      <c r="I48" s="270">
        <v>1.5538E-2</v>
      </c>
      <c r="J48" s="12"/>
      <c r="K48" s="12"/>
      <c r="M48" s="12"/>
      <c r="N48" s="12"/>
      <c r="R48" s="12"/>
      <c r="S48" s="12"/>
      <c r="U48" s="12"/>
      <c r="V48" s="12"/>
      <c r="Z48" s="12"/>
      <c r="AA48" s="12"/>
      <c r="AC48" s="12"/>
      <c r="AD48" s="12"/>
    </row>
    <row r="49" spans="2:30" x14ac:dyDescent="0.2">
      <c r="B49" s="12"/>
      <c r="C49" s="275"/>
      <c r="D49" s="70">
        <v>0.1047347</v>
      </c>
      <c r="E49" s="69">
        <v>0.114898</v>
      </c>
      <c r="F49" s="12"/>
      <c r="G49" s="275"/>
      <c r="H49" s="264">
        <v>2.1243769999999999E-2</v>
      </c>
      <c r="I49" s="270">
        <v>2.006173E-2</v>
      </c>
      <c r="J49" s="12"/>
      <c r="K49" s="12"/>
      <c r="M49" s="12"/>
      <c r="N49" s="12"/>
      <c r="R49" s="12"/>
      <c r="S49" s="12"/>
      <c r="U49" s="12"/>
      <c r="V49" s="12"/>
      <c r="Z49" s="12"/>
      <c r="AA49" s="12"/>
      <c r="AC49" s="12"/>
      <c r="AD49" s="12"/>
    </row>
    <row r="50" spans="2:30" x14ac:dyDescent="0.2">
      <c r="B50" s="12"/>
      <c r="C50" s="275"/>
      <c r="D50" s="70">
        <v>0.16750229999999999</v>
      </c>
      <c r="E50" s="69">
        <v>8.9978210000000003E-2</v>
      </c>
      <c r="F50" s="12"/>
      <c r="G50" s="275"/>
      <c r="H50" s="264">
        <v>1.7028519999999998E-2</v>
      </c>
      <c r="I50" s="270">
        <v>2.0816330000000001E-2</v>
      </c>
      <c r="J50" s="12"/>
      <c r="K50" s="12"/>
      <c r="M50" s="12"/>
      <c r="N50" s="12"/>
      <c r="R50" s="12"/>
      <c r="S50" s="12"/>
      <c r="U50" s="12"/>
      <c r="V50" s="12"/>
      <c r="Z50" s="12"/>
      <c r="AA50" s="12"/>
      <c r="AC50" s="12"/>
      <c r="AD50" s="12"/>
    </row>
    <row r="51" spans="2:30" x14ac:dyDescent="0.2">
      <c r="B51" s="12"/>
      <c r="C51" s="275"/>
      <c r="D51" s="70">
        <v>0.13517680000000001</v>
      </c>
      <c r="E51" s="69">
        <v>0.14763599999999999</v>
      </c>
      <c r="F51" s="12"/>
      <c r="G51" s="275"/>
      <c r="H51" s="264">
        <v>1.7387159999999999E-2</v>
      </c>
      <c r="I51" s="270">
        <v>2.5426359999999999E-2</v>
      </c>
      <c r="J51" s="12"/>
      <c r="K51" s="12"/>
      <c r="M51" s="12"/>
      <c r="N51" s="12"/>
      <c r="R51" s="12"/>
      <c r="S51" s="12"/>
      <c r="U51" s="12"/>
      <c r="V51" s="12"/>
      <c r="Z51" s="12"/>
      <c r="AA51" s="12"/>
      <c r="AC51" s="12"/>
      <c r="AD51" s="12"/>
    </row>
    <row r="52" spans="2:30" x14ac:dyDescent="0.2">
      <c r="B52" s="12"/>
      <c r="C52" s="275"/>
      <c r="D52" s="70">
        <v>0.105364</v>
      </c>
      <c r="E52" s="69">
        <v>0.12247570000000001</v>
      </c>
      <c r="F52" s="12"/>
      <c r="G52" s="275"/>
      <c r="H52" s="264">
        <v>2.2545659999999999E-2</v>
      </c>
      <c r="I52" s="270">
        <v>1.6775600000000002E-2</v>
      </c>
      <c r="J52" s="12"/>
      <c r="K52" s="12"/>
      <c r="M52" s="12"/>
      <c r="N52" s="12"/>
      <c r="R52" s="12"/>
      <c r="S52" s="12"/>
      <c r="U52" s="12"/>
      <c r="V52" s="12"/>
      <c r="Z52" s="12"/>
      <c r="AA52" s="12"/>
      <c r="AC52" s="12"/>
      <c r="AD52" s="12"/>
    </row>
    <row r="53" spans="2:30" x14ac:dyDescent="0.2">
      <c r="B53" s="12"/>
      <c r="C53" s="275"/>
      <c r="D53" s="70">
        <v>0.1512445</v>
      </c>
      <c r="E53" s="69">
        <v>7.1530759999999999E-2</v>
      </c>
      <c r="F53" s="12"/>
      <c r="G53" s="275"/>
      <c r="H53" s="264">
        <v>2.287434E-2</v>
      </c>
      <c r="I53" s="270">
        <v>1.7379929999999998E-2</v>
      </c>
      <c r="J53" s="12"/>
      <c r="K53" s="12"/>
      <c r="M53" s="12"/>
      <c r="N53" s="12"/>
      <c r="R53" s="12"/>
      <c r="S53" s="12"/>
      <c r="U53" s="12"/>
      <c r="V53" s="12"/>
      <c r="Z53" s="12"/>
      <c r="AA53" s="12"/>
      <c r="AC53" s="12"/>
      <c r="AD53" s="12"/>
    </row>
    <row r="54" spans="2:30" x14ac:dyDescent="0.2">
      <c r="B54" s="12"/>
      <c r="C54" s="275"/>
      <c r="D54" s="70">
        <v>0.18007989999999999</v>
      </c>
      <c r="E54" s="69">
        <v>0.19159080000000001</v>
      </c>
      <c r="F54" s="12"/>
      <c r="G54" s="275"/>
      <c r="H54" s="264">
        <v>2.2005190000000001E-2</v>
      </c>
      <c r="I54" s="270">
        <v>1.9177679999999999E-2</v>
      </c>
      <c r="J54" s="12"/>
      <c r="K54" s="12"/>
      <c r="M54" s="12"/>
      <c r="N54" s="12"/>
      <c r="R54" s="12"/>
      <c r="S54" s="12"/>
      <c r="U54" s="12"/>
      <c r="V54" s="12"/>
      <c r="Z54" s="12"/>
      <c r="AA54" s="12"/>
      <c r="AC54" s="12"/>
      <c r="AD54" s="12"/>
    </row>
    <row r="55" spans="2:30" x14ac:dyDescent="0.2">
      <c r="B55" s="12"/>
      <c r="C55" s="275"/>
      <c r="D55" s="70">
        <v>0.17953350000000001</v>
      </c>
      <c r="E55" s="69">
        <v>0.13560369999999999</v>
      </c>
      <c r="F55" s="12"/>
      <c r="G55" s="275"/>
      <c r="H55" s="264">
        <v>1.7943799999999999E-2</v>
      </c>
      <c r="I55" s="270">
        <v>1.1587979999999999E-2</v>
      </c>
      <c r="J55" s="12"/>
      <c r="K55" s="12"/>
      <c r="M55" s="12"/>
      <c r="N55" s="12"/>
      <c r="R55" s="12"/>
      <c r="S55" s="12"/>
      <c r="U55" s="12"/>
      <c r="V55" s="12"/>
      <c r="Z55" s="12"/>
      <c r="AA55" s="12"/>
      <c r="AC55" s="12"/>
      <c r="AD55" s="12"/>
    </row>
    <row r="56" spans="2:30" x14ac:dyDescent="0.2">
      <c r="B56" s="12"/>
      <c r="C56" s="205"/>
      <c r="D56" s="70"/>
      <c r="E56" s="69">
        <v>0.1436646</v>
      </c>
      <c r="F56" s="12"/>
      <c r="G56" s="275"/>
      <c r="H56" s="264"/>
      <c r="I56" s="270">
        <v>2.730819E-2</v>
      </c>
      <c r="J56" s="12"/>
      <c r="K56" s="12"/>
      <c r="M56" s="12"/>
      <c r="N56" s="12"/>
      <c r="R56" s="12"/>
      <c r="S56" s="12"/>
      <c r="U56" s="12"/>
      <c r="V56" s="12"/>
      <c r="Z56" s="12"/>
      <c r="AA56" s="12"/>
      <c r="AC56" s="12"/>
      <c r="AD56" s="12"/>
    </row>
    <row r="57" spans="2:30" x14ac:dyDescent="0.2">
      <c r="B57" s="12"/>
      <c r="C57" s="275"/>
      <c r="D57" s="70"/>
      <c r="E57" s="69">
        <v>0.1383103</v>
      </c>
      <c r="F57" s="12"/>
      <c r="G57" s="275"/>
      <c r="H57" s="264"/>
      <c r="I57" s="270">
        <v>1.403509E-2</v>
      </c>
      <c r="J57" s="12"/>
      <c r="K57" s="12"/>
      <c r="M57" s="12"/>
      <c r="N57" s="12"/>
      <c r="R57" s="12"/>
      <c r="S57" s="12"/>
      <c r="U57" s="12"/>
      <c r="V57" s="12"/>
      <c r="Z57" s="12"/>
      <c r="AA57" s="12"/>
      <c r="AC57" s="12"/>
      <c r="AD57" s="12"/>
    </row>
    <row r="58" spans="2:30" x14ac:dyDescent="0.2">
      <c r="B58" s="12"/>
      <c r="C58" s="275"/>
      <c r="D58" s="284"/>
      <c r="E58" s="69">
        <v>0.16680729999999999</v>
      </c>
      <c r="F58" s="12"/>
      <c r="G58" s="275"/>
      <c r="H58" s="264"/>
      <c r="I58" s="270">
        <v>2.0568380000000001E-2</v>
      </c>
      <c r="J58" s="12"/>
      <c r="K58" s="12"/>
      <c r="M58" s="12"/>
      <c r="N58" s="12"/>
      <c r="R58" s="12"/>
      <c r="S58" s="12"/>
      <c r="U58" s="12"/>
      <c r="V58" s="12"/>
      <c r="Z58" s="12"/>
      <c r="AA58" s="12"/>
      <c r="AC58" s="12"/>
      <c r="AD58" s="12"/>
    </row>
    <row r="59" spans="2:30" x14ac:dyDescent="0.2">
      <c r="B59" s="12"/>
      <c r="C59" s="275"/>
      <c r="D59" s="284"/>
      <c r="E59" s="69">
        <v>0.1278445</v>
      </c>
      <c r="F59" s="12"/>
      <c r="G59" s="275"/>
      <c r="H59" s="264"/>
      <c r="I59" s="270">
        <v>1.790311E-2</v>
      </c>
      <c r="J59" s="12"/>
      <c r="K59" s="12"/>
      <c r="M59" s="12"/>
      <c r="N59" s="12"/>
      <c r="R59" s="12"/>
      <c r="S59" s="12"/>
      <c r="U59" s="12"/>
      <c r="V59" s="12"/>
      <c r="Z59" s="12"/>
      <c r="AA59" s="12"/>
      <c r="AC59" s="12"/>
      <c r="AD59" s="12"/>
    </row>
    <row r="60" spans="2:30" x14ac:dyDescent="0.2">
      <c r="B60" s="12"/>
      <c r="C60" s="275"/>
      <c r="D60" s="284"/>
      <c r="E60" s="69">
        <v>0.14794009999999999</v>
      </c>
      <c r="F60" s="12"/>
      <c r="G60" s="275"/>
      <c r="H60" s="264"/>
      <c r="I60" s="270">
        <v>2.331716E-2</v>
      </c>
      <c r="J60" s="12"/>
      <c r="K60" s="12"/>
      <c r="M60" s="12"/>
      <c r="N60" s="12"/>
      <c r="R60" s="12"/>
      <c r="S60" s="12"/>
      <c r="U60" s="12"/>
      <c r="V60" s="12"/>
      <c r="Z60" s="12"/>
      <c r="AA60" s="12"/>
      <c r="AC60" s="12"/>
      <c r="AD60" s="12"/>
    </row>
    <row r="61" spans="2:30" x14ac:dyDescent="0.2">
      <c r="B61" s="12"/>
      <c r="C61" s="275"/>
      <c r="D61" s="284"/>
      <c r="E61" s="69">
        <v>9.2081029999999994E-2</v>
      </c>
      <c r="F61" s="12"/>
      <c r="G61" s="275"/>
      <c r="H61" s="264"/>
      <c r="I61" s="270">
        <v>2.1491779999999999E-2</v>
      </c>
      <c r="J61" s="12"/>
      <c r="K61" s="12"/>
      <c r="M61" s="12"/>
      <c r="N61" s="12"/>
      <c r="R61" s="12"/>
      <c r="S61" s="12"/>
      <c r="U61" s="12"/>
      <c r="V61" s="12"/>
      <c r="Z61" s="12"/>
      <c r="AA61" s="12"/>
      <c r="AC61" s="12"/>
      <c r="AD61" s="12"/>
    </row>
    <row r="62" spans="2:30" x14ac:dyDescent="0.2">
      <c r="B62" s="12"/>
      <c r="C62" s="275"/>
      <c r="D62" s="284"/>
      <c r="E62" s="69">
        <v>6.8140679999999995E-2</v>
      </c>
      <c r="F62" s="12"/>
      <c r="G62" s="275"/>
      <c r="H62" s="264"/>
      <c r="I62" s="270">
        <v>2.0755309999999999E-2</v>
      </c>
      <c r="J62" s="12"/>
      <c r="K62" s="12"/>
      <c r="M62" s="12"/>
      <c r="N62" s="12"/>
      <c r="R62" s="12"/>
      <c r="S62" s="12"/>
      <c r="U62" s="12"/>
      <c r="V62" s="12"/>
      <c r="Z62" s="12"/>
      <c r="AA62" s="12"/>
      <c r="AC62" s="12"/>
      <c r="AD62" s="12"/>
    </row>
    <row r="63" spans="2:30" x14ac:dyDescent="0.2">
      <c r="B63" s="12"/>
      <c r="C63" s="275"/>
      <c r="D63" s="284"/>
      <c r="E63" s="69">
        <v>0.1627846</v>
      </c>
      <c r="F63" s="12"/>
      <c r="G63" s="275"/>
      <c r="H63" s="264"/>
      <c r="I63" s="270">
        <v>1.427256E-2</v>
      </c>
      <c r="J63" s="12"/>
      <c r="K63" s="12"/>
      <c r="M63" s="12"/>
      <c r="N63" s="12"/>
      <c r="R63" s="12"/>
      <c r="S63" s="12"/>
      <c r="U63" s="12"/>
      <c r="V63" s="12"/>
      <c r="Z63" s="12"/>
      <c r="AA63" s="12"/>
      <c r="AC63" s="12"/>
      <c r="AD63" s="12"/>
    </row>
    <row r="64" spans="2:30" x14ac:dyDescent="0.2">
      <c r="B64" s="12"/>
      <c r="C64" s="275"/>
      <c r="D64" s="284"/>
      <c r="E64" s="69">
        <v>0.11822920000000001</v>
      </c>
      <c r="F64" s="12"/>
      <c r="G64" s="275"/>
      <c r="H64" s="264"/>
      <c r="I64" s="270">
        <v>1.202483E-2</v>
      </c>
      <c r="J64" s="12"/>
      <c r="K64" s="12"/>
      <c r="M64" s="12"/>
      <c r="N64" s="12"/>
      <c r="R64" s="12"/>
      <c r="S64" s="12"/>
      <c r="U64" s="12"/>
      <c r="V64" s="12"/>
      <c r="Z64" s="12"/>
      <c r="AA64" s="12"/>
      <c r="AC64" s="12"/>
      <c r="AD64" s="12"/>
    </row>
    <row r="65" spans="2:30" x14ac:dyDescent="0.2">
      <c r="B65" s="12"/>
      <c r="C65" s="275"/>
      <c r="D65" s="284"/>
      <c r="E65" s="69">
        <v>0.1566178</v>
      </c>
      <c r="F65" s="12"/>
      <c r="G65" s="275"/>
      <c r="H65" s="264"/>
      <c r="I65" s="270">
        <v>2.447003E-2</v>
      </c>
      <c r="J65" s="12"/>
      <c r="K65" s="12"/>
      <c r="M65" s="12"/>
      <c r="N65" s="12"/>
      <c r="R65" s="12"/>
      <c r="S65" s="12"/>
      <c r="U65" s="12"/>
      <c r="V65" s="12"/>
      <c r="Z65" s="12"/>
      <c r="AA65" s="12"/>
      <c r="AC65" s="12"/>
      <c r="AD65" s="12"/>
    </row>
    <row r="66" spans="2:30" x14ac:dyDescent="0.2">
      <c r="B66" s="12"/>
      <c r="C66" s="275"/>
      <c r="D66" s="284"/>
      <c r="E66" s="69">
        <v>0.14711759999999999</v>
      </c>
      <c r="F66" s="12"/>
      <c r="G66" s="275"/>
      <c r="H66" s="264"/>
      <c r="I66" s="270">
        <v>1.7604169999999999E-2</v>
      </c>
      <c r="J66" s="12"/>
      <c r="K66" s="12"/>
      <c r="M66" s="12"/>
      <c r="N66" s="12"/>
      <c r="R66" s="12"/>
      <c r="S66" s="12"/>
      <c r="U66" s="12"/>
      <c r="V66" s="12"/>
      <c r="Z66" s="12"/>
      <c r="AA66" s="12"/>
      <c r="AC66" s="12"/>
      <c r="AD66" s="12"/>
    </row>
    <row r="67" spans="2:30" ht="17" thickBot="1" x14ac:dyDescent="0.25">
      <c r="B67" s="12"/>
      <c r="C67" s="276"/>
      <c r="D67" s="286"/>
      <c r="E67" s="228">
        <v>0.1573137</v>
      </c>
      <c r="F67" s="12"/>
      <c r="G67" s="276"/>
      <c r="H67" s="265"/>
      <c r="I67" s="303">
        <v>2.0132150000000001E-2</v>
      </c>
      <c r="J67" s="12"/>
      <c r="K67" s="12"/>
      <c r="M67" s="12"/>
      <c r="N67" s="12"/>
      <c r="R67" s="12"/>
      <c r="S67" s="12"/>
      <c r="U67" s="12"/>
      <c r="V67" s="12"/>
      <c r="Z67" s="12"/>
      <c r="AA67" s="12"/>
      <c r="AC67" s="12"/>
      <c r="AD67" s="12"/>
    </row>
    <row r="68" spans="2:30" ht="17" thickTop="1" x14ac:dyDescent="0.2">
      <c r="B68" s="12"/>
      <c r="C68" s="97" t="s">
        <v>13</v>
      </c>
      <c r="D68" s="284">
        <v>0.14179749999999999</v>
      </c>
      <c r="E68" s="69">
        <v>0.16759779999999999</v>
      </c>
      <c r="F68" s="12"/>
      <c r="G68" s="291" t="s">
        <v>13</v>
      </c>
      <c r="H68" s="290">
        <v>2.1126760000000001E-2</v>
      </c>
      <c r="I68" s="270">
        <v>1.8978310000000002E-2</v>
      </c>
      <c r="J68" s="12"/>
      <c r="K68" s="12"/>
      <c r="M68" s="12"/>
      <c r="N68" s="12"/>
      <c r="R68" s="12"/>
      <c r="S68" s="12"/>
      <c r="U68" s="12"/>
      <c r="V68" s="12"/>
      <c r="Z68" s="12"/>
      <c r="AA68" s="12"/>
      <c r="AC68" s="12"/>
      <c r="AD68" s="12"/>
    </row>
    <row r="69" spans="2:30" x14ac:dyDescent="0.2">
      <c r="B69" s="12"/>
      <c r="C69" s="97"/>
      <c r="D69" s="284">
        <v>0.1846293</v>
      </c>
      <c r="E69" s="69">
        <v>0.18717010000000001</v>
      </c>
      <c r="F69" s="12"/>
      <c r="G69" s="97"/>
      <c r="H69" s="264">
        <v>2.86445E-2</v>
      </c>
      <c r="I69" s="270">
        <v>2.4225699999999999E-2</v>
      </c>
      <c r="J69" s="12"/>
      <c r="K69" s="12"/>
      <c r="M69" s="12"/>
      <c r="N69" s="12"/>
      <c r="R69" s="12"/>
      <c r="S69" s="12"/>
      <c r="U69" s="12"/>
      <c r="V69" s="12"/>
      <c r="Z69" s="12"/>
      <c r="AA69" s="12"/>
      <c r="AC69" s="12"/>
      <c r="AD69" s="12"/>
    </row>
    <row r="70" spans="2:30" x14ac:dyDescent="0.2">
      <c r="B70" s="12"/>
      <c r="C70" s="97"/>
      <c r="D70" s="284">
        <v>0.2057658</v>
      </c>
      <c r="E70" s="69">
        <v>0.16408149999999999</v>
      </c>
      <c r="F70" s="12"/>
      <c r="G70" s="97"/>
      <c r="H70" s="264">
        <v>3.1810150000000002E-2</v>
      </c>
      <c r="I70" s="270">
        <v>2.5074699999999998E-2</v>
      </c>
      <c r="J70" s="12"/>
      <c r="K70" s="12"/>
      <c r="M70" s="12"/>
      <c r="N70" s="12"/>
      <c r="R70" s="12"/>
      <c r="S70" s="12"/>
      <c r="U70" s="12"/>
      <c r="V70" s="12"/>
      <c r="Z70" s="12"/>
      <c r="AA70" s="12"/>
      <c r="AC70" s="12"/>
      <c r="AD70" s="12"/>
    </row>
    <row r="71" spans="2:30" x14ac:dyDescent="0.2">
      <c r="B71" s="12"/>
      <c r="C71" s="97"/>
      <c r="D71" s="284">
        <v>0.2027621</v>
      </c>
      <c r="E71" s="69">
        <v>0.11771470000000001</v>
      </c>
      <c r="F71" s="12"/>
      <c r="G71" s="97"/>
      <c r="H71" s="264">
        <v>1.6958609999999999E-2</v>
      </c>
      <c r="I71" s="270">
        <v>2.436054E-2</v>
      </c>
      <c r="J71" s="12"/>
      <c r="K71" s="12"/>
      <c r="M71" s="12"/>
      <c r="N71" s="12"/>
      <c r="R71" s="12"/>
      <c r="S71" s="12"/>
      <c r="U71" s="12"/>
      <c r="V71" s="12"/>
      <c r="Z71" s="12"/>
      <c r="AA71" s="12"/>
      <c r="AC71" s="12"/>
      <c r="AD71" s="12"/>
    </row>
    <row r="72" spans="2:30" x14ac:dyDescent="0.2">
      <c r="B72" s="12"/>
      <c r="C72" s="97"/>
      <c r="D72" s="284">
        <v>0.2103004</v>
      </c>
      <c r="E72" s="69">
        <v>0.1737233</v>
      </c>
      <c r="F72" s="12"/>
      <c r="G72" s="97"/>
      <c r="H72" s="264">
        <v>1.8532110000000001E-2</v>
      </c>
      <c r="I72" s="270">
        <v>2.1117549999999999E-2</v>
      </c>
      <c r="J72" s="12"/>
      <c r="K72" s="12"/>
      <c r="M72" s="12"/>
      <c r="N72" s="12"/>
      <c r="R72" s="12"/>
      <c r="S72" s="12"/>
      <c r="U72" s="12"/>
      <c r="V72" s="12"/>
      <c r="Z72" s="12"/>
      <c r="AA72" s="12"/>
      <c r="AC72" s="12"/>
      <c r="AD72" s="12"/>
    </row>
    <row r="73" spans="2:30" x14ac:dyDescent="0.2">
      <c r="C73" s="97"/>
      <c r="D73" s="284">
        <v>0.1056566</v>
      </c>
      <c r="E73" s="69">
        <v>0.1172414</v>
      </c>
      <c r="G73" s="97"/>
      <c r="H73" s="264">
        <v>2.4301679999999999E-2</v>
      </c>
      <c r="I73" s="270">
        <v>1.9865379999999998E-2</v>
      </c>
      <c r="J73" s="12"/>
      <c r="K73" s="12"/>
      <c r="M73" s="12"/>
      <c r="N73" s="12"/>
      <c r="R73" s="12"/>
      <c r="S73" s="12"/>
      <c r="U73" s="12"/>
      <c r="V73" s="12"/>
      <c r="Z73" s="12"/>
      <c r="AA73" s="12"/>
      <c r="AC73" s="12"/>
      <c r="AD73" s="12"/>
    </row>
    <row r="74" spans="2:30" x14ac:dyDescent="0.2">
      <c r="C74" s="97"/>
      <c r="D74" s="284">
        <v>0.13596330000000001</v>
      </c>
      <c r="E74" s="69">
        <v>4.9918549999999999E-2</v>
      </c>
      <c r="G74" s="97"/>
      <c r="H74" s="264">
        <v>1.6459439999999999E-2</v>
      </c>
      <c r="I74" s="270">
        <v>2.4734470000000001E-2</v>
      </c>
      <c r="J74" s="12"/>
      <c r="K74" s="12"/>
      <c r="M74" s="12"/>
      <c r="N74" s="12"/>
      <c r="R74" s="12"/>
      <c r="S74" s="12"/>
      <c r="U74" s="12"/>
      <c r="V74" s="12"/>
      <c r="Z74" s="12"/>
      <c r="AA74" s="12"/>
      <c r="AC74" s="12"/>
      <c r="AD74" s="12"/>
    </row>
    <row r="75" spans="2:30" x14ac:dyDescent="0.2">
      <c r="C75" s="97"/>
      <c r="D75" s="284">
        <v>0.15432960000000001</v>
      </c>
      <c r="E75" s="69">
        <v>4.9958969999999998E-2</v>
      </c>
      <c r="G75" s="97"/>
      <c r="H75" s="264">
        <v>1.8633540000000001E-2</v>
      </c>
      <c r="I75" s="270">
        <v>1.6710880000000001E-2</v>
      </c>
      <c r="J75" s="12"/>
      <c r="K75" s="12"/>
      <c r="M75" s="12"/>
      <c r="N75" s="12"/>
      <c r="R75" s="12"/>
      <c r="S75" s="12"/>
      <c r="U75" s="12"/>
      <c r="V75" s="12"/>
      <c r="Z75" s="12"/>
      <c r="AA75" s="12"/>
      <c r="AC75" s="12"/>
      <c r="AD75" s="12"/>
    </row>
    <row r="76" spans="2:30" x14ac:dyDescent="0.2">
      <c r="C76" s="97"/>
      <c r="D76" s="284">
        <v>0.12061239999999999</v>
      </c>
      <c r="E76" s="69">
        <v>0.1911485</v>
      </c>
      <c r="G76" s="97"/>
      <c r="H76" s="264">
        <v>1.8288329999999998E-2</v>
      </c>
      <c r="I76" s="270">
        <v>9.42518E-3</v>
      </c>
      <c r="J76" s="12"/>
      <c r="K76" s="12"/>
      <c r="M76" s="12"/>
      <c r="N76" s="12"/>
      <c r="R76" s="12"/>
      <c r="S76" s="12"/>
      <c r="U76" s="12"/>
      <c r="V76" s="12"/>
      <c r="Z76" s="12"/>
      <c r="AA76" s="12"/>
      <c r="AC76" s="12"/>
      <c r="AD76" s="12"/>
    </row>
    <row r="77" spans="2:30" x14ac:dyDescent="0.2">
      <c r="C77" s="97"/>
      <c r="D77" s="284">
        <v>0.1203029</v>
      </c>
      <c r="E77" s="69">
        <v>0.1358858</v>
      </c>
      <c r="G77" s="97"/>
      <c r="H77" s="264">
        <v>2.208779E-2</v>
      </c>
      <c r="I77" s="270">
        <v>9.1300779999999998E-3</v>
      </c>
      <c r="J77" s="12"/>
      <c r="K77" s="12"/>
      <c r="M77" s="12"/>
      <c r="N77" s="12"/>
      <c r="R77" s="12"/>
      <c r="S77" s="12"/>
      <c r="U77" s="12"/>
      <c r="V77" s="12"/>
      <c r="Z77" s="12"/>
      <c r="AA77" s="12"/>
      <c r="AC77" s="12"/>
      <c r="AD77" s="12"/>
    </row>
    <row r="78" spans="2:30" x14ac:dyDescent="0.2">
      <c r="C78" s="97"/>
      <c r="D78" s="284">
        <v>0.18570619999999999</v>
      </c>
      <c r="E78" s="69">
        <v>0.1134057</v>
      </c>
      <c r="G78" s="97"/>
      <c r="H78" s="264">
        <v>2.0617E-2</v>
      </c>
      <c r="I78" s="270">
        <v>2.6608739999999999E-2</v>
      </c>
      <c r="J78" s="12"/>
      <c r="K78" s="12"/>
      <c r="M78" s="12"/>
      <c r="N78" s="12"/>
      <c r="R78" s="12"/>
      <c r="S78" s="12"/>
      <c r="U78" s="12"/>
      <c r="V78" s="12"/>
      <c r="Z78" s="12"/>
      <c r="AA78" s="12"/>
      <c r="AC78" s="12"/>
      <c r="AD78" s="12"/>
    </row>
    <row r="79" spans="2:30" x14ac:dyDescent="0.2">
      <c r="C79" s="97"/>
      <c r="D79" s="284">
        <v>0.15749099999999999</v>
      </c>
      <c r="E79" s="69">
        <v>0.15934470000000001</v>
      </c>
      <c r="G79" s="97"/>
      <c r="H79" s="264">
        <v>2.208707E-2</v>
      </c>
      <c r="I79" s="270">
        <v>1.5691199999999999E-2</v>
      </c>
      <c r="J79" s="12"/>
      <c r="K79" s="12"/>
      <c r="M79" s="12"/>
      <c r="N79" s="12"/>
      <c r="R79" s="12"/>
      <c r="S79" s="12"/>
      <c r="U79" s="12"/>
      <c r="V79" s="12"/>
      <c r="Z79" s="12"/>
      <c r="AA79" s="12"/>
      <c r="AC79" s="12"/>
      <c r="AD79" s="12"/>
    </row>
    <row r="80" spans="2:30" x14ac:dyDescent="0.2">
      <c r="C80" s="97"/>
      <c r="D80" s="284">
        <v>0.2395786</v>
      </c>
      <c r="E80" s="69">
        <v>0.16081019999999999</v>
      </c>
      <c r="G80" s="97"/>
      <c r="H80" s="264">
        <v>1.8701479999999999E-2</v>
      </c>
      <c r="I80" s="270">
        <v>1.4584059999999999E-2</v>
      </c>
      <c r="J80" s="12"/>
      <c r="K80" s="12"/>
      <c r="M80" s="12"/>
      <c r="N80" s="12"/>
      <c r="R80" s="12"/>
      <c r="S80" s="12"/>
      <c r="U80" s="12"/>
      <c r="V80" s="12"/>
      <c r="Z80" s="12"/>
      <c r="AA80" s="12"/>
      <c r="AC80" s="12"/>
      <c r="AD80" s="12"/>
    </row>
    <row r="81" spans="3:30" x14ac:dyDescent="0.2">
      <c r="C81" s="97"/>
      <c r="D81" s="284">
        <v>0.14808279999999999</v>
      </c>
      <c r="E81" s="69">
        <v>0.14243529999999999</v>
      </c>
      <c r="G81" s="97"/>
      <c r="H81" s="264">
        <v>2.6086959999999999E-2</v>
      </c>
      <c r="I81" s="270">
        <v>2.419955E-2</v>
      </c>
      <c r="J81" s="12"/>
      <c r="K81" s="12"/>
      <c r="M81" s="12"/>
      <c r="N81" s="12"/>
      <c r="R81" s="12"/>
      <c r="S81" s="12"/>
      <c r="U81" s="12"/>
      <c r="V81" s="12"/>
      <c r="Z81" s="12"/>
      <c r="AA81" s="12"/>
      <c r="AC81" s="12"/>
      <c r="AD81" s="12"/>
    </row>
    <row r="82" spans="3:30" x14ac:dyDescent="0.2">
      <c r="C82" s="97"/>
      <c r="D82" s="284">
        <v>0.22621479999999999</v>
      </c>
      <c r="E82" s="69">
        <v>0.14327100000000001</v>
      </c>
      <c r="G82" s="97"/>
      <c r="H82" s="264">
        <v>2.033561E-2</v>
      </c>
      <c r="I82" s="270">
        <v>2.5866279999999998E-2</v>
      </c>
      <c r="J82" s="12"/>
      <c r="K82" s="12"/>
      <c r="M82" s="12"/>
      <c r="N82" s="12"/>
      <c r="R82" s="12"/>
      <c r="S82" s="12"/>
      <c r="U82" s="12"/>
      <c r="V82" s="12"/>
      <c r="Z82" s="12"/>
      <c r="AA82" s="12"/>
      <c r="AC82" s="12"/>
      <c r="AD82" s="12"/>
    </row>
    <row r="83" spans="3:30" x14ac:dyDescent="0.2">
      <c r="C83" s="97"/>
      <c r="D83" s="284">
        <v>0.25540390000000002</v>
      </c>
      <c r="E83" s="69">
        <v>9.6250000000000002E-2</v>
      </c>
      <c r="G83" s="97"/>
      <c r="H83" s="264">
        <v>1.9537909999999999E-2</v>
      </c>
      <c r="I83" s="270">
        <v>2.119159E-2</v>
      </c>
      <c r="J83" s="12"/>
      <c r="K83" s="12"/>
      <c r="M83" s="12"/>
      <c r="N83" s="12"/>
      <c r="R83" s="12"/>
      <c r="S83" s="12"/>
      <c r="U83" s="12"/>
      <c r="V83" s="12"/>
      <c r="Z83" s="12"/>
      <c r="AA83" s="12"/>
      <c r="AC83" s="12"/>
      <c r="AD83" s="12"/>
    </row>
    <row r="84" spans="3:30" x14ac:dyDescent="0.2">
      <c r="C84" s="97"/>
      <c r="D84" s="284">
        <v>0.1497907</v>
      </c>
      <c r="E84" s="69">
        <v>0.1118384</v>
      </c>
      <c r="G84" s="97"/>
      <c r="H84" s="264">
        <v>1.801471E-2</v>
      </c>
      <c r="I84" s="270">
        <v>2.028104E-2</v>
      </c>
      <c r="J84" s="12"/>
      <c r="K84" s="12"/>
      <c r="M84" s="12"/>
      <c r="N84" s="12"/>
      <c r="R84" s="12"/>
      <c r="S84" s="12"/>
      <c r="U84" s="12"/>
      <c r="V84" s="12"/>
      <c r="Z84" s="12"/>
      <c r="AA84" s="12"/>
      <c r="AC84" s="12"/>
      <c r="AD84" s="12"/>
    </row>
    <row r="85" spans="3:30" x14ac:dyDescent="0.2">
      <c r="C85" s="97"/>
      <c r="D85" s="284">
        <v>0.1218137</v>
      </c>
      <c r="E85" s="69">
        <v>0.149093</v>
      </c>
      <c r="G85" s="97"/>
      <c r="H85" s="264">
        <v>1.8205010000000001E-2</v>
      </c>
      <c r="I85" s="270">
        <v>1.4038459999999999E-2</v>
      </c>
      <c r="J85" s="12"/>
      <c r="K85" s="12"/>
      <c r="M85" s="12"/>
      <c r="N85" s="12"/>
      <c r="R85" s="12"/>
      <c r="S85" s="12"/>
      <c r="U85" s="12"/>
      <c r="V85" s="12"/>
      <c r="Z85" s="12"/>
      <c r="AA85" s="12"/>
      <c r="AC85" s="12"/>
      <c r="AD85" s="12"/>
    </row>
    <row r="86" spans="3:30" x14ac:dyDescent="0.2">
      <c r="C86" s="116"/>
      <c r="D86" s="70">
        <v>0.14958260000000001</v>
      </c>
      <c r="E86" s="69">
        <v>0.130465</v>
      </c>
      <c r="G86" s="97"/>
      <c r="H86" s="264">
        <v>2.3226879999999998E-2</v>
      </c>
      <c r="I86" s="270">
        <v>1.9635739999999999E-2</v>
      </c>
      <c r="J86" s="12"/>
      <c r="K86" s="12"/>
      <c r="M86" s="12"/>
      <c r="N86" s="12"/>
      <c r="R86" s="12"/>
      <c r="S86" s="12"/>
      <c r="U86" s="12"/>
      <c r="V86" s="12"/>
      <c r="Z86" s="12"/>
      <c r="AA86" s="12"/>
      <c r="AC86" s="12"/>
      <c r="AD86" s="12"/>
    </row>
    <row r="87" spans="3:30" x14ac:dyDescent="0.2">
      <c r="C87" s="97"/>
      <c r="D87" s="284">
        <v>8.6249999999999993E-2</v>
      </c>
      <c r="E87" s="69">
        <v>0.1050972</v>
      </c>
      <c r="G87" s="97"/>
      <c r="H87" s="264">
        <v>3.1299979999999998E-2</v>
      </c>
      <c r="I87" s="270">
        <v>2.2959179999999999E-2</v>
      </c>
      <c r="J87" s="12"/>
      <c r="K87" s="12"/>
      <c r="M87" s="12"/>
      <c r="N87" s="12"/>
      <c r="R87" s="12"/>
      <c r="S87" s="12"/>
      <c r="U87" s="12"/>
      <c r="V87" s="12"/>
      <c r="Z87" s="12"/>
      <c r="AA87" s="12"/>
      <c r="AC87" s="12"/>
      <c r="AD87" s="12"/>
    </row>
    <row r="88" spans="3:30" x14ac:dyDescent="0.2">
      <c r="C88" s="97"/>
      <c r="D88" s="284">
        <v>0.14682700000000001</v>
      </c>
      <c r="E88" s="69">
        <v>0.17376369999999999</v>
      </c>
      <c r="G88" s="97"/>
      <c r="H88" s="264">
        <v>2.207332E-2</v>
      </c>
      <c r="I88" s="270">
        <v>1.9777929999999999E-2</v>
      </c>
      <c r="J88" s="12"/>
      <c r="K88" s="12"/>
      <c r="M88" s="12"/>
      <c r="N88" s="12"/>
      <c r="R88" s="12"/>
      <c r="S88" s="12"/>
      <c r="U88" s="12"/>
      <c r="V88" s="12"/>
      <c r="Z88" s="12"/>
      <c r="AA88" s="12"/>
      <c r="AC88" s="12"/>
      <c r="AD88" s="12"/>
    </row>
    <row r="89" spans="3:30" x14ac:dyDescent="0.2">
      <c r="C89" s="97"/>
      <c r="D89" s="284">
        <v>0.16815169999999999</v>
      </c>
      <c r="E89" s="69">
        <v>0.12951499999999999</v>
      </c>
      <c r="G89" s="97"/>
      <c r="H89" s="264">
        <v>1.9468559999999999E-2</v>
      </c>
      <c r="I89" s="270">
        <v>1.337371E-2</v>
      </c>
      <c r="J89" s="12"/>
      <c r="K89" s="12"/>
      <c r="M89" s="12"/>
      <c r="N89" s="12"/>
      <c r="R89" s="12"/>
      <c r="S89" s="12"/>
      <c r="U89" s="12"/>
      <c r="V89" s="12"/>
      <c r="Z89" s="12"/>
      <c r="AA89" s="12"/>
      <c r="AC89" s="12"/>
      <c r="AD89" s="12"/>
    </row>
    <row r="90" spans="3:30" x14ac:dyDescent="0.2">
      <c r="C90" s="97"/>
      <c r="D90" s="284">
        <v>0.1229799</v>
      </c>
      <c r="E90" s="69">
        <v>0.12781390000000001</v>
      </c>
      <c r="G90" s="97"/>
      <c r="H90" s="264">
        <v>1.338894E-2</v>
      </c>
      <c r="I90" s="270">
        <v>2.850275E-2</v>
      </c>
      <c r="J90" s="12"/>
      <c r="K90" s="12"/>
      <c r="M90" s="12"/>
      <c r="N90" s="12"/>
      <c r="R90" s="12"/>
      <c r="S90" s="12"/>
      <c r="U90" s="12"/>
      <c r="V90" s="12"/>
      <c r="Z90" s="12"/>
      <c r="AA90" s="12"/>
      <c r="AC90" s="12"/>
      <c r="AD90" s="12"/>
    </row>
    <row r="91" spans="3:30" x14ac:dyDescent="0.2">
      <c r="C91" s="97"/>
      <c r="D91" s="284">
        <v>0.14890819999999999</v>
      </c>
      <c r="E91" s="69">
        <v>0.11207540000000001</v>
      </c>
      <c r="G91" s="97"/>
      <c r="H91" s="264">
        <v>1.8823019999999999E-2</v>
      </c>
      <c r="I91" s="270">
        <v>2.167183E-2</v>
      </c>
      <c r="J91" s="12"/>
      <c r="K91" s="12"/>
      <c r="M91" s="12"/>
      <c r="N91" s="12"/>
      <c r="R91" s="12"/>
      <c r="S91" s="12"/>
      <c r="U91" s="12"/>
      <c r="V91" s="12"/>
      <c r="Z91" s="12"/>
      <c r="AA91" s="12"/>
      <c r="AC91" s="12"/>
      <c r="AD91" s="12"/>
    </row>
    <row r="92" spans="3:30" x14ac:dyDescent="0.2">
      <c r="C92" s="97"/>
      <c r="D92" s="284">
        <v>0.10755049999999999</v>
      </c>
      <c r="E92" s="69">
        <v>0.16961010000000001</v>
      </c>
      <c r="G92" s="97"/>
      <c r="H92" s="264">
        <v>1.580293E-2</v>
      </c>
      <c r="I92" s="270">
        <v>2.2511260000000002E-2</v>
      </c>
      <c r="J92" s="12"/>
      <c r="K92" s="12"/>
      <c r="M92" s="12"/>
      <c r="N92" s="12"/>
      <c r="R92" s="12"/>
      <c r="S92" s="12"/>
      <c r="U92" s="12"/>
      <c r="V92" s="12"/>
      <c r="Z92" s="12"/>
      <c r="AA92" s="12"/>
      <c r="AC92" s="12"/>
      <c r="AD92" s="12"/>
    </row>
    <row r="93" spans="3:30" x14ac:dyDescent="0.2">
      <c r="C93" s="97"/>
      <c r="D93" s="284">
        <v>0.11672440000000001</v>
      </c>
      <c r="E93" s="69">
        <v>0.114537</v>
      </c>
      <c r="G93" s="97"/>
      <c r="H93" s="264">
        <v>1.477502E-2</v>
      </c>
      <c r="I93" s="270">
        <v>2.0580210000000002E-2</v>
      </c>
      <c r="J93" s="12"/>
      <c r="K93" s="12"/>
      <c r="M93" s="12"/>
      <c r="N93" s="12"/>
      <c r="R93" s="12"/>
      <c r="S93" s="12"/>
      <c r="U93" s="12"/>
      <c r="V93" s="12"/>
      <c r="Z93" s="12"/>
      <c r="AA93" s="12"/>
      <c r="AC93" s="12"/>
      <c r="AD93" s="12"/>
    </row>
    <row r="94" spans="3:30" x14ac:dyDescent="0.2">
      <c r="C94" s="97"/>
      <c r="D94" s="284">
        <v>9.8207710000000004E-2</v>
      </c>
      <c r="E94" s="69">
        <v>0.177455</v>
      </c>
      <c r="G94" s="97"/>
      <c r="H94" s="264">
        <v>1.429675E-2</v>
      </c>
      <c r="I94" s="270">
        <v>2.7102640000000001E-2</v>
      </c>
      <c r="J94" s="12"/>
      <c r="K94" s="12"/>
      <c r="M94" s="12"/>
      <c r="N94" s="12"/>
      <c r="R94" s="12"/>
      <c r="S94" s="12"/>
      <c r="U94" s="12"/>
      <c r="V94" s="12"/>
      <c r="Z94" s="12"/>
      <c r="AA94" s="12"/>
      <c r="AC94" s="12"/>
      <c r="AD94" s="12"/>
    </row>
    <row r="95" spans="3:30" x14ac:dyDescent="0.2">
      <c r="C95" s="97"/>
      <c r="D95" s="284"/>
      <c r="E95" s="69">
        <v>0.1370149</v>
      </c>
      <c r="G95" s="97"/>
      <c r="H95" s="264"/>
      <c r="I95" s="270">
        <v>1.5277779999999999E-2</v>
      </c>
      <c r="J95" s="12"/>
      <c r="K95" s="12"/>
      <c r="M95" s="12"/>
      <c r="N95" s="12"/>
      <c r="R95" s="12"/>
      <c r="S95" s="12"/>
      <c r="U95" s="12"/>
      <c r="V95" s="12"/>
      <c r="Z95" s="12"/>
      <c r="AA95" s="12"/>
      <c r="AC95" s="12"/>
      <c r="AD95" s="12"/>
    </row>
    <row r="96" spans="3:30" ht="17" thickBot="1" x14ac:dyDescent="0.25">
      <c r="C96" s="97"/>
      <c r="D96" s="286"/>
      <c r="E96" s="228">
        <v>0.14513499999999999</v>
      </c>
      <c r="G96" s="295"/>
      <c r="H96" s="293"/>
      <c r="I96" s="303">
        <v>2.3365960000000002E-2</v>
      </c>
      <c r="J96" s="12"/>
      <c r="K96" s="12"/>
      <c r="M96" s="12"/>
      <c r="N96" s="12"/>
      <c r="R96" s="12"/>
      <c r="S96" s="12"/>
      <c r="U96" s="12"/>
      <c r="V96" s="12"/>
      <c r="Z96" s="12"/>
      <c r="AA96" s="12"/>
      <c r="AC96" s="12"/>
      <c r="AD96" s="12"/>
    </row>
    <row r="97" spans="3:30" ht="17" thickTop="1" x14ac:dyDescent="0.2">
      <c r="C97" s="289" t="s">
        <v>38</v>
      </c>
      <c r="D97" s="234">
        <v>0.16055230000000001</v>
      </c>
      <c r="E97" s="69">
        <v>0.16974339999999999</v>
      </c>
      <c r="G97" s="289" t="s">
        <v>38</v>
      </c>
      <c r="H97" s="302">
        <v>2.0967199999999998E-2</v>
      </c>
      <c r="I97" s="270">
        <v>1.9536339999999999E-2</v>
      </c>
      <c r="J97" s="12"/>
      <c r="K97" s="12"/>
      <c r="M97" s="12"/>
      <c r="N97" s="12"/>
      <c r="R97" s="12"/>
      <c r="S97" s="12"/>
      <c r="U97" s="12"/>
      <c r="V97" s="12"/>
      <c r="Z97" s="12"/>
      <c r="AA97" s="12"/>
      <c r="AC97" s="12"/>
      <c r="AD97" s="12"/>
    </row>
    <row r="98" spans="3:30" x14ac:dyDescent="0.2">
      <c r="C98" s="42"/>
      <c r="D98" s="70">
        <v>0.13327049999999999</v>
      </c>
      <c r="E98" s="69">
        <v>0.14413570000000001</v>
      </c>
      <c r="G98" s="42"/>
      <c r="H98" s="281">
        <v>1.7453960000000001E-2</v>
      </c>
      <c r="I98" s="270">
        <v>1.8481609999999999E-2</v>
      </c>
      <c r="J98" s="12"/>
      <c r="K98" s="12"/>
      <c r="M98" s="12"/>
      <c r="N98" s="12"/>
      <c r="R98" s="12"/>
      <c r="S98" s="12"/>
      <c r="U98" s="12"/>
      <c r="V98" s="12"/>
      <c r="Z98" s="12"/>
      <c r="AA98" s="12"/>
      <c r="AC98" s="12"/>
      <c r="AD98" s="12"/>
    </row>
    <row r="99" spans="3:30" x14ac:dyDescent="0.2">
      <c r="C99" s="42"/>
      <c r="D99" s="70">
        <v>8.9472460000000004E-2</v>
      </c>
      <c r="E99" s="69">
        <v>0.14555419999999999</v>
      </c>
      <c r="G99" s="42"/>
      <c r="H99" s="281">
        <v>1.617333E-2</v>
      </c>
      <c r="I99" s="270">
        <v>2.12766E-2</v>
      </c>
      <c r="J99" s="12"/>
      <c r="K99" s="12"/>
      <c r="M99" s="12"/>
      <c r="N99" s="12"/>
      <c r="R99" s="12"/>
      <c r="S99" s="12"/>
      <c r="U99" s="12"/>
      <c r="V99" s="12"/>
      <c r="Z99" s="12"/>
      <c r="AA99" s="12"/>
      <c r="AC99" s="12"/>
      <c r="AD99" s="12"/>
    </row>
    <row r="100" spans="3:30" x14ac:dyDescent="0.2">
      <c r="C100" s="42"/>
      <c r="D100" s="70">
        <v>0.12245350000000001</v>
      </c>
      <c r="E100" s="69">
        <v>0.138484</v>
      </c>
      <c r="G100" s="42"/>
      <c r="H100" s="281">
        <v>1.5788739999999999E-2</v>
      </c>
      <c r="I100" s="270">
        <v>2.162969E-2</v>
      </c>
      <c r="J100" s="12"/>
      <c r="K100" s="12"/>
      <c r="M100" s="12"/>
      <c r="N100" s="12"/>
      <c r="R100" s="12"/>
      <c r="S100" s="12"/>
      <c r="U100" s="12"/>
      <c r="V100" s="12"/>
      <c r="Z100" s="12"/>
      <c r="AA100" s="12"/>
      <c r="AC100" s="12"/>
      <c r="AD100" s="12"/>
    </row>
    <row r="101" spans="3:30" x14ac:dyDescent="0.2">
      <c r="C101" s="42"/>
      <c r="D101" s="70">
        <v>8.4428130000000004E-2</v>
      </c>
      <c r="E101" s="69">
        <v>0.146698</v>
      </c>
      <c r="G101" s="42"/>
      <c r="H101" s="281">
        <v>1.4652490000000001E-2</v>
      </c>
      <c r="I101" s="270">
        <v>2.0401949999999999E-2</v>
      </c>
      <c r="J101" s="12"/>
      <c r="K101" s="12"/>
      <c r="O101" s="12"/>
      <c r="P101" s="12"/>
      <c r="R101" s="12"/>
      <c r="S101" s="12"/>
      <c r="W101" s="12"/>
      <c r="X101" s="12"/>
      <c r="Z101" s="12"/>
      <c r="AA101" s="12"/>
    </row>
    <row r="102" spans="3:30" x14ac:dyDescent="0.2">
      <c r="C102" s="42"/>
      <c r="D102" s="70">
        <v>0.13645589999999999</v>
      </c>
      <c r="E102" s="69">
        <v>9.3390520000000005E-2</v>
      </c>
      <c r="G102" s="42"/>
      <c r="H102" s="281">
        <v>2.0543809999999999E-2</v>
      </c>
      <c r="I102" s="270">
        <v>1.6830109999999999E-2</v>
      </c>
      <c r="J102" s="12"/>
      <c r="K102" s="12"/>
      <c r="O102" s="12"/>
      <c r="P102" s="12"/>
      <c r="R102" s="12"/>
      <c r="S102" s="12"/>
      <c r="W102" s="12"/>
      <c r="X102" s="12"/>
      <c r="Z102" s="12"/>
      <c r="AA102" s="12"/>
    </row>
    <row r="103" spans="3:30" x14ac:dyDescent="0.2">
      <c r="C103" s="42"/>
      <c r="D103" s="70">
        <v>8.9511610000000005E-2</v>
      </c>
      <c r="E103" s="69">
        <v>8.5613700000000001E-2</v>
      </c>
      <c r="G103" s="42"/>
      <c r="H103" s="281">
        <v>1.6381119999999999E-2</v>
      </c>
      <c r="I103" s="270">
        <v>1.9185589999999999E-2</v>
      </c>
      <c r="J103" s="12"/>
      <c r="K103" s="12"/>
      <c r="O103" s="12"/>
      <c r="P103" s="12"/>
      <c r="R103" s="12"/>
      <c r="S103" s="12"/>
      <c r="W103" s="12"/>
      <c r="X103" s="12"/>
      <c r="Z103" s="12"/>
      <c r="AA103" s="12"/>
    </row>
    <row r="104" spans="3:30" x14ac:dyDescent="0.2">
      <c r="C104" s="42"/>
      <c r="D104" s="70">
        <v>9.642966E-2</v>
      </c>
      <c r="E104" s="69">
        <v>0.1360681</v>
      </c>
      <c r="G104" s="42"/>
      <c r="H104" s="281">
        <v>1.7437250000000001E-2</v>
      </c>
      <c r="I104" s="270">
        <v>1.5792549999999999E-2</v>
      </c>
      <c r="J104" s="12"/>
      <c r="K104" s="12"/>
      <c r="O104" s="12"/>
      <c r="P104" s="12"/>
      <c r="R104" s="12"/>
      <c r="S104" s="12"/>
      <c r="W104" s="12"/>
      <c r="X104" s="12"/>
      <c r="Z104" s="12"/>
      <c r="AA104" s="12"/>
    </row>
    <row r="105" spans="3:30" x14ac:dyDescent="0.2">
      <c r="C105" s="42"/>
      <c r="D105" s="70">
        <v>0.12896460000000001</v>
      </c>
      <c r="E105" s="69">
        <v>0.1003144</v>
      </c>
      <c r="G105" s="42"/>
      <c r="H105" s="281">
        <v>2.1986350000000002E-2</v>
      </c>
      <c r="I105" s="270">
        <v>1.328212E-2</v>
      </c>
      <c r="J105" s="12"/>
      <c r="K105" s="12"/>
      <c r="M105" s="12"/>
      <c r="N105" s="12"/>
      <c r="R105" s="12"/>
      <c r="S105" s="12"/>
      <c r="U105" s="12"/>
      <c r="V105" s="12"/>
      <c r="Z105" s="12"/>
      <c r="AA105" s="12"/>
      <c r="AC105" s="12"/>
      <c r="AD105" s="12"/>
    </row>
    <row r="106" spans="3:30" x14ac:dyDescent="0.2">
      <c r="C106" s="42"/>
      <c r="D106" s="70">
        <v>9.4268669999999999E-2</v>
      </c>
      <c r="E106" s="69">
        <v>0.1079981</v>
      </c>
      <c r="G106" s="42"/>
      <c r="H106" s="281">
        <v>2.2572180000000001E-2</v>
      </c>
      <c r="I106" s="270">
        <v>1.8730650000000001E-2</v>
      </c>
      <c r="J106" s="12"/>
      <c r="K106" s="12"/>
      <c r="M106" s="12"/>
      <c r="N106" s="12"/>
      <c r="R106" s="12"/>
      <c r="S106" s="12"/>
      <c r="U106" s="12"/>
      <c r="V106" s="12"/>
      <c r="Z106" s="12"/>
      <c r="AA106" s="12"/>
      <c r="AC106" s="12"/>
      <c r="AD106" s="12"/>
    </row>
    <row r="107" spans="3:30" x14ac:dyDescent="0.2">
      <c r="C107" s="42"/>
      <c r="D107" s="70">
        <v>0.14214499999999999</v>
      </c>
      <c r="E107" s="69">
        <v>0.1714019</v>
      </c>
      <c r="G107" s="42"/>
      <c r="H107" s="281">
        <v>2.0116229999999999E-2</v>
      </c>
      <c r="I107" s="270">
        <v>1.6768979999999999E-2</v>
      </c>
      <c r="J107" s="12"/>
      <c r="K107" s="12"/>
      <c r="M107" s="12"/>
      <c r="N107" s="12"/>
      <c r="R107" s="12"/>
      <c r="S107" s="12"/>
      <c r="U107" s="12"/>
      <c r="V107" s="12"/>
      <c r="Z107" s="12"/>
      <c r="AA107" s="12"/>
      <c r="AC107" s="12"/>
      <c r="AD107" s="12"/>
    </row>
    <row r="108" spans="3:30" x14ac:dyDescent="0.2">
      <c r="C108" s="42"/>
      <c r="D108" s="70">
        <v>0.1179742</v>
      </c>
      <c r="E108" s="69">
        <v>0.11935179999999999</v>
      </c>
      <c r="G108" s="42"/>
      <c r="H108" s="281">
        <v>1.8723690000000001E-2</v>
      </c>
      <c r="I108" s="270">
        <v>1.5810279999999999E-2</v>
      </c>
      <c r="J108" s="12"/>
      <c r="K108" s="12"/>
      <c r="M108" s="12"/>
      <c r="N108" s="12"/>
      <c r="R108" s="12"/>
      <c r="S108" s="12"/>
      <c r="U108" s="12"/>
      <c r="V108" s="12"/>
      <c r="Z108" s="12"/>
      <c r="AA108" s="12"/>
      <c r="AC108" s="12"/>
      <c r="AD108" s="12"/>
    </row>
    <row r="109" spans="3:30" x14ac:dyDescent="0.2">
      <c r="C109" s="42"/>
      <c r="D109" s="70">
        <v>0.12892999999999999</v>
      </c>
      <c r="E109" s="69">
        <v>0.1356163</v>
      </c>
      <c r="G109" s="42"/>
      <c r="H109" s="281">
        <v>2.284427E-2</v>
      </c>
      <c r="I109" s="270">
        <v>1.915888E-2</v>
      </c>
      <c r="J109" s="12"/>
      <c r="K109" s="12"/>
      <c r="M109" s="12"/>
      <c r="N109" s="12"/>
      <c r="R109" s="12"/>
      <c r="S109" s="12"/>
      <c r="U109" s="12"/>
      <c r="V109" s="12"/>
      <c r="Z109" s="12"/>
      <c r="AA109" s="12"/>
      <c r="AC109" s="12"/>
      <c r="AD109" s="12"/>
    </row>
    <row r="110" spans="3:30" x14ac:dyDescent="0.2">
      <c r="C110" s="42"/>
      <c r="D110" s="70">
        <v>0.1586429</v>
      </c>
      <c r="E110" s="69">
        <v>0.13079550000000001</v>
      </c>
      <c r="G110" s="42"/>
      <c r="H110" s="281">
        <v>2.4867210000000001E-2</v>
      </c>
      <c r="I110" s="270">
        <v>1.6203700000000001E-2</v>
      </c>
      <c r="J110" s="12"/>
      <c r="K110" s="12"/>
      <c r="M110" s="12"/>
      <c r="N110" s="12"/>
      <c r="R110" s="12"/>
      <c r="S110" s="12"/>
      <c r="U110" s="12"/>
      <c r="V110" s="12"/>
      <c r="Z110" s="12"/>
      <c r="AA110" s="12"/>
      <c r="AC110" s="12"/>
      <c r="AD110" s="12"/>
    </row>
    <row r="111" spans="3:30" x14ac:dyDescent="0.2">
      <c r="C111" s="42"/>
      <c r="D111" s="70">
        <v>0.1527559</v>
      </c>
      <c r="E111" s="69">
        <v>0.1420854</v>
      </c>
      <c r="G111" s="42"/>
      <c r="H111" s="281">
        <v>1.8504670000000001E-2</v>
      </c>
      <c r="I111" s="270">
        <v>2.222474E-2</v>
      </c>
      <c r="J111" s="12"/>
      <c r="K111" s="12"/>
      <c r="M111" s="12"/>
      <c r="N111" s="12"/>
      <c r="R111" s="12"/>
      <c r="S111" s="12"/>
      <c r="U111" s="12"/>
      <c r="V111" s="12"/>
      <c r="Z111" s="12"/>
      <c r="AA111" s="12"/>
      <c r="AC111" s="12"/>
      <c r="AD111" s="12"/>
    </row>
    <row r="112" spans="3:30" x14ac:dyDescent="0.2">
      <c r="C112" s="42"/>
      <c r="D112" s="70">
        <v>0.11235290000000001</v>
      </c>
      <c r="E112" s="69">
        <v>0.1122861</v>
      </c>
      <c r="G112" s="42"/>
      <c r="H112" s="281">
        <v>2.436671E-2</v>
      </c>
      <c r="I112" s="270">
        <v>1.7691559999999999E-2</v>
      </c>
      <c r="J112" s="12"/>
      <c r="K112" s="12"/>
      <c r="M112" s="12"/>
      <c r="N112" s="12"/>
      <c r="R112" s="12"/>
      <c r="S112" s="12"/>
      <c r="U112" s="12"/>
      <c r="V112" s="12"/>
      <c r="Z112" s="12"/>
      <c r="AA112" s="12"/>
      <c r="AC112" s="12"/>
      <c r="AD112" s="12"/>
    </row>
    <row r="113" spans="3:30" x14ac:dyDescent="0.2">
      <c r="C113" s="42"/>
      <c r="D113" s="70">
        <v>0.1409262</v>
      </c>
      <c r="E113" s="69">
        <v>0.10581459999999999</v>
      </c>
      <c r="G113" s="42"/>
      <c r="H113" s="281">
        <v>3.0095239999999999E-2</v>
      </c>
      <c r="I113" s="270">
        <v>1.8503510000000001E-2</v>
      </c>
      <c r="J113" s="12"/>
      <c r="K113" s="12"/>
      <c r="M113" s="12"/>
      <c r="N113" s="12"/>
      <c r="R113" s="12"/>
      <c r="S113" s="12"/>
      <c r="U113" s="12"/>
      <c r="V113" s="12"/>
      <c r="Z113" s="12"/>
      <c r="AA113" s="12"/>
      <c r="AC113" s="12"/>
      <c r="AD113" s="12"/>
    </row>
    <row r="114" spans="3:30" x14ac:dyDescent="0.2">
      <c r="C114" s="42"/>
      <c r="D114" s="70">
        <v>0.13320460000000001</v>
      </c>
      <c r="E114" s="69">
        <v>0.15115480000000001</v>
      </c>
      <c r="G114" s="42"/>
      <c r="H114" s="281">
        <v>1.610081E-2</v>
      </c>
      <c r="I114" s="270">
        <v>1.9034800000000001E-2</v>
      </c>
      <c r="J114" s="12"/>
      <c r="K114" s="12"/>
      <c r="M114" s="12"/>
      <c r="N114" s="12"/>
      <c r="R114" s="12"/>
      <c r="S114" s="12"/>
      <c r="U114" s="12"/>
      <c r="V114" s="12"/>
      <c r="Z114" s="12"/>
      <c r="AA114" s="12"/>
      <c r="AC114" s="12"/>
      <c r="AD114" s="12"/>
    </row>
    <row r="115" spans="3:30" x14ac:dyDescent="0.2">
      <c r="C115" s="42"/>
      <c r="D115" s="70">
        <v>0.1559633</v>
      </c>
      <c r="E115" s="69">
        <v>0.1811171</v>
      </c>
      <c r="G115" s="42"/>
      <c r="H115" s="281">
        <v>1.926957E-2</v>
      </c>
      <c r="I115" s="270">
        <v>1.5198619999999999E-2</v>
      </c>
      <c r="J115" s="12"/>
      <c r="K115" s="12"/>
      <c r="M115" s="12"/>
      <c r="N115" s="12"/>
      <c r="R115" s="12"/>
      <c r="S115" s="12"/>
      <c r="U115" s="12"/>
      <c r="V115" s="12"/>
      <c r="Z115" s="12"/>
      <c r="AA115" s="12"/>
      <c r="AC115" s="12"/>
      <c r="AD115" s="12"/>
    </row>
    <row r="116" spans="3:30" x14ac:dyDescent="0.2">
      <c r="C116" s="42"/>
      <c r="D116" s="70">
        <v>0.12644859999999999</v>
      </c>
      <c r="E116" s="69">
        <v>0.1101896</v>
      </c>
      <c r="G116" s="42"/>
      <c r="H116" s="281">
        <v>2.0234459999999999E-2</v>
      </c>
      <c r="I116" s="270">
        <v>1.9820750000000002E-2</v>
      </c>
      <c r="J116" s="12"/>
      <c r="K116" s="12"/>
      <c r="M116" s="12"/>
      <c r="N116" s="12"/>
      <c r="R116" s="12"/>
      <c r="S116" s="12"/>
      <c r="U116" s="12"/>
      <c r="V116" s="12"/>
      <c r="Z116" s="12"/>
      <c r="AA116" s="12"/>
      <c r="AC116" s="12"/>
      <c r="AD116" s="12"/>
    </row>
    <row r="117" spans="3:30" x14ac:dyDescent="0.2">
      <c r="C117" s="42"/>
      <c r="D117" s="70">
        <v>0.16357060000000001</v>
      </c>
      <c r="E117" s="69">
        <v>0.1164236</v>
      </c>
      <c r="G117" s="42"/>
      <c r="H117" s="281">
        <v>1.127451E-2</v>
      </c>
      <c r="I117" s="270">
        <v>2.407105E-2</v>
      </c>
      <c r="J117" s="12"/>
      <c r="K117" s="12"/>
      <c r="M117" s="12"/>
      <c r="N117" s="12"/>
      <c r="R117" s="12"/>
      <c r="S117" s="12"/>
      <c r="U117" s="12"/>
      <c r="V117" s="12"/>
      <c r="Z117" s="12"/>
      <c r="AA117" s="12"/>
      <c r="AC117" s="12"/>
      <c r="AD117" s="12"/>
    </row>
    <row r="118" spans="3:30" x14ac:dyDescent="0.2">
      <c r="C118" s="42"/>
      <c r="D118" s="70">
        <v>0.17085710000000001</v>
      </c>
      <c r="E118" s="69"/>
      <c r="G118" s="42"/>
      <c r="H118" s="281">
        <v>1.653487E-2</v>
      </c>
      <c r="I118" s="296"/>
      <c r="J118" s="12"/>
      <c r="K118" s="12"/>
      <c r="M118" s="12"/>
      <c r="N118" s="12"/>
      <c r="R118" s="12"/>
      <c r="S118" s="12"/>
      <c r="U118" s="12"/>
      <c r="V118" s="12"/>
      <c r="Z118" s="12"/>
      <c r="AA118" s="12"/>
      <c r="AC118" s="12"/>
      <c r="AD118" s="12"/>
    </row>
    <row r="119" spans="3:30" x14ac:dyDescent="0.2">
      <c r="C119" s="42"/>
      <c r="D119" s="70">
        <v>0.1041885</v>
      </c>
      <c r="E119" s="299"/>
      <c r="G119" s="42"/>
      <c r="H119" s="281">
        <v>1.4691940000000001E-2</v>
      </c>
      <c r="I119" s="296"/>
      <c r="J119" s="12"/>
      <c r="K119" s="12"/>
      <c r="M119" s="12"/>
      <c r="N119" s="12"/>
      <c r="R119" s="12"/>
      <c r="S119" s="12"/>
      <c r="U119" s="12"/>
      <c r="V119" s="12"/>
      <c r="Z119" s="12"/>
      <c r="AA119" s="12"/>
      <c r="AC119" s="12"/>
      <c r="AD119" s="12"/>
    </row>
    <row r="120" spans="3:30" x14ac:dyDescent="0.2">
      <c r="C120" s="42"/>
      <c r="D120" s="70">
        <v>0.13761100000000001</v>
      </c>
      <c r="E120" s="300"/>
      <c r="G120" s="42"/>
      <c r="H120" s="281">
        <v>2.2222220000000001E-2</v>
      </c>
      <c r="I120" s="300"/>
      <c r="J120" s="12"/>
      <c r="K120" s="12"/>
      <c r="M120" s="12"/>
      <c r="N120" s="12"/>
      <c r="R120" s="12"/>
      <c r="S120" s="12"/>
      <c r="U120" s="12"/>
      <c r="V120" s="12"/>
      <c r="Z120" s="12"/>
      <c r="AA120" s="12"/>
      <c r="AC120" s="12"/>
      <c r="AD120" s="12"/>
    </row>
    <row r="121" spans="3:30" x14ac:dyDescent="0.2">
      <c r="C121" s="42"/>
      <c r="D121" s="70">
        <v>0.14308660000000001</v>
      </c>
      <c r="E121" s="300"/>
      <c r="G121" s="42"/>
      <c r="H121" s="281">
        <v>8.3715370000000001E-3</v>
      </c>
      <c r="I121" s="300"/>
      <c r="J121" s="12"/>
      <c r="K121" s="12"/>
      <c r="M121" s="12"/>
      <c r="N121" s="12"/>
      <c r="R121" s="12"/>
      <c r="S121" s="12"/>
      <c r="U121" s="12"/>
      <c r="V121" s="12"/>
      <c r="Z121" s="12"/>
      <c r="AA121" s="12"/>
      <c r="AC121" s="12"/>
      <c r="AD121" s="12"/>
    </row>
    <row r="122" spans="3:30" ht="17" thickBot="1" x14ac:dyDescent="0.25">
      <c r="C122" s="42"/>
      <c r="D122" s="70">
        <v>7.8823530000000003E-2</v>
      </c>
      <c r="E122" s="300"/>
      <c r="G122" s="43"/>
      <c r="H122" s="304">
        <v>1.9776439999999999E-2</v>
      </c>
      <c r="I122" s="301"/>
      <c r="J122" s="12"/>
      <c r="K122" s="12"/>
      <c r="M122" s="12"/>
      <c r="N122" s="12"/>
      <c r="R122" s="12"/>
      <c r="S122" s="12"/>
      <c r="U122" s="12"/>
      <c r="V122" s="12"/>
      <c r="Z122" s="12"/>
      <c r="AA122" s="12"/>
      <c r="AC122" s="12"/>
      <c r="AD122" s="12"/>
    </row>
    <row r="123" spans="3:30" x14ac:dyDescent="0.2">
      <c r="C123" s="42"/>
      <c r="D123" s="70">
        <v>0.108555</v>
      </c>
      <c r="E123" s="300"/>
      <c r="J123" s="12"/>
      <c r="K123" s="12"/>
      <c r="M123" s="12"/>
      <c r="N123" s="12"/>
      <c r="R123" s="12"/>
      <c r="S123" s="12"/>
      <c r="U123" s="12"/>
      <c r="V123" s="12"/>
      <c r="Z123" s="12"/>
      <c r="AA123" s="12"/>
      <c r="AC123" s="12"/>
      <c r="AD123" s="12"/>
    </row>
    <row r="124" spans="3:30" x14ac:dyDescent="0.2">
      <c r="C124" s="42"/>
      <c r="D124" s="70">
        <v>9.6682470000000006E-2</v>
      </c>
      <c r="E124" s="300"/>
      <c r="J124" s="12"/>
      <c r="K124" s="12"/>
      <c r="M124" s="12"/>
      <c r="N124" s="12"/>
      <c r="R124" s="12"/>
      <c r="S124" s="12"/>
      <c r="U124" s="12"/>
      <c r="V124" s="12"/>
      <c r="Z124" s="12"/>
      <c r="AA124" s="12"/>
      <c r="AC124" s="12"/>
      <c r="AD124" s="12"/>
    </row>
    <row r="125" spans="3:30" ht="17" thickBot="1" x14ac:dyDescent="0.25">
      <c r="C125" s="43"/>
      <c r="D125" s="231">
        <v>0.14606259999999999</v>
      </c>
      <c r="E125" s="301"/>
      <c r="J125" s="12"/>
      <c r="K125" s="12"/>
      <c r="M125" s="12"/>
      <c r="N125" s="12"/>
      <c r="R125" s="12"/>
      <c r="S125" s="12"/>
      <c r="U125" s="12"/>
      <c r="V125" s="12"/>
      <c r="Z125" s="12"/>
      <c r="AA125" s="12"/>
      <c r="AC125" s="12"/>
      <c r="AD125" s="12"/>
    </row>
    <row r="126" spans="3:30" x14ac:dyDescent="0.2">
      <c r="J126" s="12"/>
      <c r="K126" s="12"/>
      <c r="M126" s="12"/>
      <c r="N126" s="12"/>
      <c r="R126" s="12"/>
      <c r="S126" s="12"/>
      <c r="U126" s="12"/>
      <c r="V126" s="12"/>
      <c r="Z126" s="12"/>
      <c r="AA126" s="12"/>
      <c r="AC126" s="12"/>
      <c r="AD126" s="12"/>
    </row>
    <row r="127" spans="3:30" x14ac:dyDescent="0.2">
      <c r="J127" s="12"/>
      <c r="K127" s="12"/>
      <c r="M127" s="12"/>
      <c r="N127" s="12"/>
      <c r="R127" s="12"/>
      <c r="S127" s="12"/>
      <c r="U127" s="12"/>
      <c r="V127" s="12"/>
      <c r="Z127" s="12"/>
      <c r="AA127" s="12"/>
    </row>
    <row r="128" spans="3:30" x14ac:dyDescent="0.2">
      <c r="J128" s="12"/>
      <c r="K128" s="12"/>
      <c r="M128" s="12"/>
      <c r="N128" s="12"/>
      <c r="R128" s="12"/>
      <c r="S128" s="12"/>
      <c r="U128" s="12"/>
      <c r="V128" s="12"/>
    </row>
    <row r="129" spans="10:22" x14ac:dyDescent="0.2">
      <c r="J129" s="12"/>
      <c r="K129" s="12"/>
      <c r="M129" s="12"/>
      <c r="N129" s="12"/>
      <c r="U129" s="12"/>
      <c r="V129" s="12"/>
    </row>
    <row r="130" spans="10:22" x14ac:dyDescent="0.2">
      <c r="J130" s="12"/>
      <c r="K130" s="12"/>
      <c r="M130" s="12"/>
      <c r="N130" s="12"/>
      <c r="U130" s="12"/>
      <c r="V130" s="12"/>
    </row>
    <row r="131" spans="10:22" x14ac:dyDescent="0.2">
      <c r="J131" s="12"/>
      <c r="K131" s="12"/>
      <c r="M131" s="12"/>
      <c r="N131" s="12"/>
      <c r="U131" s="12"/>
      <c r="V131" s="12"/>
    </row>
    <row r="132" spans="10:22" x14ac:dyDescent="0.2">
      <c r="J132" s="12"/>
      <c r="K132" s="12"/>
      <c r="M132" s="12"/>
      <c r="N132" s="12"/>
      <c r="U132" s="12"/>
      <c r="V132" s="12"/>
    </row>
    <row r="133" spans="10:22" x14ac:dyDescent="0.2">
      <c r="J133" s="12"/>
      <c r="K133" s="12"/>
      <c r="M133" s="12"/>
      <c r="N133" s="12"/>
      <c r="U133" s="12"/>
      <c r="V133" s="12"/>
    </row>
    <row r="134" spans="10:22" x14ac:dyDescent="0.2">
      <c r="J134" s="12"/>
      <c r="K134" s="12"/>
      <c r="M134" s="12"/>
      <c r="N134" s="12"/>
      <c r="U134" s="12"/>
      <c r="V134" s="12"/>
    </row>
    <row r="135" spans="10:22" x14ac:dyDescent="0.2">
      <c r="J135" s="12"/>
      <c r="K135" s="12"/>
      <c r="M135" s="12"/>
      <c r="N135" s="12"/>
      <c r="U135" s="12"/>
      <c r="V135" s="12"/>
    </row>
    <row r="136" spans="10:22" x14ac:dyDescent="0.2">
      <c r="J136" s="12"/>
      <c r="K136" s="12"/>
      <c r="M136" s="12"/>
      <c r="N136" s="12"/>
      <c r="U136" s="12"/>
      <c r="V136" s="12"/>
    </row>
    <row r="137" spans="10:22" x14ac:dyDescent="0.2">
      <c r="J137" s="12"/>
      <c r="K137" s="12"/>
      <c r="M137" s="12"/>
      <c r="N137" s="12"/>
      <c r="U137" s="12"/>
      <c r="V137" s="12"/>
    </row>
    <row r="138" spans="10:22" x14ac:dyDescent="0.2">
      <c r="J138" s="12"/>
      <c r="K138" s="12"/>
      <c r="M138" s="12"/>
      <c r="N138" s="12"/>
      <c r="U138" s="12"/>
      <c r="V138" s="12"/>
    </row>
    <row r="139" spans="10:22" x14ac:dyDescent="0.2">
      <c r="J139" s="12"/>
      <c r="K139" s="12"/>
      <c r="U139" s="12"/>
      <c r="V139" s="12"/>
    </row>
    <row r="140" spans="10:22" x14ac:dyDescent="0.2">
      <c r="U140" s="12"/>
      <c r="V140" s="12"/>
    </row>
    <row r="141" spans="10:22" x14ac:dyDescent="0.2">
      <c r="U141" s="12"/>
      <c r="V141" s="12"/>
    </row>
    <row r="142" spans="10:22" x14ac:dyDescent="0.2">
      <c r="U142" s="12"/>
      <c r="V142" s="12"/>
    </row>
    <row r="143" spans="10:22" x14ac:dyDescent="0.2">
      <c r="U143" s="12"/>
      <c r="V143" s="12"/>
    </row>
    <row r="144" spans="10:22" x14ac:dyDescent="0.2">
      <c r="U144" s="12"/>
      <c r="V144" s="12"/>
    </row>
    <row r="145" spans="21:22" x14ac:dyDescent="0.2">
      <c r="U145" s="12"/>
      <c r="V145" s="12"/>
    </row>
    <row r="146" spans="21:22" x14ac:dyDescent="0.2">
      <c r="U146" s="12"/>
      <c r="V146" s="12"/>
    </row>
    <row r="147" spans="21:22" x14ac:dyDescent="0.2">
      <c r="U147" s="12"/>
      <c r="V147" s="12"/>
    </row>
    <row r="148" spans="21:22" x14ac:dyDescent="0.2">
      <c r="U148" s="12"/>
      <c r="V148" s="12"/>
    </row>
    <row r="149" spans="21:22" x14ac:dyDescent="0.2">
      <c r="U149" s="12"/>
      <c r="V149" s="12"/>
    </row>
    <row r="150" spans="21:22" x14ac:dyDescent="0.2">
      <c r="U150" s="12"/>
      <c r="V150" s="12"/>
    </row>
    <row r="151" spans="21:22" x14ac:dyDescent="0.2">
      <c r="U151" s="12"/>
      <c r="V151" s="12"/>
    </row>
    <row r="152" spans="21:22" x14ac:dyDescent="0.2">
      <c r="U152" s="12"/>
      <c r="V152" s="12"/>
    </row>
    <row r="153" spans="21:22" x14ac:dyDescent="0.2">
      <c r="U153" s="12"/>
      <c r="V153" s="12"/>
    </row>
    <row r="154" spans="21:22" x14ac:dyDescent="0.2">
      <c r="U154" s="12"/>
      <c r="V154" s="12"/>
    </row>
    <row r="155" spans="21:22" x14ac:dyDescent="0.2">
      <c r="U155" s="12"/>
      <c r="V155" s="12"/>
    </row>
    <row r="156" spans="21:22" x14ac:dyDescent="0.2">
      <c r="U156" s="12"/>
      <c r="V156" s="12"/>
    </row>
  </sheetData>
  <mergeCells count="8">
    <mergeCell ref="C4:E4"/>
    <mergeCell ref="G4:I4"/>
    <mergeCell ref="C3:I3"/>
    <mergeCell ref="M3:O3"/>
    <mergeCell ref="Q3:S3"/>
    <mergeCell ref="U3:W3"/>
    <mergeCell ref="Y3:AA3"/>
    <mergeCell ref="AC3:A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67E20-9787-E446-9767-5B75C33CB94A}">
  <dimension ref="A1:AQ145"/>
  <sheetViews>
    <sheetView workbookViewId="0">
      <selection activeCell="I1" sqref="I1"/>
    </sheetView>
  </sheetViews>
  <sheetFormatPr baseColWidth="10" defaultRowHeight="16" x14ac:dyDescent="0.2"/>
  <cols>
    <col min="3" max="3" width="15" customWidth="1"/>
    <col min="4" max="4" width="11.6640625" customWidth="1"/>
    <col min="5" max="5" width="11.33203125" customWidth="1"/>
    <col min="7" max="7" width="13.1640625" customWidth="1"/>
    <col min="27" max="27" width="10.83203125" customWidth="1"/>
    <col min="35" max="35" width="13.5" customWidth="1"/>
    <col min="36" max="36" width="14.1640625" customWidth="1"/>
    <col min="37" max="37" width="12.83203125" customWidth="1"/>
    <col min="40" max="40" width="13" customWidth="1"/>
    <col min="41" max="41" width="14.33203125" customWidth="1"/>
  </cols>
  <sheetData>
    <row r="1" spans="1:43" ht="24" x14ac:dyDescent="0.3">
      <c r="A1" s="11"/>
      <c r="C1" s="11" t="s">
        <v>62</v>
      </c>
      <c r="I1" s="11"/>
      <c r="Q1" s="11"/>
      <c r="Y1" s="11"/>
      <c r="AG1" s="11"/>
    </row>
    <row r="3" spans="1:43" ht="19" x14ac:dyDescent="0.2">
      <c r="A3" s="20"/>
      <c r="B3" s="20"/>
      <c r="C3" s="269" t="s">
        <v>63</v>
      </c>
      <c r="D3" s="269"/>
      <c r="E3" s="269"/>
      <c r="F3" s="269"/>
      <c r="G3" s="269"/>
      <c r="H3" s="269"/>
      <c r="I3" s="269"/>
      <c r="J3" s="20"/>
      <c r="K3" s="20"/>
      <c r="M3" s="260"/>
      <c r="N3" s="260"/>
      <c r="O3" s="260"/>
      <c r="Q3" s="260"/>
      <c r="R3" s="260"/>
      <c r="S3" s="260"/>
      <c r="U3" s="260"/>
      <c r="V3" s="260"/>
      <c r="W3" s="260"/>
      <c r="Y3" s="259"/>
      <c r="Z3" s="259"/>
      <c r="AA3" s="259"/>
      <c r="AC3" s="259"/>
      <c r="AD3" s="259"/>
      <c r="AE3" s="259"/>
      <c r="AG3" s="19"/>
      <c r="AH3" s="19"/>
      <c r="AI3" s="19"/>
      <c r="AK3" s="18"/>
      <c r="AL3" s="19"/>
      <c r="AM3" s="19"/>
      <c r="AN3" s="19"/>
      <c r="AQ3" s="18"/>
    </row>
    <row r="4" spans="1:43" ht="27" customHeight="1" thickBot="1" x14ac:dyDescent="0.25">
      <c r="B4" s="16"/>
      <c r="C4" s="268" t="s">
        <v>57</v>
      </c>
      <c r="D4" s="268"/>
      <c r="E4" s="268"/>
      <c r="F4" s="16"/>
      <c r="G4" s="268" t="s">
        <v>58</v>
      </c>
      <c r="H4" s="268"/>
      <c r="I4" s="268"/>
      <c r="J4" s="16"/>
      <c r="K4" s="16"/>
      <c r="M4" s="16"/>
      <c r="N4" s="16"/>
      <c r="R4" s="16"/>
      <c r="S4" s="16"/>
      <c r="U4" s="16"/>
      <c r="V4" s="16"/>
      <c r="Z4" s="16"/>
      <c r="AA4" s="16"/>
      <c r="AC4" s="16"/>
      <c r="AD4" s="16"/>
      <c r="AG4" s="16"/>
      <c r="AH4" s="16"/>
      <c r="AI4" s="16"/>
      <c r="AJ4" s="16"/>
      <c r="AL4" s="16"/>
      <c r="AM4" s="16"/>
      <c r="AN4" s="16"/>
      <c r="AO4" s="16"/>
    </row>
    <row r="5" spans="1:43" x14ac:dyDescent="0.2">
      <c r="B5" s="12"/>
      <c r="C5" s="39"/>
      <c r="D5" s="79" t="s">
        <v>3</v>
      </c>
      <c r="E5" s="80" t="s">
        <v>4</v>
      </c>
      <c r="F5" s="12"/>
      <c r="G5" s="39"/>
      <c r="H5" s="79" t="s">
        <v>3</v>
      </c>
      <c r="I5" s="80" t="s">
        <v>4</v>
      </c>
      <c r="J5" s="12"/>
      <c r="K5" s="12"/>
      <c r="M5" s="12"/>
      <c r="N5" s="12"/>
      <c r="R5" s="12"/>
      <c r="S5" s="12"/>
      <c r="U5" s="12"/>
      <c r="V5" s="12"/>
      <c r="Z5" s="12"/>
      <c r="AA5" s="12"/>
      <c r="AC5" s="12"/>
      <c r="AD5" s="12"/>
      <c r="AG5" s="12"/>
      <c r="AH5" s="12"/>
      <c r="AI5" s="12"/>
      <c r="AJ5" s="12"/>
      <c r="AL5" s="12"/>
      <c r="AM5" s="12"/>
      <c r="AN5" s="12"/>
      <c r="AO5" s="12"/>
    </row>
    <row r="6" spans="1:43" x14ac:dyDescent="0.2">
      <c r="B6" s="12"/>
      <c r="C6" s="277" t="s">
        <v>11</v>
      </c>
      <c r="D6" s="232">
        <v>4.9447659999999997E-2</v>
      </c>
      <c r="E6" s="69">
        <v>2.9691619999999998E-2</v>
      </c>
      <c r="F6" s="12"/>
      <c r="G6" s="277" t="s">
        <v>11</v>
      </c>
      <c r="H6" s="263">
        <v>9.9947400000000002E-3</v>
      </c>
      <c r="I6" s="270">
        <v>6.6385029999999996E-3</v>
      </c>
      <c r="J6" s="12"/>
      <c r="K6" s="12"/>
      <c r="M6" s="12"/>
      <c r="N6" s="12"/>
      <c r="R6" s="12"/>
      <c r="S6" s="12"/>
      <c r="U6" s="12"/>
      <c r="V6" s="12"/>
      <c r="Z6" s="12"/>
      <c r="AA6" s="12"/>
      <c r="AC6" s="12"/>
      <c r="AD6" s="12"/>
      <c r="AG6" s="12"/>
      <c r="AH6" s="12"/>
      <c r="AI6" s="12"/>
      <c r="AJ6" s="12"/>
      <c r="AL6" s="12"/>
      <c r="AM6" s="12"/>
      <c r="AN6" s="12"/>
      <c r="AO6" s="12"/>
    </row>
    <row r="7" spans="1:43" x14ac:dyDescent="0.2">
      <c r="B7" s="12"/>
      <c r="C7" s="278"/>
      <c r="D7" s="70">
        <v>3.4707509999999997E-2</v>
      </c>
      <c r="E7" s="69">
        <v>2.494729E-2</v>
      </c>
      <c r="F7" s="12"/>
      <c r="G7" s="278"/>
      <c r="H7" s="264">
        <v>9.4508720000000008E-3</v>
      </c>
      <c r="I7" s="270">
        <v>7.3369250000000002E-3</v>
      </c>
      <c r="J7" s="12"/>
      <c r="K7" s="12"/>
      <c r="M7" s="12"/>
      <c r="N7" s="12"/>
      <c r="R7" s="12"/>
      <c r="S7" s="12"/>
      <c r="U7" s="12"/>
      <c r="V7" s="12"/>
      <c r="Z7" s="12"/>
      <c r="AA7" s="12"/>
      <c r="AC7" s="12"/>
      <c r="AD7" s="12"/>
      <c r="AG7" s="12"/>
      <c r="AH7" s="12"/>
      <c r="AI7" s="12"/>
      <c r="AJ7" s="12"/>
      <c r="AL7" s="12"/>
      <c r="AM7" s="12"/>
      <c r="AN7" s="12"/>
      <c r="AO7" s="12"/>
    </row>
    <row r="8" spans="1:43" x14ac:dyDescent="0.2">
      <c r="B8" s="12"/>
      <c r="C8" s="278"/>
      <c r="D8" s="70">
        <v>4.3735030000000001E-2</v>
      </c>
      <c r="E8" s="69">
        <v>3.2541489999999999E-2</v>
      </c>
      <c r="F8" s="12"/>
      <c r="G8" s="278"/>
      <c r="H8" s="264">
        <v>1.0215480000000001E-2</v>
      </c>
      <c r="I8" s="270">
        <v>1.1227549999999999E-2</v>
      </c>
      <c r="J8" s="12"/>
      <c r="K8" s="12"/>
      <c r="M8" s="12"/>
      <c r="N8" s="12"/>
      <c r="R8" s="12"/>
      <c r="S8" s="12"/>
      <c r="U8" s="12"/>
      <c r="V8" s="12"/>
      <c r="Z8" s="12"/>
      <c r="AA8" s="12"/>
      <c r="AC8" s="12"/>
      <c r="AD8" s="12"/>
      <c r="AG8" s="12"/>
      <c r="AH8" s="12"/>
      <c r="AI8" s="12"/>
      <c r="AJ8" s="12"/>
      <c r="AL8" s="12"/>
      <c r="AM8" s="12"/>
      <c r="AN8" s="12"/>
      <c r="AO8" s="12"/>
    </row>
    <row r="9" spans="1:43" x14ac:dyDescent="0.2">
      <c r="B9" s="12"/>
      <c r="C9" s="278"/>
      <c r="D9" s="70">
        <v>4.1234050000000001E-2</v>
      </c>
      <c r="E9" s="69">
        <v>2.0596280000000002E-2</v>
      </c>
      <c r="F9" s="12"/>
      <c r="G9" s="278"/>
      <c r="H9" s="264">
        <v>9.0477600000000002E-3</v>
      </c>
      <c r="I9" s="270">
        <v>7.1445299999999996E-3</v>
      </c>
      <c r="J9" s="12"/>
      <c r="K9" s="12"/>
      <c r="M9" s="12"/>
      <c r="N9" s="12"/>
      <c r="R9" s="12"/>
      <c r="S9" s="12"/>
      <c r="U9" s="12"/>
      <c r="V9" s="12"/>
      <c r="Z9" s="12"/>
      <c r="AA9" s="12"/>
      <c r="AC9" s="12"/>
      <c r="AD9" s="12"/>
      <c r="AG9" s="12"/>
      <c r="AH9" s="12"/>
      <c r="AI9" s="12"/>
      <c r="AJ9" s="12"/>
      <c r="AL9" s="12"/>
      <c r="AM9" s="12"/>
      <c r="AN9" s="12"/>
      <c r="AO9" s="12"/>
    </row>
    <row r="10" spans="1:43" x14ac:dyDescent="0.2">
      <c r="B10" s="12"/>
      <c r="C10" s="278"/>
      <c r="D10" s="70">
        <v>3.1552429999999999E-2</v>
      </c>
      <c r="E10" s="69">
        <v>3.3498920000000001E-2</v>
      </c>
      <c r="F10" s="12"/>
      <c r="G10" s="278"/>
      <c r="H10" s="264">
        <v>7.9543949999999995E-3</v>
      </c>
      <c r="I10" s="270">
        <v>8.4607880000000003E-3</v>
      </c>
      <c r="J10" s="12"/>
      <c r="K10" s="12"/>
      <c r="L10" s="12"/>
      <c r="M10" s="12"/>
      <c r="N10" s="12"/>
      <c r="R10" s="12"/>
      <c r="S10" s="12"/>
      <c r="U10" s="12"/>
      <c r="V10" s="12"/>
      <c r="Z10" s="12"/>
      <c r="AA10" s="12"/>
      <c r="AC10" s="12"/>
      <c r="AD10" s="12"/>
      <c r="AG10" s="12"/>
      <c r="AH10" s="12"/>
      <c r="AI10" s="12"/>
      <c r="AJ10" s="12"/>
      <c r="AL10" s="12"/>
      <c r="AM10" s="12"/>
      <c r="AN10" s="12"/>
      <c r="AO10" s="12"/>
    </row>
    <row r="11" spans="1:43" x14ac:dyDescent="0.2">
      <c r="B11" s="12"/>
      <c r="C11" s="278"/>
      <c r="D11" s="70">
        <v>5.6368120000000001E-2</v>
      </c>
      <c r="E11" s="69">
        <v>3.2919379999999998E-2</v>
      </c>
      <c r="F11" s="12"/>
      <c r="G11" s="278"/>
      <c r="H11" s="264">
        <v>1.298274E-2</v>
      </c>
      <c r="I11" s="270">
        <v>5.4731379999999998E-3</v>
      </c>
      <c r="J11" s="12"/>
      <c r="K11" s="12"/>
      <c r="M11" s="12"/>
      <c r="N11" s="12"/>
      <c r="R11" s="12"/>
      <c r="S11" s="12"/>
      <c r="U11" s="12"/>
      <c r="V11" s="12"/>
      <c r="Z11" s="12"/>
      <c r="AA11" s="12"/>
      <c r="AC11" s="12"/>
      <c r="AD11" s="12"/>
      <c r="AG11" s="12"/>
      <c r="AH11" s="12"/>
      <c r="AI11" s="12"/>
      <c r="AJ11" s="12"/>
      <c r="AL11" s="12"/>
      <c r="AM11" s="12"/>
      <c r="AN11" s="12"/>
      <c r="AO11" s="12"/>
    </row>
    <row r="12" spans="1:43" x14ac:dyDescent="0.2">
      <c r="B12" s="12"/>
      <c r="C12" s="278"/>
      <c r="D12" s="70">
        <v>6.815968E-2</v>
      </c>
      <c r="E12" s="69">
        <v>4.6285989999999999E-2</v>
      </c>
      <c r="F12" s="12"/>
      <c r="G12" s="278"/>
      <c r="H12" s="264">
        <v>1.4995130000000001E-2</v>
      </c>
      <c r="I12" s="270">
        <v>5.7704640000000003E-3</v>
      </c>
      <c r="J12" s="12"/>
      <c r="K12" s="12"/>
      <c r="L12" s="12"/>
      <c r="M12" s="12"/>
      <c r="N12" s="12"/>
      <c r="R12" s="12"/>
      <c r="S12" s="12"/>
      <c r="U12" s="12"/>
      <c r="V12" s="12"/>
      <c r="Z12" s="12"/>
      <c r="AA12" s="12"/>
      <c r="AC12" s="12"/>
      <c r="AD12" s="12"/>
      <c r="AG12" s="12"/>
      <c r="AH12" s="12"/>
      <c r="AI12" s="12"/>
      <c r="AJ12" s="12"/>
      <c r="AL12" s="12"/>
      <c r="AM12" s="12"/>
      <c r="AN12" s="12"/>
      <c r="AO12" s="12"/>
    </row>
    <row r="13" spans="1:43" x14ac:dyDescent="0.2">
      <c r="B13" s="12"/>
      <c r="C13" s="278"/>
      <c r="D13" s="70">
        <v>2.5043180000000002E-2</v>
      </c>
      <c r="E13" s="69">
        <v>4.8805359999999999E-2</v>
      </c>
      <c r="F13" s="12"/>
      <c r="G13" s="278"/>
      <c r="H13" s="264">
        <v>6.9084630000000001E-3</v>
      </c>
      <c r="I13" s="270">
        <v>9.8306939999999992E-3</v>
      </c>
      <c r="J13" s="12"/>
      <c r="K13" s="12"/>
      <c r="M13" s="12"/>
      <c r="N13" s="12"/>
      <c r="R13" s="12"/>
      <c r="S13" s="12"/>
      <c r="U13" s="12"/>
      <c r="V13" s="12"/>
      <c r="Z13" s="12"/>
      <c r="AA13" s="12"/>
      <c r="AC13" s="12"/>
      <c r="AD13" s="12"/>
      <c r="AG13" s="12"/>
      <c r="AH13" s="12"/>
      <c r="AI13" s="12"/>
      <c r="AJ13" s="12"/>
      <c r="AL13" s="12"/>
      <c r="AM13" s="12"/>
      <c r="AN13" s="12"/>
      <c r="AO13" s="12"/>
    </row>
    <row r="14" spans="1:43" x14ac:dyDescent="0.2">
      <c r="B14" s="12"/>
      <c r="C14" s="278"/>
      <c r="D14" s="70">
        <v>8.750935E-2</v>
      </c>
      <c r="E14" s="69">
        <v>4.4177109999999999E-2</v>
      </c>
      <c r="F14" s="12"/>
      <c r="G14" s="278"/>
      <c r="H14" s="264">
        <v>1.9695839999999999E-2</v>
      </c>
      <c r="I14" s="270">
        <v>8.5339449999999994E-3</v>
      </c>
      <c r="J14" s="12"/>
      <c r="K14" s="12"/>
      <c r="M14" s="12"/>
      <c r="N14" s="12"/>
      <c r="R14" s="12"/>
      <c r="S14" s="12"/>
      <c r="U14" s="12"/>
      <c r="V14" s="12"/>
      <c r="Z14" s="12"/>
      <c r="AA14" s="12"/>
      <c r="AC14" s="12"/>
      <c r="AD14" s="12"/>
      <c r="AG14" s="12"/>
      <c r="AH14" s="12"/>
      <c r="AI14" s="12"/>
      <c r="AJ14" s="12"/>
      <c r="AL14" s="12"/>
      <c r="AM14" s="12"/>
      <c r="AN14" s="12"/>
      <c r="AO14" s="12"/>
    </row>
    <row r="15" spans="1:43" x14ac:dyDescent="0.2">
      <c r="B15" s="12"/>
      <c r="C15" s="278"/>
      <c r="D15" s="70">
        <v>5.5964399999999997E-2</v>
      </c>
      <c r="E15" s="69">
        <v>5.4369319999999999E-2</v>
      </c>
      <c r="F15" s="12"/>
      <c r="G15" s="278"/>
      <c r="H15" s="264">
        <v>1.2835869999999999E-2</v>
      </c>
      <c r="I15" s="270">
        <v>9.4618570000000006E-3</v>
      </c>
      <c r="J15" s="12"/>
      <c r="K15" s="12"/>
      <c r="M15" s="12"/>
      <c r="N15" s="12"/>
      <c r="R15" s="12"/>
      <c r="S15" s="12"/>
      <c r="U15" s="12"/>
      <c r="V15" s="12"/>
      <c r="Z15" s="12"/>
      <c r="AA15" s="12"/>
      <c r="AC15" s="12"/>
      <c r="AD15" s="12"/>
      <c r="AG15" s="12"/>
      <c r="AH15" s="12"/>
      <c r="AI15" s="12"/>
      <c r="AJ15" s="12"/>
      <c r="AL15" s="12"/>
      <c r="AM15" s="12"/>
      <c r="AN15" s="12"/>
      <c r="AO15" s="12"/>
    </row>
    <row r="16" spans="1:43" x14ac:dyDescent="0.2">
      <c r="B16" s="12"/>
      <c r="C16" s="278"/>
      <c r="D16" s="70">
        <v>5.5655299999999998E-2</v>
      </c>
      <c r="E16" s="69">
        <v>3.2775199999999997E-2</v>
      </c>
      <c r="F16" s="12"/>
      <c r="G16" s="278"/>
      <c r="H16" s="264">
        <v>1.2843530000000001E-2</v>
      </c>
      <c r="I16" s="270">
        <v>1.129314E-2</v>
      </c>
      <c r="J16" s="12"/>
      <c r="K16" s="12"/>
      <c r="M16" s="12"/>
      <c r="N16" s="12"/>
      <c r="R16" s="12"/>
      <c r="S16" s="12"/>
      <c r="U16" s="12"/>
      <c r="V16" s="12"/>
      <c r="Z16" s="12"/>
      <c r="AA16" s="12"/>
      <c r="AC16" s="12"/>
      <c r="AD16" s="12"/>
      <c r="AG16" s="12"/>
      <c r="AH16" s="12"/>
      <c r="AI16" s="12"/>
      <c r="AJ16" s="12"/>
      <c r="AL16" s="12"/>
      <c r="AM16" s="12"/>
      <c r="AN16" s="12"/>
      <c r="AO16" s="12"/>
    </row>
    <row r="17" spans="2:41" x14ac:dyDescent="0.2">
      <c r="B17" s="12"/>
      <c r="C17" s="278"/>
      <c r="D17" s="70">
        <v>3.5467980000000003E-2</v>
      </c>
      <c r="E17" s="69">
        <v>5.2099949999999999E-2</v>
      </c>
      <c r="F17" s="12"/>
      <c r="G17" s="278"/>
      <c r="H17" s="264">
        <v>9.8522169999999999E-3</v>
      </c>
      <c r="I17" s="270">
        <v>1.2383450000000001E-2</v>
      </c>
      <c r="J17" s="12"/>
      <c r="K17" s="12"/>
      <c r="M17" s="12"/>
      <c r="N17" s="12"/>
      <c r="R17" s="12"/>
      <c r="S17" s="12"/>
      <c r="U17" s="12"/>
      <c r="V17" s="12"/>
      <c r="Z17" s="12"/>
      <c r="AA17" s="12"/>
      <c r="AC17" s="12"/>
      <c r="AD17" s="12"/>
      <c r="AG17" s="12"/>
      <c r="AH17" s="12"/>
      <c r="AI17" s="12"/>
      <c r="AJ17" s="12"/>
      <c r="AL17" s="12"/>
      <c r="AM17" s="12"/>
      <c r="AN17" s="12"/>
      <c r="AO17" s="12"/>
    </row>
    <row r="18" spans="2:41" x14ac:dyDescent="0.2">
      <c r="B18" s="12"/>
      <c r="C18" s="278"/>
      <c r="D18" s="70">
        <v>6.8055099999999993E-2</v>
      </c>
      <c r="E18" s="69">
        <v>2.937143E-2</v>
      </c>
      <c r="F18" s="12"/>
      <c r="G18" s="278"/>
      <c r="H18" s="264">
        <v>1.557888E-2</v>
      </c>
      <c r="I18" s="270">
        <v>1.0109180000000001E-2</v>
      </c>
      <c r="J18" s="12"/>
      <c r="K18" s="12"/>
      <c r="M18" s="12"/>
      <c r="N18" s="12"/>
      <c r="R18" s="12"/>
      <c r="S18" s="12"/>
      <c r="U18" s="12"/>
      <c r="V18" s="12"/>
      <c r="Z18" s="12"/>
      <c r="AA18" s="12"/>
      <c r="AC18" s="12"/>
      <c r="AD18" s="12"/>
      <c r="AG18" s="12"/>
      <c r="AH18" s="12"/>
      <c r="AI18" s="12"/>
      <c r="AJ18" s="12"/>
      <c r="AL18" s="12"/>
      <c r="AM18" s="12"/>
      <c r="AN18" s="12"/>
      <c r="AO18" s="12"/>
    </row>
    <row r="19" spans="2:41" x14ac:dyDescent="0.2">
      <c r="B19" s="12"/>
      <c r="C19" s="278"/>
      <c r="D19" s="70">
        <v>6.8527560000000001E-2</v>
      </c>
      <c r="E19" s="69">
        <v>7.6193440000000001E-2</v>
      </c>
      <c r="F19" s="12"/>
      <c r="G19" s="278"/>
      <c r="H19" s="264">
        <v>1.437544E-2</v>
      </c>
      <c r="I19" s="270">
        <v>1.3246340000000001E-2</v>
      </c>
      <c r="J19" s="12"/>
      <c r="K19" s="12"/>
      <c r="M19" s="12"/>
      <c r="N19" s="12"/>
      <c r="R19" s="12"/>
      <c r="S19" s="12"/>
      <c r="U19" s="12"/>
      <c r="V19" s="12"/>
      <c r="Z19" s="12"/>
      <c r="AA19" s="12"/>
      <c r="AC19" s="12"/>
      <c r="AD19" s="12"/>
      <c r="AG19" s="12"/>
      <c r="AH19" s="12"/>
      <c r="AI19" s="12"/>
      <c r="AJ19" s="12"/>
      <c r="AL19" s="12"/>
      <c r="AM19" s="12"/>
      <c r="AN19" s="12"/>
      <c r="AO19" s="12"/>
    </row>
    <row r="20" spans="2:41" x14ac:dyDescent="0.2">
      <c r="B20" s="12"/>
      <c r="C20" s="278"/>
      <c r="D20" s="70">
        <v>8.3977019999999999E-2</v>
      </c>
      <c r="E20" s="69">
        <v>9.126447E-2</v>
      </c>
      <c r="F20" s="12"/>
      <c r="G20" s="278"/>
      <c r="H20" s="264">
        <v>1.7627250000000001E-2</v>
      </c>
      <c r="I20" s="270">
        <v>8.7281800000000003E-3</v>
      </c>
      <c r="J20" s="12"/>
      <c r="K20" s="12"/>
      <c r="M20" s="12"/>
      <c r="N20" s="12"/>
      <c r="R20" s="12"/>
      <c r="S20" s="12"/>
      <c r="U20" s="12"/>
      <c r="V20" s="12"/>
      <c r="Z20" s="12"/>
      <c r="AA20" s="12"/>
      <c r="AC20" s="12"/>
      <c r="AD20" s="12"/>
      <c r="AG20" s="12"/>
      <c r="AH20" s="12"/>
      <c r="AI20" s="12"/>
      <c r="AJ20" s="12"/>
      <c r="AL20" s="12"/>
      <c r="AM20" s="12"/>
      <c r="AN20" s="12"/>
      <c r="AO20" s="12"/>
    </row>
    <row r="21" spans="2:41" x14ac:dyDescent="0.2">
      <c r="B21" s="12"/>
      <c r="C21" s="278"/>
      <c r="D21" s="70">
        <v>7.1664660000000005E-2</v>
      </c>
      <c r="E21" s="69">
        <v>6.7819309999999994E-2</v>
      </c>
      <c r="F21" s="12"/>
      <c r="G21" s="278"/>
      <c r="H21" s="264">
        <v>1.6075720000000002E-2</v>
      </c>
      <c r="I21" s="270">
        <v>1.169591E-2</v>
      </c>
      <c r="J21" s="12"/>
      <c r="K21" s="12"/>
      <c r="M21" s="12"/>
      <c r="N21" s="12"/>
      <c r="R21" s="12"/>
      <c r="S21" s="12"/>
      <c r="U21" s="12"/>
      <c r="V21" s="12"/>
      <c r="Z21" s="12"/>
      <c r="AA21" s="12"/>
      <c r="AC21" s="12"/>
      <c r="AD21" s="12"/>
      <c r="AG21" s="12"/>
      <c r="AH21" s="12"/>
      <c r="AI21" s="12"/>
      <c r="AJ21" s="12"/>
      <c r="AL21" s="12"/>
      <c r="AM21" s="12"/>
      <c r="AN21" s="12"/>
      <c r="AO21" s="12"/>
    </row>
    <row r="22" spans="2:41" x14ac:dyDescent="0.2">
      <c r="B22" s="12"/>
      <c r="C22" s="278"/>
      <c r="D22" s="70">
        <v>7.1353379999999994E-2</v>
      </c>
      <c r="E22" s="69">
        <v>7.5973529999999997E-2</v>
      </c>
      <c r="F22" s="12"/>
      <c r="G22" s="278"/>
      <c r="H22" s="264">
        <v>1.41537E-2</v>
      </c>
      <c r="I22" s="270">
        <v>7.542857E-3</v>
      </c>
      <c r="J22" s="12"/>
      <c r="K22" s="12"/>
      <c r="M22" s="12"/>
      <c r="N22" s="12"/>
      <c r="R22" s="12"/>
      <c r="S22" s="12"/>
      <c r="U22" s="12"/>
      <c r="V22" s="12"/>
      <c r="Z22" s="12"/>
      <c r="AA22" s="12"/>
      <c r="AC22" s="12"/>
      <c r="AD22" s="12"/>
      <c r="AG22" s="12"/>
      <c r="AH22" s="12"/>
      <c r="AI22" s="12"/>
      <c r="AJ22" s="12"/>
      <c r="AL22" s="12"/>
      <c r="AM22" s="12"/>
      <c r="AN22" s="12"/>
      <c r="AO22" s="12"/>
    </row>
    <row r="23" spans="2:41" x14ac:dyDescent="0.2">
      <c r="B23" s="12"/>
      <c r="C23" s="278"/>
      <c r="D23" s="70">
        <v>6.6712279999999999E-2</v>
      </c>
      <c r="E23" s="69"/>
      <c r="F23" s="12"/>
      <c r="G23" s="278"/>
      <c r="H23" s="264">
        <v>1.425476E-2</v>
      </c>
      <c r="I23" s="270"/>
      <c r="J23" s="12"/>
      <c r="K23" s="12"/>
      <c r="M23" s="12"/>
      <c r="N23" s="12"/>
      <c r="R23" s="12"/>
      <c r="S23" s="12"/>
      <c r="U23" s="12"/>
      <c r="V23" s="12"/>
      <c r="Z23" s="12"/>
      <c r="AA23" s="12"/>
      <c r="AC23" s="12"/>
      <c r="AD23" s="12"/>
      <c r="AG23" s="12"/>
      <c r="AH23" s="12"/>
      <c r="AI23" s="12"/>
      <c r="AJ23" s="12"/>
      <c r="AL23" s="12"/>
      <c r="AM23" s="12"/>
      <c r="AN23" s="12"/>
      <c r="AO23" s="12"/>
    </row>
    <row r="24" spans="2:41" x14ac:dyDescent="0.2">
      <c r="B24" s="12"/>
      <c r="C24" s="278"/>
      <c r="D24" s="70">
        <v>6.9966120000000007E-2</v>
      </c>
      <c r="E24" s="69"/>
      <c r="F24" s="12"/>
      <c r="G24" s="278"/>
      <c r="H24" s="264">
        <v>1.6497270000000001E-2</v>
      </c>
      <c r="I24" s="270"/>
      <c r="J24" s="12"/>
      <c r="K24" s="12"/>
      <c r="M24" s="12"/>
      <c r="N24" s="12"/>
      <c r="R24" s="12"/>
      <c r="S24" s="12"/>
      <c r="U24" s="12"/>
      <c r="V24" s="12"/>
      <c r="Z24" s="12"/>
      <c r="AA24" s="12"/>
      <c r="AC24" s="12"/>
      <c r="AD24" s="12"/>
      <c r="AG24" s="12"/>
      <c r="AH24" s="12"/>
      <c r="AI24" s="12"/>
      <c r="AJ24" s="12"/>
      <c r="AL24" s="12"/>
      <c r="AM24" s="12"/>
      <c r="AN24" s="12"/>
      <c r="AO24" s="12"/>
    </row>
    <row r="25" spans="2:41" x14ac:dyDescent="0.2">
      <c r="B25" s="12"/>
      <c r="C25" s="278"/>
      <c r="D25" s="70">
        <v>9.0189019999999995E-2</v>
      </c>
      <c r="E25" s="69"/>
      <c r="F25" s="12"/>
      <c r="G25" s="278"/>
      <c r="H25" s="264">
        <v>1.8361840000000001E-2</v>
      </c>
      <c r="I25" s="270"/>
      <c r="J25" s="12"/>
      <c r="K25" s="12"/>
      <c r="M25" s="12"/>
      <c r="N25" s="12"/>
      <c r="R25" s="12"/>
      <c r="S25" s="12"/>
      <c r="U25" s="12"/>
      <c r="V25" s="12"/>
      <c r="Z25" s="12"/>
      <c r="AA25" s="12"/>
      <c r="AC25" s="12"/>
      <c r="AD25" s="12"/>
      <c r="AG25" s="12"/>
      <c r="AH25" s="12"/>
      <c r="AI25" s="12"/>
      <c r="AJ25" s="12"/>
      <c r="AL25" s="12"/>
      <c r="AM25" s="12"/>
      <c r="AN25" s="12"/>
      <c r="AO25" s="12"/>
    </row>
    <row r="26" spans="2:41" x14ac:dyDescent="0.2">
      <c r="B26" s="12"/>
      <c r="C26" s="278"/>
      <c r="D26" s="70">
        <v>5.2356020000000003E-2</v>
      </c>
      <c r="E26" s="69"/>
      <c r="F26" s="12"/>
      <c r="G26" s="278"/>
      <c r="H26" s="264">
        <v>1.068935E-2</v>
      </c>
      <c r="I26" s="270"/>
      <c r="J26" s="12"/>
      <c r="K26" s="12"/>
      <c r="M26" s="12"/>
      <c r="N26" s="12"/>
      <c r="R26" s="12"/>
      <c r="S26" s="12"/>
      <c r="U26" s="12"/>
      <c r="V26" s="12"/>
      <c r="Z26" s="12"/>
      <c r="AA26" s="12"/>
      <c r="AC26" s="12"/>
      <c r="AD26" s="12"/>
      <c r="AG26" s="12"/>
      <c r="AH26" s="12"/>
      <c r="AI26" s="12"/>
      <c r="AJ26" s="12"/>
      <c r="AL26" s="12"/>
      <c r="AM26" s="12"/>
      <c r="AN26" s="12"/>
      <c r="AO26" s="12"/>
    </row>
    <row r="27" spans="2:41" x14ac:dyDescent="0.2">
      <c r="B27" s="12"/>
      <c r="C27" s="278"/>
      <c r="D27" s="70">
        <v>2.8297630000000001E-2</v>
      </c>
      <c r="E27" s="69"/>
      <c r="F27" s="12"/>
      <c r="G27" s="278"/>
      <c r="H27" s="264">
        <v>7.4408119999999998E-3</v>
      </c>
      <c r="I27" s="270"/>
      <c r="J27" s="12"/>
      <c r="K27" s="12"/>
      <c r="M27" s="12"/>
      <c r="N27" s="12"/>
      <c r="R27" s="12"/>
      <c r="S27" s="12"/>
      <c r="U27" s="12"/>
      <c r="V27" s="12"/>
      <c r="Z27" s="12"/>
      <c r="AA27" s="12"/>
      <c r="AC27" s="12"/>
      <c r="AD27" s="12"/>
      <c r="AG27" s="12"/>
      <c r="AH27" s="12"/>
      <c r="AI27" s="12"/>
      <c r="AJ27" s="12"/>
      <c r="AL27" s="12"/>
      <c r="AM27" s="12"/>
      <c r="AN27" s="12"/>
      <c r="AO27" s="12"/>
    </row>
    <row r="28" spans="2:41" x14ac:dyDescent="0.2">
      <c r="B28" s="12"/>
      <c r="C28" s="278"/>
      <c r="D28" s="70">
        <v>6.2852110000000003E-2</v>
      </c>
      <c r="E28" s="69"/>
      <c r="F28" s="12"/>
      <c r="G28" s="278"/>
      <c r="H28" s="264">
        <v>1.5845069999999999E-2</v>
      </c>
      <c r="I28" s="270"/>
      <c r="J28" s="12"/>
      <c r="K28" s="12"/>
      <c r="M28" s="12"/>
      <c r="N28" s="12"/>
      <c r="R28" s="12"/>
      <c r="S28" s="12"/>
      <c r="U28" s="12"/>
      <c r="V28" s="12"/>
      <c r="Z28" s="12"/>
      <c r="AA28" s="12"/>
      <c r="AC28" s="12"/>
      <c r="AD28" s="12"/>
      <c r="AG28" s="12"/>
      <c r="AH28" s="12"/>
      <c r="AI28" s="12"/>
      <c r="AJ28" s="12"/>
      <c r="AL28" s="12"/>
      <c r="AM28" s="12"/>
      <c r="AN28" s="12"/>
      <c r="AO28" s="12"/>
    </row>
    <row r="29" spans="2:41" x14ac:dyDescent="0.2">
      <c r="B29" s="12"/>
      <c r="C29" s="278"/>
      <c r="D29" s="70">
        <v>5.3458659999999998E-2</v>
      </c>
      <c r="E29" s="69"/>
      <c r="F29" s="12"/>
      <c r="G29" s="278"/>
      <c r="H29" s="264">
        <v>1.263034E-2</v>
      </c>
      <c r="I29" s="270"/>
      <c r="J29" s="12"/>
      <c r="K29" s="12"/>
      <c r="M29" s="12"/>
      <c r="N29" s="12"/>
      <c r="R29" s="12"/>
      <c r="S29" s="12"/>
      <c r="U29" s="12"/>
      <c r="V29" s="12"/>
      <c r="Z29" s="12"/>
      <c r="AA29" s="12"/>
      <c r="AC29" s="12"/>
      <c r="AD29" s="12"/>
      <c r="AG29" s="12"/>
      <c r="AH29" s="12"/>
      <c r="AI29" s="12"/>
      <c r="AJ29" s="12"/>
      <c r="AL29" s="12"/>
      <c r="AM29" s="12"/>
      <c r="AN29" s="12"/>
      <c r="AO29" s="12"/>
    </row>
    <row r="30" spans="2:41" x14ac:dyDescent="0.2">
      <c r="B30" s="12"/>
      <c r="C30" s="278"/>
      <c r="D30" s="70">
        <v>3.7652089999999999E-2</v>
      </c>
      <c r="E30" s="69"/>
      <c r="F30" s="12"/>
      <c r="G30" s="278"/>
      <c r="H30" s="264">
        <v>1.052285E-2</v>
      </c>
      <c r="I30" s="270"/>
      <c r="J30" s="12"/>
      <c r="K30" s="12"/>
      <c r="M30" s="12"/>
      <c r="N30" s="12"/>
      <c r="R30" s="12"/>
      <c r="S30" s="12"/>
      <c r="U30" s="12"/>
      <c r="V30" s="12"/>
      <c r="Z30" s="12"/>
      <c r="AA30" s="12"/>
      <c r="AC30" s="12"/>
      <c r="AD30" s="12"/>
      <c r="AG30" s="12"/>
      <c r="AH30" s="12"/>
      <c r="AI30" s="12"/>
      <c r="AJ30" s="12"/>
      <c r="AL30" s="12"/>
      <c r="AM30" s="12"/>
      <c r="AN30" s="12"/>
      <c r="AO30" s="12"/>
    </row>
    <row r="31" spans="2:41" x14ac:dyDescent="0.2">
      <c r="B31" s="12"/>
      <c r="C31" s="278"/>
      <c r="D31" s="70">
        <v>4.5072319999999999E-2</v>
      </c>
      <c r="E31" s="69"/>
      <c r="F31" s="12"/>
      <c r="G31" s="278"/>
      <c r="H31" s="264">
        <v>9.081736E-3</v>
      </c>
      <c r="I31" s="270"/>
      <c r="J31" s="12"/>
      <c r="K31" s="12"/>
      <c r="M31" s="12"/>
      <c r="N31" s="12"/>
      <c r="R31" s="12"/>
      <c r="S31" s="12"/>
      <c r="U31" s="12"/>
      <c r="V31" s="12"/>
      <c r="Z31" s="12"/>
      <c r="AA31" s="12"/>
      <c r="AC31" s="12"/>
      <c r="AD31" s="12"/>
      <c r="AG31" s="12"/>
      <c r="AH31" s="12"/>
      <c r="AI31" s="12"/>
      <c r="AJ31" s="12"/>
      <c r="AL31" s="12"/>
      <c r="AM31" s="12"/>
      <c r="AN31" s="12"/>
      <c r="AO31" s="12"/>
    </row>
    <row r="32" spans="2:41" x14ac:dyDescent="0.2">
      <c r="B32" s="12"/>
      <c r="C32" s="278"/>
      <c r="D32" s="70">
        <v>3.730427E-2</v>
      </c>
      <c r="E32" s="69"/>
      <c r="F32" s="12"/>
      <c r="G32" s="278"/>
      <c r="H32" s="264">
        <v>9.0574149999999992E-3</v>
      </c>
      <c r="I32" s="270"/>
      <c r="J32" s="12"/>
      <c r="K32" s="12"/>
      <c r="M32" s="12"/>
      <c r="N32" s="12"/>
      <c r="R32" s="12"/>
      <c r="S32" s="12"/>
      <c r="U32" s="12"/>
      <c r="V32" s="12"/>
      <c r="Z32" s="12"/>
      <c r="AA32" s="12"/>
      <c r="AC32" s="12"/>
      <c r="AD32" s="12"/>
      <c r="AG32" s="12"/>
      <c r="AH32" s="12"/>
      <c r="AI32" s="12"/>
      <c r="AJ32" s="12"/>
      <c r="AL32" s="12"/>
      <c r="AM32" s="12"/>
      <c r="AN32" s="12"/>
      <c r="AO32" s="12"/>
    </row>
    <row r="33" spans="2:41" x14ac:dyDescent="0.2">
      <c r="B33" s="12"/>
      <c r="C33" s="278"/>
      <c r="D33" s="70">
        <v>5.0824179999999997E-2</v>
      </c>
      <c r="E33" s="69"/>
      <c r="F33" s="12"/>
      <c r="G33" s="278"/>
      <c r="H33" s="264">
        <v>1.061439E-2</v>
      </c>
      <c r="I33" s="270"/>
      <c r="J33" s="12"/>
      <c r="K33" s="12"/>
      <c r="M33" s="12"/>
      <c r="N33" s="12"/>
      <c r="R33" s="12"/>
      <c r="S33" s="12"/>
      <c r="U33" s="12"/>
      <c r="V33" s="12"/>
      <c r="Z33" s="12"/>
      <c r="AA33" s="12"/>
      <c r="AC33" s="12"/>
      <c r="AD33" s="12"/>
      <c r="AG33" s="12"/>
      <c r="AH33" s="12"/>
      <c r="AI33" s="12"/>
      <c r="AJ33" s="12"/>
      <c r="AL33" s="12"/>
      <c r="AM33" s="12"/>
      <c r="AN33" s="12"/>
      <c r="AO33" s="12"/>
    </row>
    <row r="34" spans="2:41" x14ac:dyDescent="0.2">
      <c r="B34" s="12"/>
      <c r="C34" s="278"/>
      <c r="D34" s="70">
        <v>6.6265060000000001E-2</v>
      </c>
      <c r="E34" s="69"/>
      <c r="F34" s="12"/>
      <c r="G34" s="278"/>
      <c r="H34" s="264">
        <v>1.4816019999999999E-2</v>
      </c>
      <c r="I34" s="270"/>
      <c r="J34" s="12"/>
      <c r="K34" s="12"/>
      <c r="M34" s="12"/>
      <c r="N34" s="12"/>
      <c r="R34" s="12"/>
      <c r="S34" s="12"/>
      <c r="U34" s="12"/>
      <c r="V34" s="12"/>
      <c r="Z34" s="12"/>
      <c r="AA34" s="12"/>
      <c r="AC34" s="12"/>
      <c r="AD34" s="12"/>
      <c r="AG34" s="12"/>
      <c r="AH34" s="12"/>
      <c r="AI34" s="12"/>
      <c r="AJ34" s="12"/>
      <c r="AL34" s="12"/>
      <c r="AM34" s="12"/>
      <c r="AN34" s="12"/>
      <c r="AO34" s="12"/>
    </row>
    <row r="35" spans="2:41" x14ac:dyDescent="0.2">
      <c r="B35" s="12"/>
      <c r="C35" s="278"/>
      <c r="D35" s="70">
        <v>2.4251930000000001E-2</v>
      </c>
      <c r="E35" s="69"/>
      <c r="F35" s="12"/>
      <c r="G35" s="278"/>
      <c r="H35" s="264">
        <v>3.9816599999999997E-3</v>
      </c>
      <c r="I35" s="270"/>
      <c r="J35" s="12"/>
      <c r="K35" s="12"/>
      <c r="M35" s="12"/>
      <c r="N35" s="12"/>
      <c r="R35" s="12"/>
      <c r="S35" s="12"/>
      <c r="U35" s="12"/>
      <c r="V35" s="12"/>
      <c r="Z35" s="12"/>
      <c r="AA35" s="12"/>
      <c r="AC35" s="12"/>
      <c r="AD35" s="12"/>
      <c r="AG35" s="12"/>
      <c r="AH35" s="12"/>
      <c r="AI35" s="12"/>
      <c r="AJ35" s="12"/>
      <c r="AL35" s="12"/>
      <c r="AM35" s="12"/>
      <c r="AN35" s="12"/>
      <c r="AO35" s="12"/>
    </row>
    <row r="36" spans="2:41" x14ac:dyDescent="0.2">
      <c r="B36" s="12"/>
      <c r="C36" s="278"/>
      <c r="D36" s="70">
        <v>3.38433E-2</v>
      </c>
      <c r="E36" s="69"/>
      <c r="F36" s="12"/>
      <c r="G36" s="278"/>
      <c r="H36" s="264">
        <v>6.4904960000000001E-3</v>
      </c>
      <c r="I36" s="270"/>
      <c r="J36" s="12"/>
      <c r="K36" s="12"/>
      <c r="M36" s="12"/>
      <c r="N36" s="12"/>
      <c r="R36" s="12"/>
      <c r="S36" s="12"/>
      <c r="U36" s="12"/>
      <c r="V36" s="12"/>
      <c r="Z36" s="12"/>
      <c r="AA36" s="12"/>
      <c r="AC36" s="12"/>
      <c r="AD36" s="12"/>
      <c r="AG36" s="12"/>
      <c r="AH36" s="12"/>
      <c r="AI36" s="12"/>
      <c r="AJ36" s="12"/>
      <c r="AL36" s="12"/>
      <c r="AM36" s="12"/>
      <c r="AN36" s="12"/>
      <c r="AO36" s="12"/>
    </row>
    <row r="37" spans="2:41" x14ac:dyDescent="0.2">
      <c r="B37" s="12"/>
      <c r="C37" s="278"/>
      <c r="D37" s="70">
        <v>2.5073979999999999E-2</v>
      </c>
      <c r="E37" s="69"/>
      <c r="F37" s="12"/>
      <c r="G37" s="278"/>
      <c r="H37" s="264">
        <v>3.4262580000000002E-3</v>
      </c>
      <c r="I37" s="270"/>
      <c r="J37" s="12"/>
      <c r="K37" s="12"/>
      <c r="M37" s="12"/>
      <c r="N37" s="12"/>
      <c r="R37" s="12"/>
      <c r="S37" s="12"/>
      <c r="U37" s="12"/>
      <c r="V37" s="12"/>
      <c r="Z37" s="12"/>
      <c r="AA37" s="12"/>
      <c r="AC37" s="12"/>
      <c r="AD37" s="12"/>
      <c r="AG37" s="12"/>
      <c r="AH37" s="12"/>
      <c r="AI37" s="12"/>
      <c r="AJ37" s="12"/>
      <c r="AL37" s="12"/>
      <c r="AM37" s="12"/>
      <c r="AN37" s="12"/>
      <c r="AO37" s="12"/>
    </row>
    <row r="38" spans="2:41" x14ac:dyDescent="0.2">
      <c r="B38" s="12"/>
      <c r="C38" s="278"/>
      <c r="D38" s="70">
        <v>2.3880599999999998E-2</v>
      </c>
      <c r="E38" s="69"/>
      <c r="F38" s="12"/>
      <c r="G38" s="278"/>
      <c r="H38" s="264">
        <v>4.3628010000000004E-3</v>
      </c>
      <c r="I38" s="270"/>
      <c r="J38" s="12"/>
      <c r="K38" s="12"/>
      <c r="M38" s="12"/>
      <c r="N38" s="12"/>
      <c r="R38" s="12"/>
      <c r="S38" s="12"/>
      <c r="U38" s="12"/>
      <c r="V38" s="12"/>
      <c r="Z38" s="12"/>
      <c r="AA38" s="12"/>
      <c r="AC38" s="12"/>
      <c r="AD38" s="12"/>
      <c r="AG38" s="12"/>
      <c r="AH38" s="12"/>
      <c r="AI38" s="12"/>
      <c r="AJ38" s="12"/>
      <c r="AL38" s="12"/>
      <c r="AM38" s="12"/>
      <c r="AN38" s="12"/>
      <c r="AO38" s="12"/>
    </row>
    <row r="39" spans="2:41" ht="17" thickBot="1" x14ac:dyDescent="0.25">
      <c r="B39" s="12"/>
      <c r="C39" s="279"/>
      <c r="D39" s="266">
        <v>2.9572589999999999E-2</v>
      </c>
      <c r="E39" s="228"/>
      <c r="F39" s="12"/>
      <c r="G39" s="279"/>
      <c r="H39" s="265">
        <v>5.8029240000000001E-3</v>
      </c>
      <c r="I39" s="272"/>
      <c r="J39" s="12"/>
      <c r="K39" s="12"/>
      <c r="M39" s="12"/>
      <c r="N39" s="12"/>
      <c r="R39" s="12"/>
      <c r="S39" s="12"/>
      <c r="U39" s="12"/>
      <c r="V39" s="12"/>
      <c r="Z39" s="12"/>
      <c r="AA39" s="12"/>
      <c r="AC39" s="12"/>
      <c r="AD39" s="12"/>
      <c r="AG39" s="12"/>
      <c r="AH39" s="12"/>
      <c r="AI39" s="12"/>
      <c r="AJ39" s="12"/>
      <c r="AL39" s="12"/>
      <c r="AM39" s="12"/>
      <c r="AN39" s="12"/>
      <c r="AO39" s="12"/>
    </row>
    <row r="40" spans="2:41" ht="17" thickTop="1" x14ac:dyDescent="0.2">
      <c r="B40" s="12"/>
      <c r="C40" s="275" t="s">
        <v>12</v>
      </c>
      <c r="D40" s="234">
        <v>2.589346E-2</v>
      </c>
      <c r="E40" s="69">
        <v>5.4073799999999998E-2</v>
      </c>
      <c r="F40" s="12"/>
      <c r="G40" s="275" t="s">
        <v>12</v>
      </c>
      <c r="H40" s="290">
        <v>6.3385029999999997E-3</v>
      </c>
      <c r="I40" s="270">
        <v>1.5341530000000001E-2</v>
      </c>
      <c r="J40" s="12"/>
      <c r="K40" s="12"/>
      <c r="M40" s="12"/>
      <c r="N40" s="12"/>
      <c r="R40" s="12"/>
      <c r="S40" s="12"/>
      <c r="U40" s="12"/>
      <c r="V40" s="12"/>
      <c r="Z40" s="12"/>
      <c r="AA40" s="12"/>
      <c r="AC40" s="12"/>
      <c r="AD40" s="12"/>
    </row>
    <row r="41" spans="2:41" x14ac:dyDescent="0.2">
      <c r="B41" s="12"/>
      <c r="C41" s="275"/>
      <c r="D41" s="70">
        <v>3.6350470000000003E-2</v>
      </c>
      <c r="E41" s="69">
        <v>7.1148279999999994E-2</v>
      </c>
      <c r="F41" s="12"/>
      <c r="G41" s="275"/>
      <c r="H41" s="264">
        <v>9.4134690000000007E-3</v>
      </c>
      <c r="I41" s="270">
        <v>2.2659260000000001E-2</v>
      </c>
      <c r="J41" s="12"/>
      <c r="K41" s="12"/>
      <c r="M41" s="12"/>
      <c r="N41" s="12"/>
      <c r="R41" s="12"/>
      <c r="S41" s="12"/>
      <c r="U41" s="12"/>
      <c r="V41" s="12"/>
      <c r="Z41" s="12"/>
      <c r="AA41" s="12"/>
      <c r="AC41" s="12"/>
      <c r="AD41" s="12"/>
    </row>
    <row r="42" spans="2:41" x14ac:dyDescent="0.2">
      <c r="B42" s="12"/>
      <c r="C42" s="275"/>
      <c r="D42" s="70">
        <v>3.737745E-2</v>
      </c>
      <c r="E42" s="69">
        <v>4.6872080000000003E-2</v>
      </c>
      <c r="F42" s="12"/>
      <c r="G42" s="275"/>
      <c r="H42" s="264">
        <v>8.4252449999999996E-3</v>
      </c>
      <c r="I42" s="270">
        <v>1.501654E-2</v>
      </c>
      <c r="J42" s="12"/>
      <c r="K42" s="12"/>
      <c r="M42" s="12"/>
      <c r="N42" s="12"/>
      <c r="R42" s="12"/>
      <c r="S42" s="12"/>
      <c r="U42" s="12"/>
      <c r="V42" s="12"/>
      <c r="Z42" s="12"/>
      <c r="AA42" s="12"/>
      <c r="AC42" s="12"/>
      <c r="AD42" s="12"/>
    </row>
    <row r="43" spans="2:41" x14ac:dyDescent="0.2">
      <c r="B43" s="12"/>
      <c r="C43" s="275"/>
      <c r="D43" s="70">
        <v>3.4220529999999999E-2</v>
      </c>
      <c r="E43" s="69">
        <v>4.6616270000000001E-2</v>
      </c>
      <c r="F43" s="12"/>
      <c r="G43" s="275"/>
      <c r="H43" s="264">
        <v>9.3472750000000004E-3</v>
      </c>
      <c r="I43" s="270">
        <v>1.6778520000000002E-2</v>
      </c>
      <c r="J43" s="12"/>
      <c r="K43" s="12"/>
      <c r="M43" s="12"/>
      <c r="N43" s="12"/>
      <c r="R43" s="12"/>
      <c r="S43" s="12"/>
      <c r="U43" s="12"/>
      <c r="V43" s="12"/>
      <c r="Z43" s="12"/>
      <c r="AA43" s="12"/>
      <c r="AC43" s="12"/>
      <c r="AD43" s="12"/>
    </row>
    <row r="44" spans="2:41" x14ac:dyDescent="0.2">
      <c r="B44" s="12"/>
      <c r="C44" s="275"/>
      <c r="D44" s="70">
        <v>3.1914890000000001E-2</v>
      </c>
      <c r="E44" s="69">
        <v>3.7178419999999997E-2</v>
      </c>
      <c r="F44" s="12"/>
      <c r="G44" s="275"/>
      <c r="H44" s="264">
        <v>8.5455180000000002E-3</v>
      </c>
      <c r="I44" s="270">
        <v>1.481097E-2</v>
      </c>
      <c r="J44" s="12"/>
      <c r="K44" s="12"/>
      <c r="M44" s="12"/>
      <c r="N44" s="12"/>
      <c r="R44" s="12"/>
      <c r="S44" s="12"/>
      <c r="U44" s="12"/>
      <c r="V44" s="12"/>
      <c r="Z44" s="12"/>
      <c r="AA44" s="12"/>
      <c r="AC44" s="12"/>
      <c r="AD44" s="12"/>
    </row>
    <row r="45" spans="2:41" x14ac:dyDescent="0.2">
      <c r="B45" s="12"/>
      <c r="C45" s="275"/>
      <c r="D45" s="70">
        <v>5.1423919999999998E-2</v>
      </c>
      <c r="E45" s="69">
        <v>4.5967870000000001E-2</v>
      </c>
      <c r="F45" s="12"/>
      <c r="G45" s="275"/>
      <c r="H45" s="264">
        <v>1.3018709999999999E-2</v>
      </c>
      <c r="I45" s="270">
        <v>1.3971799999999999E-2</v>
      </c>
      <c r="J45" s="12"/>
      <c r="K45" s="12"/>
      <c r="M45" s="12"/>
      <c r="N45" s="12"/>
      <c r="R45" s="12"/>
      <c r="S45" s="12"/>
      <c r="U45" s="12"/>
      <c r="V45" s="12"/>
      <c r="Z45" s="12"/>
      <c r="AA45" s="12"/>
      <c r="AC45" s="12"/>
      <c r="AD45" s="12"/>
    </row>
    <row r="46" spans="2:41" x14ac:dyDescent="0.2">
      <c r="B46" s="12"/>
      <c r="C46" s="275"/>
      <c r="D46" s="70">
        <v>5.6810840000000001E-2</v>
      </c>
      <c r="E46" s="69">
        <v>3.6919159999999999E-2</v>
      </c>
      <c r="F46" s="12"/>
      <c r="G46" s="275"/>
      <c r="H46" s="264">
        <v>1.1878629999999999E-2</v>
      </c>
      <c r="I46" s="270">
        <v>1.242236E-2</v>
      </c>
      <c r="J46" s="12"/>
      <c r="K46" s="12"/>
      <c r="M46" s="12"/>
      <c r="N46" s="12"/>
      <c r="R46" s="12"/>
      <c r="S46" s="12"/>
      <c r="U46" s="12"/>
      <c r="V46" s="12"/>
      <c r="Z46" s="12"/>
      <c r="AA46" s="12"/>
      <c r="AC46" s="12"/>
      <c r="AD46" s="12"/>
    </row>
    <row r="47" spans="2:41" x14ac:dyDescent="0.2">
      <c r="B47" s="12"/>
      <c r="C47" s="275"/>
      <c r="D47" s="70">
        <v>5.5596880000000001E-2</v>
      </c>
      <c r="E47" s="69">
        <v>6.4127240000000002E-2</v>
      </c>
      <c r="F47" s="12"/>
      <c r="G47" s="275"/>
      <c r="H47" s="264">
        <v>1.2830050000000001E-2</v>
      </c>
      <c r="I47" s="270">
        <v>1.672862E-2</v>
      </c>
      <c r="J47" s="12"/>
      <c r="K47" s="12"/>
      <c r="M47" s="12"/>
      <c r="N47" s="12"/>
      <c r="R47" s="12"/>
      <c r="S47" s="12"/>
      <c r="U47" s="12"/>
      <c r="V47" s="12"/>
      <c r="Z47" s="12"/>
      <c r="AA47" s="12"/>
      <c r="AC47" s="12"/>
      <c r="AD47" s="12"/>
    </row>
    <row r="48" spans="2:41" x14ac:dyDescent="0.2">
      <c r="B48" s="12"/>
      <c r="C48" s="275"/>
      <c r="D48" s="70">
        <v>3.4150609999999998E-2</v>
      </c>
      <c r="E48" s="69">
        <v>6.5064469999999999E-2</v>
      </c>
      <c r="F48" s="12"/>
      <c r="G48" s="275"/>
      <c r="H48" s="264">
        <v>8.7565669999999998E-3</v>
      </c>
      <c r="I48" s="270">
        <v>1.232493E-2</v>
      </c>
      <c r="J48" s="12"/>
      <c r="K48" s="12"/>
      <c r="M48" s="12"/>
      <c r="N48" s="12"/>
      <c r="R48" s="12"/>
      <c r="S48" s="12"/>
      <c r="U48" s="12"/>
      <c r="V48" s="12"/>
      <c r="Z48" s="12"/>
      <c r="AA48" s="12"/>
      <c r="AC48" s="12"/>
      <c r="AD48" s="12"/>
    </row>
    <row r="49" spans="2:30" x14ac:dyDescent="0.2">
      <c r="B49" s="12"/>
      <c r="C49" s="275"/>
      <c r="D49" s="70">
        <v>1.857694E-2</v>
      </c>
      <c r="E49" s="69">
        <v>4.5931760000000002E-2</v>
      </c>
      <c r="F49" s="12"/>
      <c r="G49" s="275"/>
      <c r="H49" s="264">
        <v>4.5566069999999998E-3</v>
      </c>
      <c r="I49" s="270">
        <v>1.115911E-2</v>
      </c>
      <c r="J49" s="12"/>
      <c r="K49" s="12"/>
      <c r="M49" s="12"/>
      <c r="N49" s="12"/>
      <c r="R49" s="12"/>
      <c r="S49" s="12"/>
      <c r="U49" s="12"/>
      <c r="V49" s="12"/>
      <c r="Z49" s="12"/>
      <c r="AA49" s="12"/>
      <c r="AC49" s="12"/>
      <c r="AD49" s="12"/>
    </row>
    <row r="50" spans="2:30" x14ac:dyDescent="0.2">
      <c r="B50" s="12"/>
      <c r="C50" s="275"/>
      <c r="D50" s="70">
        <v>7.9777039999999994E-2</v>
      </c>
      <c r="E50" s="69">
        <v>5.7088890000000003E-2</v>
      </c>
      <c r="F50" s="12"/>
      <c r="G50" s="275"/>
      <c r="H50" s="264">
        <v>1.4805779999999999E-2</v>
      </c>
      <c r="I50" s="270">
        <v>1.012448E-2</v>
      </c>
      <c r="J50" s="12"/>
      <c r="K50" s="12"/>
      <c r="M50" s="12"/>
      <c r="N50" s="12"/>
      <c r="R50" s="12"/>
      <c r="S50" s="12"/>
      <c r="U50" s="12"/>
      <c r="V50" s="12"/>
      <c r="Z50" s="12"/>
      <c r="AA50" s="12"/>
      <c r="AC50" s="12"/>
      <c r="AD50" s="12"/>
    </row>
    <row r="51" spans="2:30" x14ac:dyDescent="0.2">
      <c r="B51" s="12"/>
      <c r="C51" s="275"/>
      <c r="D51" s="70">
        <v>4.461242E-2</v>
      </c>
      <c r="E51" s="69">
        <v>2.3509450000000001E-2</v>
      </c>
      <c r="F51" s="12"/>
      <c r="G51" s="275"/>
      <c r="H51" s="264">
        <v>2.0429940000000001E-2</v>
      </c>
      <c r="I51" s="270">
        <v>1.1770320000000001E-2</v>
      </c>
      <c r="J51" s="12"/>
      <c r="K51" s="12"/>
      <c r="M51" s="12"/>
      <c r="N51" s="12"/>
      <c r="R51" s="12"/>
      <c r="S51" s="12"/>
      <c r="U51" s="12"/>
      <c r="V51" s="12"/>
      <c r="Z51" s="12"/>
      <c r="AA51" s="12"/>
      <c r="AC51" s="12"/>
      <c r="AD51" s="12"/>
    </row>
    <row r="52" spans="2:30" x14ac:dyDescent="0.2">
      <c r="B52" s="12"/>
      <c r="C52" s="275"/>
      <c r="D52" s="70">
        <v>3.5480490000000003E-2</v>
      </c>
      <c r="E52" s="69">
        <v>3.856921E-2</v>
      </c>
      <c r="F52" s="12"/>
      <c r="G52" s="275"/>
      <c r="H52" s="264">
        <v>1.0671409999999999E-2</v>
      </c>
      <c r="I52" s="270">
        <v>1.0311900000000001E-2</v>
      </c>
      <c r="J52" s="12"/>
      <c r="K52" s="12"/>
      <c r="M52" s="12"/>
      <c r="N52" s="12"/>
      <c r="R52" s="12"/>
      <c r="S52" s="12"/>
      <c r="U52" s="12"/>
      <c r="V52" s="12"/>
      <c r="Z52" s="12"/>
      <c r="AA52" s="12"/>
      <c r="AC52" s="12"/>
      <c r="AD52" s="12"/>
    </row>
    <row r="53" spans="2:30" x14ac:dyDescent="0.2">
      <c r="B53" s="12"/>
      <c r="C53" s="275"/>
      <c r="D53" s="70">
        <v>5.7620820000000003E-2</v>
      </c>
      <c r="E53" s="69">
        <v>2.8034759999999999E-2</v>
      </c>
      <c r="F53" s="12"/>
      <c r="G53" s="275"/>
      <c r="H53" s="264">
        <v>9.6883999999999998E-3</v>
      </c>
      <c r="I53" s="270">
        <v>1.4689489999999999E-2</v>
      </c>
      <c r="J53" s="12"/>
      <c r="K53" s="12"/>
      <c r="M53" s="12"/>
      <c r="N53" s="12"/>
      <c r="R53" s="12"/>
      <c r="S53" s="12"/>
      <c r="U53" s="12"/>
      <c r="V53" s="12"/>
      <c r="Z53" s="12"/>
      <c r="AA53" s="12"/>
      <c r="AC53" s="12"/>
      <c r="AD53" s="12"/>
    </row>
    <row r="54" spans="2:30" x14ac:dyDescent="0.2">
      <c r="B54" s="12"/>
      <c r="C54" s="275"/>
      <c r="D54" s="70">
        <v>7.0600099999999999E-2</v>
      </c>
      <c r="E54" s="69">
        <v>5.8864850000000003E-2</v>
      </c>
      <c r="F54" s="12"/>
      <c r="G54" s="275"/>
      <c r="H54" s="264">
        <v>1.449814E-2</v>
      </c>
      <c r="I54" s="270">
        <v>1.48007E-2</v>
      </c>
      <c r="J54" s="12"/>
      <c r="K54" s="12"/>
      <c r="M54" s="12"/>
      <c r="N54" s="12"/>
      <c r="R54" s="12"/>
      <c r="S54" s="12"/>
      <c r="U54" s="12"/>
      <c r="V54" s="12"/>
      <c r="Z54" s="12"/>
      <c r="AA54" s="12"/>
      <c r="AC54" s="12"/>
      <c r="AD54" s="12"/>
    </row>
    <row r="55" spans="2:30" x14ac:dyDescent="0.2">
      <c r="B55" s="12"/>
      <c r="C55" s="275"/>
      <c r="D55" s="70">
        <v>6.2099359999999999E-2</v>
      </c>
      <c r="E55" s="69">
        <v>3.8562390000000002E-2</v>
      </c>
      <c r="F55" s="12"/>
      <c r="G55" s="275"/>
      <c r="H55" s="264">
        <v>1.7313829999999999E-2</v>
      </c>
      <c r="I55" s="270">
        <v>1.049869E-2</v>
      </c>
      <c r="J55" s="12"/>
      <c r="K55" s="12"/>
      <c r="M55" s="12"/>
      <c r="N55" s="12"/>
      <c r="R55" s="12"/>
      <c r="S55" s="12"/>
      <c r="U55" s="12"/>
      <c r="V55" s="12"/>
      <c r="Z55" s="12"/>
      <c r="AA55" s="12"/>
      <c r="AC55" s="12"/>
      <c r="AD55" s="12"/>
    </row>
    <row r="56" spans="2:30" x14ac:dyDescent="0.2">
      <c r="B56" s="12"/>
      <c r="C56" s="275"/>
      <c r="D56" s="70">
        <v>6.3820379999999996E-2</v>
      </c>
      <c r="E56" s="69">
        <v>4.3901629999999997E-2</v>
      </c>
      <c r="F56" s="12"/>
      <c r="G56" s="275"/>
      <c r="H56" s="264">
        <v>1.3354700000000001E-2</v>
      </c>
      <c r="I56" s="270">
        <v>1.437716E-2</v>
      </c>
      <c r="J56" s="12"/>
      <c r="K56" s="12"/>
      <c r="M56" s="12"/>
      <c r="N56" s="12"/>
      <c r="R56" s="12"/>
      <c r="S56" s="12"/>
      <c r="U56" s="12"/>
      <c r="V56" s="12"/>
      <c r="Z56" s="12"/>
      <c r="AA56" s="12"/>
      <c r="AC56" s="12"/>
      <c r="AD56" s="12"/>
    </row>
    <row r="57" spans="2:30" x14ac:dyDescent="0.2">
      <c r="B57" s="12"/>
      <c r="C57" s="275"/>
      <c r="D57" s="70">
        <v>6.7444699999999996E-2</v>
      </c>
      <c r="E57" s="69">
        <v>4.3882749999999998E-2</v>
      </c>
      <c r="F57" s="12"/>
      <c r="G57" s="275"/>
      <c r="H57" s="264">
        <v>1.448955E-2</v>
      </c>
      <c r="I57" s="270">
        <v>4.9684919999999997E-3</v>
      </c>
      <c r="J57" s="12"/>
      <c r="K57" s="12"/>
      <c r="M57" s="12"/>
      <c r="N57" s="12"/>
      <c r="R57" s="12"/>
      <c r="S57" s="12"/>
      <c r="U57" s="12"/>
      <c r="V57" s="12"/>
      <c r="Z57" s="12"/>
      <c r="AA57" s="12"/>
      <c r="AC57" s="12"/>
      <c r="AD57" s="12"/>
    </row>
    <row r="58" spans="2:30" x14ac:dyDescent="0.2">
      <c r="B58" s="12"/>
      <c r="C58" s="275"/>
      <c r="D58" s="70">
        <v>4.3428130000000002E-2</v>
      </c>
      <c r="E58" s="69">
        <v>3.3534540000000002E-2</v>
      </c>
      <c r="F58" s="12"/>
      <c r="G58" s="275"/>
      <c r="H58" s="264">
        <v>1.587732E-2</v>
      </c>
      <c r="I58" s="270">
        <v>8.2426129999999993E-3</v>
      </c>
      <c r="J58" s="12"/>
      <c r="K58" s="12"/>
      <c r="M58" s="12"/>
      <c r="N58" s="12"/>
      <c r="R58" s="12"/>
      <c r="S58" s="12"/>
      <c r="U58" s="12"/>
      <c r="V58" s="12"/>
      <c r="Z58" s="12"/>
      <c r="AA58" s="12"/>
      <c r="AC58" s="12"/>
      <c r="AD58" s="12"/>
    </row>
    <row r="59" spans="2:30" x14ac:dyDescent="0.2">
      <c r="B59" s="12"/>
      <c r="C59" s="205"/>
      <c r="D59" s="70">
        <v>7.4114289999999999E-2</v>
      </c>
      <c r="E59" s="69">
        <v>4.5899879999999997E-2</v>
      </c>
      <c r="F59" s="12"/>
      <c r="G59" s="275"/>
      <c r="H59" s="264">
        <v>1.127338E-2</v>
      </c>
      <c r="I59" s="270">
        <v>5.4667789999999997E-3</v>
      </c>
      <c r="J59" s="12"/>
      <c r="K59" s="12"/>
      <c r="M59" s="12"/>
      <c r="N59" s="12"/>
      <c r="R59" s="12"/>
      <c r="S59" s="12"/>
      <c r="U59" s="12"/>
      <c r="V59" s="12"/>
      <c r="Z59" s="12"/>
      <c r="AA59" s="12"/>
      <c r="AC59" s="12"/>
      <c r="AD59" s="12"/>
    </row>
    <row r="60" spans="2:30" x14ac:dyDescent="0.2">
      <c r="B60" s="12"/>
      <c r="C60" s="275"/>
      <c r="D60" s="70">
        <v>7.3159520000000006E-2</v>
      </c>
      <c r="E60" s="69"/>
      <c r="F60" s="12"/>
      <c r="G60" s="275"/>
      <c r="H60" s="264">
        <v>1.8189219999999999E-2</v>
      </c>
      <c r="I60" s="270"/>
      <c r="J60" s="12"/>
      <c r="K60" s="12"/>
      <c r="M60" s="12"/>
      <c r="N60" s="12"/>
      <c r="R60" s="12"/>
      <c r="S60" s="12"/>
      <c r="U60" s="12"/>
      <c r="V60" s="12"/>
      <c r="Z60" s="12"/>
      <c r="AA60" s="12"/>
      <c r="AC60" s="12"/>
      <c r="AD60" s="12"/>
    </row>
    <row r="61" spans="2:30" x14ac:dyDescent="0.2">
      <c r="B61" s="12"/>
      <c r="C61" s="275"/>
      <c r="D61" s="70">
        <v>4.7446849999999999E-2</v>
      </c>
      <c r="E61" s="69"/>
      <c r="F61" s="12"/>
      <c r="G61" s="275"/>
      <c r="H61" s="264">
        <v>1.6768120000000001E-2</v>
      </c>
      <c r="I61" s="270"/>
      <c r="J61" s="12"/>
      <c r="K61" s="12"/>
      <c r="M61" s="12"/>
      <c r="N61" s="12"/>
      <c r="R61" s="12"/>
      <c r="S61" s="12"/>
      <c r="U61" s="12"/>
      <c r="V61" s="12"/>
      <c r="Z61" s="12"/>
      <c r="AA61" s="12"/>
      <c r="AC61" s="12"/>
      <c r="AD61" s="12"/>
    </row>
    <row r="62" spans="2:30" x14ac:dyDescent="0.2">
      <c r="B62" s="12"/>
      <c r="C62" s="275"/>
      <c r="D62" s="70">
        <v>6.6318639999999998E-2</v>
      </c>
      <c r="E62" s="69"/>
      <c r="F62" s="12"/>
      <c r="G62" s="275"/>
      <c r="H62" s="264">
        <v>1.0957700000000001E-2</v>
      </c>
      <c r="I62" s="270"/>
      <c r="J62" s="12"/>
      <c r="K62" s="12"/>
      <c r="M62" s="12"/>
      <c r="N62" s="12"/>
      <c r="R62" s="12"/>
      <c r="S62" s="12"/>
      <c r="U62" s="12"/>
      <c r="V62" s="12"/>
      <c r="Z62" s="12"/>
      <c r="AA62" s="12"/>
      <c r="AC62" s="12"/>
      <c r="AD62" s="12"/>
    </row>
    <row r="63" spans="2:30" x14ac:dyDescent="0.2">
      <c r="B63" s="12"/>
      <c r="C63" s="275"/>
      <c r="D63" s="70">
        <v>6.6011E-2</v>
      </c>
      <c r="E63" s="69"/>
      <c r="F63" s="12"/>
      <c r="G63" s="275"/>
      <c r="H63" s="264">
        <v>1.58546E-2</v>
      </c>
      <c r="I63" s="270"/>
      <c r="J63" s="12"/>
      <c r="K63" s="12"/>
      <c r="M63" s="12"/>
      <c r="N63" s="12"/>
      <c r="R63" s="12"/>
      <c r="S63" s="12"/>
      <c r="U63" s="12"/>
      <c r="V63" s="12"/>
      <c r="Z63" s="12"/>
      <c r="AA63" s="12"/>
      <c r="AC63" s="12"/>
      <c r="AD63" s="12"/>
    </row>
    <row r="64" spans="2:30" x14ac:dyDescent="0.2">
      <c r="B64" s="12"/>
      <c r="C64" s="275"/>
      <c r="D64" s="70">
        <v>5.598819E-2</v>
      </c>
      <c r="E64" s="69"/>
      <c r="F64" s="12"/>
      <c r="G64" s="275"/>
      <c r="H64" s="264">
        <v>1.300217E-2</v>
      </c>
      <c r="I64" s="270"/>
      <c r="J64" s="12"/>
      <c r="K64" s="12"/>
      <c r="M64" s="12"/>
      <c r="N64" s="12"/>
      <c r="R64" s="12"/>
      <c r="S64" s="12"/>
      <c r="U64" s="12"/>
      <c r="V64" s="12"/>
      <c r="Z64" s="12"/>
      <c r="AA64" s="12"/>
      <c r="AC64" s="12"/>
      <c r="AD64" s="12"/>
    </row>
    <row r="65" spans="2:30" x14ac:dyDescent="0.2">
      <c r="B65" s="12"/>
      <c r="C65" s="275"/>
      <c r="D65" s="70">
        <v>5.9422320000000001E-2</v>
      </c>
      <c r="E65" s="69"/>
      <c r="F65" s="12"/>
      <c r="G65" s="275"/>
      <c r="H65" s="264">
        <v>1.145184E-2</v>
      </c>
      <c r="I65" s="270"/>
      <c r="J65" s="12"/>
      <c r="K65" s="12"/>
      <c r="M65" s="12"/>
      <c r="N65" s="12"/>
      <c r="R65" s="12"/>
      <c r="S65" s="12"/>
      <c r="U65" s="12"/>
      <c r="V65" s="12"/>
      <c r="Z65" s="12"/>
      <c r="AA65" s="12"/>
      <c r="AC65" s="12"/>
      <c r="AD65" s="12"/>
    </row>
    <row r="66" spans="2:30" x14ac:dyDescent="0.2">
      <c r="B66" s="12"/>
      <c r="C66" s="275"/>
      <c r="D66" s="70">
        <v>6.6700040000000002E-2</v>
      </c>
      <c r="E66" s="69"/>
      <c r="F66" s="12"/>
      <c r="G66" s="275"/>
      <c r="H66" s="264">
        <v>1.2138660000000001E-2</v>
      </c>
      <c r="I66" s="270"/>
      <c r="J66" s="12"/>
      <c r="K66" s="12"/>
      <c r="M66" s="12"/>
      <c r="N66" s="12"/>
      <c r="R66" s="12"/>
      <c r="S66" s="12"/>
      <c r="U66" s="12"/>
      <c r="V66" s="12"/>
      <c r="Z66" s="12"/>
      <c r="AA66" s="12"/>
      <c r="AC66" s="12"/>
      <c r="AD66" s="12"/>
    </row>
    <row r="67" spans="2:30" x14ac:dyDescent="0.2">
      <c r="B67" s="12"/>
      <c r="C67" s="275"/>
      <c r="D67" s="70">
        <v>7.584407E-2</v>
      </c>
      <c r="E67" s="69"/>
      <c r="F67" s="12"/>
      <c r="G67" s="275"/>
      <c r="H67" s="264">
        <v>1.6962979999999999E-2</v>
      </c>
      <c r="I67" s="270"/>
      <c r="J67" s="12"/>
      <c r="K67" s="12"/>
      <c r="M67" s="12"/>
      <c r="N67" s="12"/>
      <c r="R67" s="12"/>
      <c r="S67" s="12"/>
      <c r="U67" s="12"/>
      <c r="V67" s="12"/>
      <c r="Z67" s="12"/>
      <c r="AA67" s="12"/>
      <c r="AC67" s="12"/>
      <c r="AD67" s="12"/>
    </row>
    <row r="68" spans="2:30" x14ac:dyDescent="0.2">
      <c r="B68" s="12"/>
      <c r="C68" s="275"/>
      <c r="D68" s="70">
        <v>5.0068590000000003E-2</v>
      </c>
      <c r="E68" s="69"/>
      <c r="F68" s="12"/>
      <c r="G68" s="275"/>
      <c r="H68" s="264">
        <v>1.165981E-2</v>
      </c>
      <c r="I68" s="270"/>
      <c r="J68" s="12"/>
      <c r="K68" s="12"/>
      <c r="M68" s="12"/>
      <c r="N68" s="12"/>
      <c r="R68" s="12"/>
      <c r="S68" s="12"/>
      <c r="U68" s="12"/>
      <c r="V68" s="12"/>
      <c r="Z68" s="12"/>
      <c r="AA68" s="12"/>
      <c r="AC68" s="12"/>
      <c r="AD68" s="12"/>
    </row>
    <row r="69" spans="2:30" x14ac:dyDescent="0.2">
      <c r="B69" s="12"/>
      <c r="C69" s="275"/>
      <c r="D69" s="70">
        <v>4.5394879999999999E-2</v>
      </c>
      <c r="E69" s="69"/>
      <c r="F69" s="12"/>
      <c r="G69" s="275"/>
      <c r="H69" s="264">
        <v>1.050098E-2</v>
      </c>
      <c r="I69" s="270"/>
      <c r="J69" s="12"/>
      <c r="K69" s="12"/>
      <c r="M69" s="12"/>
      <c r="N69" s="12"/>
      <c r="R69" s="12"/>
      <c r="S69" s="12"/>
      <c r="U69" s="12"/>
      <c r="V69" s="12"/>
      <c r="Z69" s="12"/>
      <c r="AA69" s="12"/>
      <c r="AC69" s="12"/>
      <c r="AD69" s="12"/>
    </row>
    <row r="70" spans="2:30" ht="17" thickBot="1" x14ac:dyDescent="0.25">
      <c r="B70" s="12"/>
      <c r="C70" s="276"/>
      <c r="D70" s="266">
        <v>6.4742830000000001E-2</v>
      </c>
      <c r="E70" s="228"/>
      <c r="F70" s="12"/>
      <c r="G70" s="276"/>
      <c r="H70" s="265">
        <v>1.420454E-2</v>
      </c>
      <c r="I70" s="303"/>
      <c r="J70" s="12"/>
      <c r="K70" s="12"/>
      <c r="M70" s="12"/>
      <c r="N70" s="12"/>
      <c r="R70" s="12"/>
      <c r="S70" s="12"/>
      <c r="U70" s="12"/>
      <c r="V70" s="12"/>
      <c r="Z70" s="12"/>
      <c r="AA70" s="12"/>
      <c r="AC70" s="12"/>
      <c r="AD70" s="12"/>
    </row>
    <row r="71" spans="2:30" ht="17" thickTop="1" x14ac:dyDescent="0.2">
      <c r="B71" s="12"/>
      <c r="C71" s="97" t="s">
        <v>13</v>
      </c>
      <c r="D71" s="298">
        <v>2.9943859999999999E-2</v>
      </c>
      <c r="E71" s="69">
        <v>5.2425230000000003E-2</v>
      </c>
      <c r="F71" s="12"/>
      <c r="G71" s="291" t="s">
        <v>13</v>
      </c>
      <c r="H71" s="302">
        <v>6.8621330000000003E-3</v>
      </c>
      <c r="I71" s="270">
        <v>8.9912900000000007E-3</v>
      </c>
      <c r="J71" s="12"/>
      <c r="K71" s="12"/>
      <c r="M71" s="12"/>
      <c r="N71" s="12"/>
      <c r="R71" s="12"/>
      <c r="S71" s="12"/>
      <c r="U71" s="12"/>
      <c r="V71" s="12"/>
      <c r="Z71" s="12"/>
      <c r="AA71" s="12"/>
      <c r="AC71" s="12"/>
      <c r="AD71" s="12"/>
    </row>
    <row r="72" spans="2:30" x14ac:dyDescent="0.2">
      <c r="B72" s="12"/>
      <c r="C72" s="97"/>
      <c r="D72" s="284">
        <v>4.7031049999999998E-2</v>
      </c>
      <c r="E72" s="69">
        <v>5.6896839999999997E-2</v>
      </c>
      <c r="F72" s="12"/>
      <c r="G72" s="97"/>
      <c r="H72" s="281">
        <v>6.5371350000000003E-3</v>
      </c>
      <c r="I72" s="270">
        <v>7.4039800000000001E-3</v>
      </c>
      <c r="J72" s="12"/>
      <c r="K72" s="12"/>
      <c r="M72" s="12"/>
      <c r="N72" s="12"/>
      <c r="R72" s="12"/>
      <c r="S72" s="12"/>
      <c r="U72" s="12"/>
      <c r="V72" s="12"/>
      <c r="Z72" s="12"/>
      <c r="AA72" s="12"/>
      <c r="AC72" s="12"/>
      <c r="AD72" s="12"/>
    </row>
    <row r="73" spans="2:30" x14ac:dyDescent="0.2">
      <c r="B73" s="12"/>
      <c r="C73" s="97"/>
      <c r="D73" s="284">
        <v>1.6940110000000001E-2</v>
      </c>
      <c r="E73" s="69">
        <v>6.4873420000000001E-2</v>
      </c>
      <c r="F73" s="12"/>
      <c r="G73" s="97"/>
      <c r="H73" s="281">
        <v>3.9533499999999996E-3</v>
      </c>
      <c r="I73" s="270">
        <v>8.2521869999999994E-3</v>
      </c>
      <c r="J73" s="12"/>
      <c r="K73" s="12"/>
      <c r="M73" s="12"/>
      <c r="N73" s="12"/>
      <c r="R73" s="12"/>
      <c r="S73" s="12"/>
      <c r="U73" s="12"/>
      <c r="V73" s="12"/>
      <c r="Z73" s="12"/>
      <c r="AA73" s="12"/>
      <c r="AC73" s="12"/>
      <c r="AD73" s="12"/>
    </row>
    <row r="74" spans="2:30" x14ac:dyDescent="0.2">
      <c r="B74" s="12"/>
      <c r="C74" s="97"/>
      <c r="D74" s="284">
        <v>2.474585E-2</v>
      </c>
      <c r="E74" s="69">
        <v>4.8322820000000002E-2</v>
      </c>
      <c r="F74" s="12"/>
      <c r="G74" s="97"/>
      <c r="H74" s="281">
        <v>6.1530229999999997E-3</v>
      </c>
      <c r="I74" s="270">
        <v>1.0531860000000001E-2</v>
      </c>
      <c r="J74" s="12"/>
      <c r="K74" s="12"/>
      <c r="M74" s="12"/>
      <c r="N74" s="12"/>
      <c r="R74" s="12"/>
      <c r="S74" s="12"/>
      <c r="U74" s="12"/>
      <c r="V74" s="12"/>
      <c r="Z74" s="12"/>
      <c r="AA74" s="12"/>
      <c r="AC74" s="12"/>
      <c r="AD74" s="12"/>
    </row>
    <row r="75" spans="2:30" x14ac:dyDescent="0.2">
      <c r="B75" s="12"/>
      <c r="C75" s="97"/>
      <c r="D75" s="284">
        <v>9.1926839999999996E-2</v>
      </c>
      <c r="E75" s="69">
        <v>8.4323239999999994E-2</v>
      </c>
      <c r="F75" s="12"/>
      <c r="G75" s="97"/>
      <c r="H75" s="281">
        <v>2.2232729999999999E-2</v>
      </c>
      <c r="I75" s="270">
        <v>8.2159620000000003E-3</v>
      </c>
      <c r="J75" s="12"/>
      <c r="K75" s="12"/>
      <c r="M75" s="12"/>
      <c r="N75" s="12"/>
      <c r="R75" s="12"/>
      <c r="S75" s="12"/>
      <c r="U75" s="12"/>
      <c r="V75" s="12"/>
      <c r="Z75" s="12"/>
      <c r="AA75" s="12"/>
      <c r="AC75" s="12"/>
      <c r="AD75" s="12"/>
    </row>
    <row r="76" spans="2:30" x14ac:dyDescent="0.2">
      <c r="C76" s="97"/>
      <c r="D76" s="284">
        <v>5.7631080000000001E-2</v>
      </c>
      <c r="E76" s="69">
        <v>3.1771760000000003E-2</v>
      </c>
      <c r="G76" s="97"/>
      <c r="H76" s="281">
        <v>1.294842E-2</v>
      </c>
      <c r="I76" s="270">
        <v>9.5289220000000004E-3</v>
      </c>
      <c r="J76" s="12"/>
      <c r="K76" s="12"/>
      <c r="M76" s="12"/>
      <c r="N76" s="12"/>
      <c r="R76" s="12"/>
      <c r="S76" s="12"/>
      <c r="U76" s="12"/>
      <c r="V76" s="12"/>
      <c r="Z76" s="12"/>
      <c r="AA76" s="12"/>
      <c r="AC76" s="12"/>
      <c r="AD76" s="12"/>
    </row>
    <row r="77" spans="2:30" x14ac:dyDescent="0.2">
      <c r="C77" s="97"/>
      <c r="D77" s="284">
        <v>6.3599619999999996E-2</v>
      </c>
      <c r="E77" s="69">
        <v>5.7505519999999997E-2</v>
      </c>
      <c r="G77" s="97"/>
      <c r="H77" s="281">
        <v>1.5929619999999999E-2</v>
      </c>
      <c r="I77" s="270">
        <v>1.0417829999999999E-2</v>
      </c>
      <c r="J77" s="12"/>
      <c r="K77" s="12"/>
      <c r="M77" s="12"/>
      <c r="N77" s="12"/>
      <c r="R77" s="12"/>
      <c r="S77" s="12"/>
      <c r="U77" s="12"/>
      <c r="V77" s="12"/>
      <c r="Z77" s="12"/>
      <c r="AA77" s="12"/>
      <c r="AC77" s="12"/>
      <c r="AD77" s="12"/>
    </row>
    <row r="78" spans="2:30" x14ac:dyDescent="0.2">
      <c r="C78" s="97"/>
      <c r="D78" s="284">
        <v>6.9534150000000003E-2</v>
      </c>
      <c r="E78" s="69">
        <v>9.2889169999999993E-2</v>
      </c>
      <c r="G78" s="97"/>
      <c r="H78" s="281">
        <v>1.6902569999999999E-2</v>
      </c>
      <c r="I78" s="270">
        <v>1.06365E-2</v>
      </c>
      <c r="J78" s="12"/>
      <c r="K78" s="12"/>
      <c r="M78" s="12"/>
      <c r="N78" s="12"/>
      <c r="R78" s="12"/>
      <c r="S78" s="12"/>
      <c r="U78" s="12"/>
      <c r="V78" s="12"/>
      <c r="Z78" s="12"/>
      <c r="AA78" s="12"/>
      <c r="AC78" s="12"/>
      <c r="AD78" s="12"/>
    </row>
    <row r="79" spans="2:30" x14ac:dyDescent="0.2">
      <c r="C79" s="97"/>
      <c r="D79" s="284">
        <v>5.080084E-2</v>
      </c>
      <c r="E79" s="69">
        <v>3.2657529999999997E-2</v>
      </c>
      <c r="G79" s="97"/>
      <c r="H79" s="281">
        <v>1.261932E-2</v>
      </c>
      <c r="I79" s="270">
        <v>1.120781E-2</v>
      </c>
      <c r="J79" s="12"/>
      <c r="K79" s="12"/>
      <c r="M79" s="12"/>
      <c r="N79" s="12"/>
      <c r="R79" s="12"/>
      <c r="S79" s="12"/>
      <c r="U79" s="12"/>
      <c r="V79" s="12"/>
      <c r="Z79" s="12"/>
      <c r="AA79" s="12"/>
      <c r="AC79" s="12"/>
      <c r="AD79" s="12"/>
    </row>
    <row r="80" spans="2:30" x14ac:dyDescent="0.2">
      <c r="C80" s="97"/>
      <c r="D80" s="284">
        <v>8.6665580000000006E-2</v>
      </c>
      <c r="E80" s="69">
        <v>5.6557379999999997E-2</v>
      </c>
      <c r="G80" s="97"/>
      <c r="H80" s="281">
        <v>2.0238289999999999E-2</v>
      </c>
      <c r="I80" s="270">
        <v>1.0129529999999999E-2</v>
      </c>
      <c r="J80" s="12"/>
      <c r="K80" s="12"/>
      <c r="M80" s="12"/>
      <c r="N80" s="12"/>
      <c r="R80" s="12"/>
      <c r="S80" s="12"/>
      <c r="U80" s="12"/>
      <c r="V80" s="12"/>
      <c r="Z80" s="12"/>
      <c r="AA80" s="12"/>
      <c r="AC80" s="12"/>
      <c r="AD80" s="12"/>
    </row>
    <row r="81" spans="3:30" x14ac:dyDescent="0.2">
      <c r="C81" s="97"/>
      <c r="D81" s="284">
        <v>4.6319869999999999E-2</v>
      </c>
      <c r="E81" s="69">
        <v>7.6163110000000006E-2</v>
      </c>
      <c r="G81" s="97"/>
      <c r="H81" s="281">
        <v>1.224688E-2</v>
      </c>
      <c r="I81" s="270">
        <v>1.4555800000000001E-2</v>
      </c>
      <c r="J81" s="12"/>
      <c r="K81" s="12"/>
      <c r="M81" s="12"/>
      <c r="N81" s="12"/>
      <c r="R81" s="12"/>
      <c r="S81" s="12"/>
      <c r="U81" s="12"/>
      <c r="V81" s="12"/>
      <c r="Z81" s="12"/>
      <c r="AA81" s="12"/>
      <c r="AC81" s="12"/>
      <c r="AD81" s="12"/>
    </row>
    <row r="82" spans="3:30" x14ac:dyDescent="0.2">
      <c r="C82" s="97"/>
      <c r="D82" s="284">
        <v>4.1630830000000001E-2</v>
      </c>
      <c r="E82" s="69">
        <v>2.965578E-2</v>
      </c>
      <c r="G82" s="97"/>
      <c r="H82" s="281">
        <v>9.6335799999999992E-3</v>
      </c>
      <c r="I82" s="270">
        <v>8.5913440000000008E-3</v>
      </c>
      <c r="J82" s="12"/>
      <c r="K82" s="12"/>
      <c r="M82" s="12"/>
      <c r="N82" s="12"/>
      <c r="R82" s="12"/>
      <c r="S82" s="12"/>
      <c r="U82" s="12"/>
      <c r="V82" s="12"/>
      <c r="Z82" s="12"/>
      <c r="AA82" s="12"/>
      <c r="AC82" s="12"/>
      <c r="AD82" s="12"/>
    </row>
    <row r="83" spans="3:30" x14ac:dyDescent="0.2">
      <c r="C83" s="97"/>
      <c r="D83" s="284">
        <v>2.4811219999999998E-2</v>
      </c>
      <c r="E83" s="69">
        <v>2.0860279999999998E-2</v>
      </c>
      <c r="G83" s="97"/>
      <c r="H83" s="281">
        <v>6.6265990000000004E-3</v>
      </c>
      <c r="I83" s="270">
        <v>1.1147900000000001E-2</v>
      </c>
      <c r="J83" s="12"/>
      <c r="K83" s="12"/>
      <c r="M83" s="12"/>
      <c r="N83" s="12"/>
      <c r="R83" s="12"/>
      <c r="S83" s="12"/>
      <c r="U83" s="12"/>
      <c r="V83" s="12"/>
      <c r="Z83" s="12"/>
      <c r="AA83" s="12"/>
      <c r="AC83" s="12"/>
      <c r="AD83" s="12"/>
    </row>
    <row r="84" spans="3:30" x14ac:dyDescent="0.2">
      <c r="C84" s="97"/>
      <c r="D84" s="284">
        <v>5.3059149999999999E-2</v>
      </c>
      <c r="E84" s="69">
        <v>5.9493089999999998E-2</v>
      </c>
      <c r="G84" s="97"/>
      <c r="H84" s="281">
        <v>1.4343740000000001E-2</v>
      </c>
      <c r="I84" s="270">
        <v>9.822763E-3</v>
      </c>
      <c r="J84" s="12"/>
      <c r="K84" s="12"/>
      <c r="M84" s="12"/>
      <c r="N84" s="12"/>
      <c r="R84" s="12"/>
      <c r="S84" s="12"/>
      <c r="U84" s="12"/>
      <c r="V84" s="12"/>
      <c r="Z84" s="12"/>
      <c r="AA84" s="12"/>
      <c r="AC84" s="12"/>
      <c r="AD84" s="12"/>
    </row>
    <row r="85" spans="3:30" x14ac:dyDescent="0.2">
      <c r="C85" s="97"/>
      <c r="D85" s="284">
        <v>6.3206360000000003E-2</v>
      </c>
      <c r="E85" s="69">
        <v>3.9412349999999999E-2</v>
      </c>
      <c r="G85" s="97"/>
      <c r="H85" s="281">
        <v>1.1720390000000001E-2</v>
      </c>
      <c r="I85" s="270">
        <v>7.1232880000000002E-3</v>
      </c>
      <c r="J85" s="12"/>
      <c r="K85" s="12"/>
      <c r="M85" s="12"/>
      <c r="N85" s="12"/>
      <c r="R85" s="12"/>
      <c r="S85" s="12"/>
      <c r="U85" s="12"/>
      <c r="V85" s="12"/>
      <c r="Z85" s="12"/>
      <c r="AA85" s="12"/>
      <c r="AC85" s="12"/>
      <c r="AD85" s="12"/>
    </row>
    <row r="86" spans="3:30" x14ac:dyDescent="0.2">
      <c r="C86" s="97"/>
      <c r="D86" s="284">
        <v>5.181347E-2</v>
      </c>
      <c r="E86" s="69">
        <v>3.1188569999999999E-2</v>
      </c>
      <c r="G86" s="97"/>
      <c r="H86" s="281">
        <v>1.158985E-2</v>
      </c>
      <c r="I86" s="270">
        <v>1.0860659999999999E-2</v>
      </c>
      <c r="J86" s="12"/>
      <c r="K86" s="12"/>
      <c r="M86" s="12"/>
      <c r="N86" s="12"/>
      <c r="R86" s="12"/>
      <c r="S86" s="12"/>
      <c r="U86" s="12"/>
      <c r="V86" s="12"/>
      <c r="Z86" s="12"/>
      <c r="AA86" s="12"/>
      <c r="AC86" s="12"/>
      <c r="AD86" s="12"/>
    </row>
    <row r="87" spans="3:30" x14ac:dyDescent="0.2">
      <c r="C87" s="97"/>
      <c r="D87" s="284">
        <v>3.6486709999999999E-2</v>
      </c>
      <c r="E87" s="69">
        <v>7.6147480000000003E-2</v>
      </c>
      <c r="G87" s="97"/>
      <c r="H87" s="281">
        <v>8.9153050000000001E-3</v>
      </c>
      <c r="I87" s="270">
        <v>1.1137060000000001E-2</v>
      </c>
      <c r="J87" s="12"/>
      <c r="K87" s="12"/>
      <c r="M87" s="12"/>
      <c r="N87" s="12"/>
      <c r="R87" s="12"/>
      <c r="S87" s="12"/>
      <c r="U87" s="12"/>
      <c r="V87" s="12"/>
      <c r="Z87" s="12"/>
      <c r="AA87" s="12"/>
      <c r="AC87" s="12"/>
      <c r="AD87" s="12"/>
    </row>
    <row r="88" spans="3:30" x14ac:dyDescent="0.2">
      <c r="C88" s="97"/>
      <c r="D88" s="284">
        <v>3.8919549999999997E-2</v>
      </c>
      <c r="E88" s="69">
        <v>4.6162099999999998E-2</v>
      </c>
      <c r="G88" s="97"/>
      <c r="H88" s="281">
        <v>9.5846649999999992E-3</v>
      </c>
      <c r="I88" s="270">
        <v>7.4139449999999999E-3</v>
      </c>
      <c r="J88" s="12"/>
      <c r="K88" s="12"/>
      <c r="M88" s="12"/>
      <c r="N88" s="12"/>
      <c r="R88" s="12"/>
      <c r="S88" s="12"/>
      <c r="U88" s="12"/>
      <c r="V88" s="12"/>
      <c r="Z88" s="12"/>
      <c r="AA88" s="12"/>
      <c r="AC88" s="12"/>
      <c r="AD88" s="12"/>
    </row>
    <row r="89" spans="3:30" x14ac:dyDescent="0.2">
      <c r="C89" s="116"/>
      <c r="D89" s="284">
        <v>4.1295989999999998E-2</v>
      </c>
      <c r="E89" s="69">
        <v>3.4035139999999998E-2</v>
      </c>
      <c r="G89" s="97"/>
      <c r="H89" s="281">
        <v>7.9077430000000001E-3</v>
      </c>
      <c r="I89" s="270">
        <v>4.0426910000000002E-3</v>
      </c>
      <c r="J89" s="12"/>
      <c r="K89" s="12"/>
      <c r="M89" s="12"/>
      <c r="N89" s="12"/>
      <c r="R89" s="12"/>
      <c r="S89" s="12"/>
      <c r="U89" s="12"/>
      <c r="V89" s="12"/>
      <c r="Z89" s="12"/>
      <c r="AA89" s="12"/>
      <c r="AC89" s="12"/>
      <c r="AD89" s="12"/>
    </row>
    <row r="90" spans="3:30" x14ac:dyDescent="0.2">
      <c r="C90" s="97"/>
      <c r="D90" s="284">
        <v>3.7905639999999997E-2</v>
      </c>
      <c r="E90" s="69">
        <v>5.3957350000000001E-2</v>
      </c>
      <c r="G90" s="97"/>
      <c r="H90" s="281">
        <v>8.5901280000000007E-3</v>
      </c>
      <c r="I90" s="270">
        <v>1.032023E-2</v>
      </c>
      <c r="J90" s="12"/>
      <c r="K90" s="12"/>
      <c r="M90" s="12"/>
      <c r="N90" s="12"/>
      <c r="R90" s="12"/>
      <c r="S90" s="12"/>
      <c r="U90" s="12"/>
      <c r="V90" s="12"/>
      <c r="Z90" s="12"/>
      <c r="AA90" s="12"/>
      <c r="AC90" s="12"/>
      <c r="AD90" s="12"/>
    </row>
    <row r="91" spans="3:30" x14ac:dyDescent="0.2">
      <c r="C91" s="97"/>
      <c r="D91" s="284">
        <v>5.0712100000000003E-2</v>
      </c>
      <c r="E91" s="69">
        <v>2.6079789999999999E-2</v>
      </c>
      <c r="G91" s="97"/>
      <c r="H91" s="281">
        <v>1.304406E-2</v>
      </c>
      <c r="I91" s="270">
        <v>9.1820879999999997E-3</v>
      </c>
      <c r="J91" s="12"/>
      <c r="K91" s="12"/>
      <c r="M91" s="12"/>
      <c r="N91" s="12"/>
      <c r="R91" s="12"/>
      <c r="S91" s="12"/>
      <c r="U91" s="12"/>
      <c r="V91" s="12"/>
      <c r="Z91" s="12"/>
      <c r="AA91" s="12"/>
      <c r="AC91" s="12"/>
      <c r="AD91" s="12"/>
    </row>
    <row r="92" spans="3:30" x14ac:dyDescent="0.2">
      <c r="C92" s="97"/>
      <c r="D92" s="284">
        <v>3.6994579999999999E-2</v>
      </c>
      <c r="E92" s="69">
        <v>4.1691840000000001E-2</v>
      </c>
      <c r="G92" s="97"/>
      <c r="H92" s="281">
        <v>9.795748E-3</v>
      </c>
      <c r="I92" s="270">
        <v>6.5522210000000004E-3</v>
      </c>
      <c r="J92" s="12"/>
      <c r="K92" s="12"/>
      <c r="M92" s="12"/>
      <c r="N92" s="12"/>
      <c r="R92" s="12"/>
      <c r="S92" s="12"/>
      <c r="U92" s="12"/>
      <c r="V92" s="12"/>
      <c r="Z92" s="12"/>
      <c r="AA92" s="12"/>
      <c r="AC92" s="12"/>
      <c r="AD92" s="12"/>
    </row>
    <row r="93" spans="3:30" x14ac:dyDescent="0.2">
      <c r="C93" s="97"/>
      <c r="D93" s="284">
        <v>2.459016E-2</v>
      </c>
      <c r="E93" s="69">
        <v>3.9350709999999997E-2</v>
      </c>
      <c r="G93" s="97"/>
      <c r="H93" s="281">
        <v>6.5124639999999999E-3</v>
      </c>
      <c r="I93" s="270">
        <v>1.4898420000000001E-2</v>
      </c>
      <c r="J93" s="12"/>
      <c r="K93" s="12"/>
      <c r="M93" s="12"/>
      <c r="N93" s="12"/>
      <c r="R93" s="12"/>
      <c r="S93" s="12"/>
      <c r="U93" s="12"/>
      <c r="V93" s="12"/>
      <c r="Z93" s="12"/>
      <c r="AA93" s="12"/>
      <c r="AC93" s="12"/>
      <c r="AD93" s="12"/>
    </row>
    <row r="94" spans="3:30" ht="17" thickBot="1" x14ac:dyDescent="0.25">
      <c r="C94" s="97"/>
      <c r="D94" s="266">
        <v>3.4766579999999998E-2</v>
      </c>
      <c r="E94" s="228"/>
      <c r="G94" s="97"/>
      <c r="H94" s="265">
        <v>8.8452089999999997E-3</v>
      </c>
      <c r="I94" s="272">
        <v>1.016949E-2</v>
      </c>
      <c r="J94" s="12"/>
      <c r="K94" s="12"/>
      <c r="M94" s="12"/>
      <c r="N94" s="12"/>
      <c r="R94" s="12"/>
      <c r="S94" s="12"/>
      <c r="U94" s="12"/>
      <c r="V94" s="12"/>
      <c r="Z94" s="12"/>
      <c r="AA94" s="12"/>
      <c r="AC94" s="12"/>
      <c r="AD94" s="12"/>
    </row>
    <row r="95" spans="3:30" ht="17" thickTop="1" x14ac:dyDescent="0.2">
      <c r="C95" s="289" t="s">
        <v>38</v>
      </c>
      <c r="D95" s="70">
        <v>7.7088039999999997E-2</v>
      </c>
      <c r="E95" s="69">
        <v>6.8480299999999994E-2</v>
      </c>
      <c r="G95" s="289" t="s">
        <v>38</v>
      </c>
      <c r="H95" s="302">
        <v>1.4559819999999999E-2</v>
      </c>
      <c r="I95" s="270">
        <v>1.060118E-2</v>
      </c>
      <c r="J95" s="12"/>
      <c r="K95" s="12"/>
      <c r="M95" s="12"/>
      <c r="N95" s="12"/>
      <c r="R95" s="12"/>
      <c r="S95" s="12"/>
      <c r="U95" s="12"/>
      <c r="V95" s="12"/>
      <c r="Z95" s="12"/>
      <c r="AA95" s="12"/>
      <c r="AC95" s="12"/>
      <c r="AD95" s="12"/>
    </row>
    <row r="96" spans="3:30" x14ac:dyDescent="0.2">
      <c r="C96" s="42"/>
      <c r="D96" s="70">
        <v>7.1044300000000005E-2</v>
      </c>
      <c r="E96" s="69">
        <v>6.2561500000000006E-2</v>
      </c>
      <c r="G96" s="42"/>
      <c r="H96" s="281">
        <v>1.2025320000000001E-2</v>
      </c>
      <c r="I96" s="270">
        <v>8.8649680000000008E-3</v>
      </c>
      <c r="J96" s="12"/>
      <c r="K96" s="12"/>
      <c r="M96" s="12"/>
      <c r="N96" s="12"/>
      <c r="R96" s="12"/>
      <c r="S96" s="12"/>
      <c r="U96" s="12"/>
      <c r="V96" s="12"/>
      <c r="Z96" s="12"/>
      <c r="AA96" s="12"/>
      <c r="AC96" s="12"/>
      <c r="AD96" s="12"/>
    </row>
    <row r="97" spans="3:30" x14ac:dyDescent="0.2">
      <c r="C97" s="42"/>
      <c r="D97" s="70">
        <v>3.7372410000000002E-2</v>
      </c>
      <c r="E97" s="69">
        <v>4.3036860000000003E-2</v>
      </c>
      <c r="G97" s="42"/>
      <c r="H97" s="281">
        <v>8.8903520000000007E-3</v>
      </c>
      <c r="I97" s="270">
        <v>1.1736079999999999E-2</v>
      </c>
      <c r="J97" s="12"/>
      <c r="K97" s="12"/>
      <c r="M97" s="12"/>
      <c r="N97" s="12"/>
      <c r="R97" s="12"/>
      <c r="S97" s="12"/>
      <c r="U97" s="12"/>
      <c r="V97" s="12"/>
      <c r="Z97" s="12"/>
      <c r="AA97" s="12"/>
      <c r="AC97" s="12"/>
      <c r="AD97" s="12"/>
    </row>
    <row r="98" spans="3:30" x14ac:dyDescent="0.2">
      <c r="C98" s="42"/>
      <c r="D98" s="70">
        <v>2.695167E-2</v>
      </c>
      <c r="E98" s="69">
        <v>3.6812009999999999E-2</v>
      </c>
      <c r="G98" s="42"/>
      <c r="H98" s="281">
        <v>7.6208179999999997E-3</v>
      </c>
      <c r="I98" s="270">
        <v>6.7003399999999999E-3</v>
      </c>
      <c r="J98" s="12"/>
      <c r="K98" s="12"/>
      <c r="M98" s="12"/>
      <c r="N98" s="12"/>
      <c r="R98" s="12"/>
      <c r="S98" s="12"/>
      <c r="U98" s="12"/>
      <c r="V98" s="12"/>
      <c r="Z98" s="12"/>
      <c r="AA98" s="12"/>
      <c r="AC98" s="12"/>
      <c r="AD98" s="12"/>
    </row>
    <row r="99" spans="3:30" x14ac:dyDescent="0.2">
      <c r="C99" s="42"/>
      <c r="D99" s="70">
        <v>2.8822919999999998E-2</v>
      </c>
      <c r="E99" s="69">
        <v>3.2399999999999998E-2</v>
      </c>
      <c r="G99" s="42"/>
      <c r="H99" s="281">
        <v>7.939247E-3</v>
      </c>
      <c r="I99" s="270">
        <v>6.9486399999999999E-3</v>
      </c>
      <c r="J99" s="12"/>
      <c r="K99" s="12"/>
      <c r="O99" s="12"/>
      <c r="P99" s="12"/>
      <c r="R99" s="12"/>
      <c r="S99" s="12"/>
      <c r="W99" s="12"/>
      <c r="X99" s="12"/>
      <c r="Z99" s="12"/>
      <c r="AA99" s="12"/>
    </row>
    <row r="100" spans="3:30" x14ac:dyDescent="0.2">
      <c r="C100" s="42"/>
      <c r="D100" s="70">
        <v>3.6648340000000001E-2</v>
      </c>
      <c r="E100" s="69">
        <v>3.117207E-2</v>
      </c>
      <c r="G100" s="42"/>
      <c r="H100" s="281">
        <v>8.3291690000000008E-3</v>
      </c>
      <c r="I100" s="270">
        <v>5.9026069999999998E-3</v>
      </c>
      <c r="J100" s="12"/>
      <c r="K100" s="12"/>
      <c r="O100" s="12"/>
      <c r="P100" s="12"/>
      <c r="R100" s="12"/>
      <c r="S100" s="12"/>
      <c r="W100" s="12"/>
      <c r="X100" s="12"/>
      <c r="Z100" s="12"/>
      <c r="AA100" s="12"/>
    </row>
    <row r="101" spans="3:30" x14ac:dyDescent="0.2">
      <c r="C101" s="42"/>
      <c r="D101" s="70">
        <v>3.7569369999999998E-2</v>
      </c>
      <c r="E101" s="69">
        <v>2.7947389999999999E-2</v>
      </c>
      <c r="G101" s="42"/>
      <c r="H101" s="281">
        <v>9.6769600000000001E-3</v>
      </c>
      <c r="I101" s="270">
        <v>1.4003710000000001E-2</v>
      </c>
      <c r="J101" s="12"/>
      <c r="K101" s="12"/>
      <c r="O101" s="12"/>
      <c r="P101" s="12"/>
      <c r="R101" s="12"/>
      <c r="S101" s="12"/>
      <c r="W101" s="12"/>
      <c r="X101" s="12"/>
      <c r="Z101" s="12"/>
      <c r="AA101" s="12"/>
    </row>
    <row r="102" spans="3:30" x14ac:dyDescent="0.2">
      <c r="C102" s="42"/>
      <c r="D102" s="70">
        <v>2.74066E-2</v>
      </c>
      <c r="E102" s="69">
        <v>2.0464320000000001E-2</v>
      </c>
      <c r="G102" s="42"/>
      <c r="H102" s="281">
        <v>6.1358059999999997E-3</v>
      </c>
      <c r="I102" s="270">
        <v>1.3883680000000001E-2</v>
      </c>
      <c r="J102" s="12"/>
      <c r="K102" s="12"/>
      <c r="O102" s="12"/>
      <c r="P102" s="12"/>
      <c r="R102" s="12"/>
      <c r="S102" s="12"/>
      <c r="W102" s="12"/>
      <c r="X102" s="12"/>
      <c r="Z102" s="12"/>
      <c r="AA102" s="12"/>
    </row>
    <row r="103" spans="3:30" x14ac:dyDescent="0.2">
      <c r="C103" s="42"/>
      <c r="D103" s="70">
        <v>4.0435279999999997E-2</v>
      </c>
      <c r="E103" s="69">
        <v>4.0712470000000001E-2</v>
      </c>
      <c r="G103" s="42"/>
      <c r="H103" s="281">
        <v>8.2474230000000003E-3</v>
      </c>
      <c r="I103" s="270">
        <v>1.3355830000000001E-2</v>
      </c>
      <c r="J103" s="12"/>
      <c r="K103" s="12"/>
      <c r="M103" s="12"/>
      <c r="N103" s="12"/>
      <c r="R103" s="12"/>
      <c r="S103" s="12"/>
      <c r="U103" s="12"/>
      <c r="V103" s="12"/>
      <c r="Z103" s="12"/>
      <c r="AA103" s="12"/>
      <c r="AC103" s="12"/>
      <c r="AD103" s="12"/>
    </row>
    <row r="104" spans="3:30" x14ac:dyDescent="0.2">
      <c r="C104" s="42"/>
      <c r="D104" s="70">
        <v>3.6819480000000002E-2</v>
      </c>
      <c r="E104" s="69">
        <v>3.9220030000000003E-2</v>
      </c>
      <c r="G104" s="42"/>
      <c r="H104" s="281">
        <v>6.883892E-3</v>
      </c>
      <c r="I104" s="270">
        <v>8.8280730000000005E-3</v>
      </c>
      <c r="J104" s="12"/>
      <c r="K104" s="12"/>
      <c r="M104" s="12"/>
      <c r="N104" s="12"/>
      <c r="R104" s="12"/>
      <c r="S104" s="12"/>
      <c r="U104" s="12"/>
      <c r="V104" s="12"/>
      <c r="Z104" s="12"/>
      <c r="AA104" s="12"/>
      <c r="AC104" s="12"/>
      <c r="AD104" s="12"/>
    </row>
    <row r="105" spans="3:30" x14ac:dyDescent="0.2">
      <c r="C105" s="42"/>
      <c r="D105" s="70">
        <v>3.6828819999999998E-2</v>
      </c>
      <c r="E105" s="69">
        <v>1.787592E-2</v>
      </c>
      <c r="G105" s="42"/>
      <c r="H105" s="281">
        <v>9.7319720000000002E-3</v>
      </c>
      <c r="I105" s="270">
        <v>8.9349540000000002E-3</v>
      </c>
      <c r="J105" s="12"/>
      <c r="K105" s="12"/>
      <c r="M105" s="12"/>
      <c r="N105" s="12"/>
      <c r="R105" s="12"/>
      <c r="S105" s="12"/>
      <c r="U105" s="12"/>
      <c r="V105" s="12"/>
      <c r="Z105" s="12"/>
      <c r="AA105" s="12"/>
      <c r="AC105" s="12"/>
      <c r="AD105" s="12"/>
    </row>
    <row r="106" spans="3:30" x14ac:dyDescent="0.2">
      <c r="C106" s="42"/>
      <c r="D106" s="70">
        <v>4.9138479999999998E-2</v>
      </c>
      <c r="E106" s="69">
        <v>4.1863039999999997E-2</v>
      </c>
      <c r="G106" s="42"/>
      <c r="H106" s="281">
        <v>6.7151650000000004E-3</v>
      </c>
      <c r="I106" s="270">
        <v>8.0000000000000002E-3</v>
      </c>
      <c r="J106" s="12"/>
      <c r="K106" s="12"/>
      <c r="M106" s="12"/>
      <c r="N106" s="12"/>
      <c r="R106" s="12"/>
      <c r="S106" s="12"/>
      <c r="U106" s="12"/>
      <c r="V106" s="12"/>
      <c r="Z106" s="12"/>
      <c r="AA106" s="12"/>
      <c r="AC106" s="12"/>
      <c r="AD106" s="12"/>
    </row>
    <row r="107" spans="3:30" x14ac:dyDescent="0.2">
      <c r="C107" s="42"/>
      <c r="D107" s="70">
        <v>3.2736429999999997E-2</v>
      </c>
      <c r="E107" s="69">
        <v>3.2378120000000003E-2</v>
      </c>
      <c r="G107" s="42"/>
      <c r="H107" s="281">
        <v>1.113281E-2</v>
      </c>
      <c r="I107" s="270">
        <v>6.5906660000000002E-3</v>
      </c>
      <c r="J107" s="12"/>
      <c r="K107" s="12"/>
      <c r="M107" s="12"/>
      <c r="N107" s="12"/>
      <c r="R107" s="12"/>
      <c r="S107" s="12"/>
      <c r="U107" s="12"/>
      <c r="V107" s="12"/>
      <c r="Z107" s="12"/>
      <c r="AA107" s="12"/>
      <c r="AC107" s="12"/>
      <c r="AD107" s="12"/>
    </row>
    <row r="108" spans="3:30" x14ac:dyDescent="0.2">
      <c r="C108" s="42"/>
      <c r="D108" s="70">
        <v>5.5468749999999997E-2</v>
      </c>
      <c r="E108" s="69">
        <v>2.5052189999999998E-2</v>
      </c>
      <c r="G108" s="42"/>
      <c r="H108" s="281">
        <v>1.1687990000000001E-2</v>
      </c>
      <c r="I108" s="270">
        <v>6.1061529999999996E-3</v>
      </c>
      <c r="J108" s="12"/>
      <c r="K108" s="12"/>
      <c r="M108" s="12"/>
      <c r="N108" s="12"/>
      <c r="R108" s="12"/>
      <c r="S108" s="12"/>
      <c r="U108" s="12"/>
      <c r="V108" s="12"/>
      <c r="Z108" s="12"/>
      <c r="AA108" s="12"/>
      <c r="AC108" s="12"/>
      <c r="AD108" s="12"/>
    </row>
    <row r="109" spans="3:30" x14ac:dyDescent="0.2">
      <c r="C109" s="42"/>
      <c r="D109" s="70">
        <v>5.8809050000000002E-2</v>
      </c>
      <c r="E109" s="69">
        <v>3.5995699999999999E-2</v>
      </c>
      <c r="G109" s="42"/>
      <c r="H109" s="281">
        <v>6.8187780000000002E-3</v>
      </c>
      <c r="I109" s="270">
        <v>4.643164E-3</v>
      </c>
      <c r="J109" s="12"/>
      <c r="K109" s="12"/>
      <c r="M109" s="12"/>
      <c r="N109" s="12"/>
      <c r="R109" s="12"/>
      <c r="S109" s="12"/>
      <c r="U109" s="12"/>
      <c r="V109" s="12"/>
      <c r="Z109" s="12"/>
      <c r="AA109" s="12"/>
      <c r="AC109" s="12"/>
      <c r="AD109" s="12"/>
    </row>
    <row r="110" spans="3:30" x14ac:dyDescent="0.2">
      <c r="C110" s="42"/>
      <c r="D110" s="70">
        <v>2.7406239999999998E-2</v>
      </c>
      <c r="E110" s="69">
        <v>1.8763100000000001E-2</v>
      </c>
      <c r="G110" s="42"/>
      <c r="H110" s="281">
        <v>3.3847310000000002E-3</v>
      </c>
      <c r="I110" s="270">
        <v>8.6938080000000008E-3</v>
      </c>
      <c r="J110" s="12"/>
      <c r="K110" s="12"/>
      <c r="M110" s="12"/>
      <c r="N110" s="12"/>
      <c r="R110" s="12"/>
      <c r="S110" s="12"/>
      <c r="U110" s="12"/>
      <c r="V110" s="12"/>
      <c r="Z110" s="12"/>
      <c r="AA110" s="12"/>
      <c r="AC110" s="12"/>
      <c r="AD110" s="12"/>
    </row>
    <row r="111" spans="3:30" x14ac:dyDescent="0.2">
      <c r="C111" s="42"/>
      <c r="D111" s="70">
        <v>2.2940950000000002E-2</v>
      </c>
      <c r="E111" s="69">
        <v>2.5653990000000002E-2</v>
      </c>
      <c r="G111" s="42"/>
      <c r="H111" s="281">
        <v>6.2296859999999999E-3</v>
      </c>
      <c r="I111" s="270">
        <v>9.0848660000000005E-3</v>
      </c>
      <c r="J111" s="12"/>
      <c r="K111" s="12"/>
      <c r="M111" s="12"/>
      <c r="N111" s="12"/>
      <c r="R111" s="12"/>
      <c r="S111" s="12"/>
      <c r="U111" s="12"/>
      <c r="V111" s="12"/>
      <c r="Z111" s="12"/>
      <c r="AA111" s="12"/>
      <c r="AC111" s="12"/>
      <c r="AD111" s="12"/>
    </row>
    <row r="112" spans="3:30" x14ac:dyDescent="0.2">
      <c r="C112" s="42"/>
      <c r="D112" s="70">
        <v>2.7898160000000002E-2</v>
      </c>
      <c r="E112" s="69">
        <v>8.4824759999999999E-2</v>
      </c>
      <c r="G112" s="42"/>
      <c r="H112" s="281">
        <v>7.4576269999999997E-3</v>
      </c>
      <c r="I112" s="270">
        <v>2.2488480000000002E-2</v>
      </c>
      <c r="J112" s="12"/>
      <c r="K112" s="12"/>
      <c r="M112" s="12"/>
      <c r="N112" s="12"/>
      <c r="R112" s="12"/>
      <c r="S112" s="12"/>
      <c r="U112" s="12"/>
      <c r="V112" s="12"/>
      <c r="Z112" s="12"/>
      <c r="AA112" s="12"/>
      <c r="AC112" s="12"/>
      <c r="AD112" s="12"/>
    </row>
    <row r="113" spans="3:30" x14ac:dyDescent="0.2">
      <c r="C113" s="42"/>
      <c r="D113" s="70">
        <v>3.9322030000000001E-2</v>
      </c>
      <c r="E113" s="69">
        <v>7.6653239999999997E-2</v>
      </c>
      <c r="G113" s="42"/>
      <c r="H113" s="281">
        <v>6.0129509999999999E-3</v>
      </c>
      <c r="I113" s="270">
        <v>1.6638159999999999E-2</v>
      </c>
      <c r="J113" s="12"/>
      <c r="K113" s="12"/>
      <c r="M113" s="12"/>
      <c r="N113" s="12"/>
      <c r="R113" s="12"/>
      <c r="S113" s="12"/>
      <c r="U113" s="12"/>
      <c r="V113" s="12"/>
      <c r="Z113" s="12"/>
      <c r="AA113" s="12"/>
      <c r="AC113" s="12"/>
      <c r="AD113" s="12"/>
    </row>
    <row r="114" spans="3:30" x14ac:dyDescent="0.2">
      <c r="C114" s="42"/>
      <c r="D114" s="70">
        <v>2.6981189999999999E-2</v>
      </c>
      <c r="E114" s="69">
        <v>5.8808590000000001E-2</v>
      </c>
      <c r="G114" s="42"/>
      <c r="H114" s="281">
        <v>8.5749290000000002E-3</v>
      </c>
      <c r="I114" s="270">
        <v>2.2703350000000001E-2</v>
      </c>
      <c r="J114" s="12"/>
      <c r="K114" s="12"/>
      <c r="M114" s="12"/>
      <c r="N114" s="12"/>
      <c r="R114" s="12"/>
      <c r="S114" s="12"/>
      <c r="U114" s="12"/>
      <c r="V114" s="12"/>
      <c r="Z114" s="12"/>
      <c r="AA114" s="12"/>
      <c r="AC114" s="12"/>
      <c r="AD114" s="12"/>
    </row>
    <row r="115" spans="3:30" ht="17" thickBot="1" x14ac:dyDescent="0.25">
      <c r="C115" s="43"/>
      <c r="D115" s="231">
        <v>4.2262149999999998E-2</v>
      </c>
      <c r="E115" s="288"/>
      <c r="G115" s="43"/>
      <c r="H115" s="304">
        <v>6.7467849999999999E-3</v>
      </c>
      <c r="I115" s="273"/>
      <c r="J115" s="12"/>
      <c r="K115" s="12"/>
      <c r="M115" s="12"/>
      <c r="N115" s="12"/>
      <c r="R115" s="12"/>
      <c r="S115" s="12"/>
      <c r="U115" s="12"/>
      <c r="V115" s="12"/>
      <c r="Z115" s="12"/>
      <c r="AA115" s="12"/>
      <c r="AC115" s="12"/>
      <c r="AD115" s="12"/>
    </row>
    <row r="116" spans="3:30" x14ac:dyDescent="0.2">
      <c r="J116" s="12"/>
      <c r="K116" s="12"/>
      <c r="M116" s="12"/>
      <c r="N116" s="12"/>
      <c r="R116" s="12"/>
      <c r="S116" s="12"/>
      <c r="U116" s="12"/>
      <c r="V116" s="12"/>
      <c r="Z116" s="12"/>
      <c r="AA116" s="12"/>
    </row>
    <row r="117" spans="3:30" x14ac:dyDescent="0.2">
      <c r="J117" s="12"/>
      <c r="K117" s="12"/>
      <c r="M117" s="12"/>
      <c r="N117" s="12"/>
      <c r="R117" s="12"/>
      <c r="S117" s="12"/>
      <c r="U117" s="12"/>
      <c r="V117" s="12"/>
    </row>
    <row r="118" spans="3:30" x14ac:dyDescent="0.2">
      <c r="J118" s="12"/>
      <c r="K118" s="12"/>
      <c r="M118" s="12"/>
      <c r="N118" s="12"/>
      <c r="U118" s="12"/>
      <c r="V118" s="12"/>
    </row>
    <row r="119" spans="3:30" x14ac:dyDescent="0.2">
      <c r="J119" s="12"/>
      <c r="K119" s="12"/>
      <c r="M119" s="12"/>
      <c r="N119" s="12"/>
      <c r="U119" s="12"/>
      <c r="V119" s="12"/>
    </row>
    <row r="120" spans="3:30" x14ac:dyDescent="0.2">
      <c r="J120" s="12"/>
      <c r="K120" s="12"/>
      <c r="M120" s="12"/>
      <c r="N120" s="12"/>
      <c r="U120" s="12"/>
      <c r="V120" s="12"/>
    </row>
    <row r="121" spans="3:30" x14ac:dyDescent="0.2">
      <c r="J121" s="12"/>
      <c r="K121" s="12"/>
      <c r="M121" s="12"/>
      <c r="N121" s="12"/>
      <c r="U121" s="12"/>
      <c r="V121" s="12"/>
    </row>
    <row r="122" spans="3:30" x14ac:dyDescent="0.2">
      <c r="J122" s="12"/>
      <c r="K122" s="12"/>
      <c r="M122" s="12"/>
      <c r="N122" s="12"/>
      <c r="U122" s="12"/>
      <c r="V122" s="12"/>
    </row>
    <row r="123" spans="3:30" x14ac:dyDescent="0.2">
      <c r="J123" s="12"/>
      <c r="K123" s="12"/>
      <c r="M123" s="12"/>
      <c r="N123" s="12"/>
      <c r="U123" s="12"/>
      <c r="V123" s="12"/>
    </row>
    <row r="124" spans="3:30" x14ac:dyDescent="0.2">
      <c r="J124" s="12"/>
      <c r="K124" s="12"/>
      <c r="M124" s="12"/>
      <c r="N124" s="12"/>
      <c r="U124" s="12"/>
      <c r="V124" s="12"/>
    </row>
    <row r="125" spans="3:30" x14ac:dyDescent="0.2">
      <c r="J125" s="12"/>
      <c r="K125" s="12"/>
      <c r="M125" s="12"/>
      <c r="N125" s="12"/>
      <c r="U125" s="12"/>
      <c r="V125" s="12"/>
    </row>
    <row r="126" spans="3:30" x14ac:dyDescent="0.2">
      <c r="J126" s="12"/>
      <c r="K126" s="12"/>
      <c r="M126" s="12"/>
      <c r="N126" s="12"/>
      <c r="U126" s="12"/>
      <c r="V126" s="12"/>
    </row>
    <row r="127" spans="3:30" x14ac:dyDescent="0.2">
      <c r="J127" s="12"/>
      <c r="K127" s="12"/>
      <c r="M127" s="12"/>
      <c r="N127" s="12"/>
      <c r="U127" s="12"/>
      <c r="V127" s="12"/>
    </row>
    <row r="128" spans="3:30" x14ac:dyDescent="0.2">
      <c r="J128" s="12"/>
      <c r="K128" s="12"/>
      <c r="U128" s="12"/>
      <c r="V128" s="12"/>
    </row>
    <row r="129" spans="21:22" x14ac:dyDescent="0.2">
      <c r="U129" s="12"/>
      <c r="V129" s="12"/>
    </row>
    <row r="130" spans="21:22" x14ac:dyDescent="0.2">
      <c r="U130" s="12"/>
      <c r="V130" s="12"/>
    </row>
    <row r="131" spans="21:22" x14ac:dyDescent="0.2">
      <c r="U131" s="12"/>
      <c r="V131" s="12"/>
    </row>
    <row r="132" spans="21:22" x14ac:dyDescent="0.2">
      <c r="U132" s="12"/>
      <c r="V132" s="12"/>
    </row>
    <row r="133" spans="21:22" x14ac:dyDescent="0.2">
      <c r="U133" s="12"/>
      <c r="V133" s="12"/>
    </row>
    <row r="134" spans="21:22" x14ac:dyDescent="0.2">
      <c r="U134" s="12"/>
      <c r="V134" s="12"/>
    </row>
    <row r="135" spans="21:22" x14ac:dyDescent="0.2">
      <c r="U135" s="12"/>
      <c r="V135" s="12"/>
    </row>
    <row r="136" spans="21:22" x14ac:dyDescent="0.2">
      <c r="U136" s="12"/>
      <c r="V136" s="12"/>
    </row>
    <row r="137" spans="21:22" x14ac:dyDescent="0.2">
      <c r="U137" s="12"/>
      <c r="V137" s="12"/>
    </row>
    <row r="138" spans="21:22" x14ac:dyDescent="0.2">
      <c r="U138" s="12"/>
      <c r="V138" s="12"/>
    </row>
    <row r="139" spans="21:22" x14ac:dyDescent="0.2">
      <c r="U139" s="12"/>
      <c r="V139" s="12"/>
    </row>
    <row r="140" spans="21:22" x14ac:dyDescent="0.2">
      <c r="U140" s="12"/>
      <c r="V140" s="12"/>
    </row>
    <row r="141" spans="21:22" x14ac:dyDescent="0.2">
      <c r="U141" s="12"/>
      <c r="V141" s="12"/>
    </row>
    <row r="142" spans="21:22" x14ac:dyDescent="0.2">
      <c r="U142" s="12"/>
      <c r="V142" s="12"/>
    </row>
    <row r="143" spans="21:22" x14ac:dyDescent="0.2">
      <c r="U143" s="12"/>
      <c r="V143" s="12"/>
    </row>
    <row r="144" spans="21:22" x14ac:dyDescent="0.2">
      <c r="U144" s="12"/>
      <c r="V144" s="12"/>
    </row>
    <row r="145" spans="21:22" x14ac:dyDescent="0.2">
      <c r="U145" s="12"/>
      <c r="V145" s="12"/>
    </row>
  </sheetData>
  <mergeCells count="8">
    <mergeCell ref="C4:E4"/>
    <mergeCell ref="G4:I4"/>
    <mergeCell ref="C3:I3"/>
    <mergeCell ref="M3:O3"/>
    <mergeCell ref="Q3:S3"/>
    <mergeCell ref="U3:W3"/>
    <mergeCell ref="Y3:AA3"/>
    <mergeCell ref="AC3:AE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BFB9C-14DD-0345-9CCB-850D8468976F}">
  <dimension ref="A1:AQ34"/>
  <sheetViews>
    <sheetView workbookViewId="0">
      <selection activeCell="F1" sqref="F1"/>
    </sheetView>
  </sheetViews>
  <sheetFormatPr baseColWidth="10" defaultRowHeight="16" x14ac:dyDescent="0.2"/>
  <cols>
    <col min="3" max="3" width="15" customWidth="1"/>
    <col min="4" max="4" width="11.6640625" customWidth="1"/>
    <col min="5" max="5" width="11" customWidth="1"/>
    <col min="6" max="6" width="17.1640625" customWidth="1"/>
    <col min="7" max="7" width="15.33203125" customWidth="1"/>
    <col min="8" max="8" width="10.33203125" customWidth="1"/>
    <col min="9" max="9" width="12.83203125" customWidth="1"/>
    <col min="12" max="12" width="16.5" customWidth="1"/>
    <col min="13" max="13" width="15.5" customWidth="1"/>
    <col min="27" max="27" width="10.83203125" customWidth="1"/>
    <col min="35" max="35" width="13.5" customWidth="1"/>
    <col min="36" max="36" width="14.1640625" customWidth="1"/>
    <col min="37" max="37" width="12.83203125" customWidth="1"/>
    <col min="40" max="40" width="13" customWidth="1"/>
    <col min="41" max="41" width="14.33203125" customWidth="1"/>
  </cols>
  <sheetData>
    <row r="1" spans="1:43" ht="24" x14ac:dyDescent="0.3">
      <c r="A1" s="11"/>
      <c r="C1" s="11" t="s">
        <v>65</v>
      </c>
      <c r="I1" s="11"/>
      <c r="Q1" s="11"/>
      <c r="Y1" s="11"/>
      <c r="AG1" s="11"/>
    </row>
    <row r="3" spans="1:43" ht="19" customHeight="1" x14ac:dyDescent="0.2">
      <c r="A3" s="20"/>
      <c r="B3" s="20"/>
      <c r="C3" s="269" t="s">
        <v>66</v>
      </c>
      <c r="D3" s="269"/>
      <c r="E3" s="269"/>
      <c r="F3" s="269"/>
      <c r="G3" s="269"/>
      <c r="H3" s="269"/>
      <c r="I3" s="269"/>
      <c r="J3" s="269"/>
      <c r="K3" s="269"/>
      <c r="L3" s="269"/>
      <c r="M3" s="269"/>
      <c r="N3" s="20"/>
      <c r="O3" s="20"/>
      <c r="Q3" s="260"/>
      <c r="R3" s="260"/>
      <c r="S3" s="260"/>
      <c r="U3" s="260"/>
      <c r="V3" s="260"/>
      <c r="W3" s="260"/>
      <c r="Y3" s="259"/>
      <c r="Z3" s="259"/>
      <c r="AA3" s="259"/>
      <c r="AC3" s="259"/>
      <c r="AD3" s="259"/>
      <c r="AE3" s="259"/>
      <c r="AG3" s="19"/>
      <c r="AH3" s="19"/>
      <c r="AI3" s="19"/>
      <c r="AK3" s="18"/>
      <c r="AL3" s="19"/>
      <c r="AM3" s="19"/>
      <c r="AN3" s="19"/>
      <c r="AQ3" s="18"/>
    </row>
    <row r="4" spans="1:43" ht="27" customHeight="1" thickBot="1" x14ac:dyDescent="0.25">
      <c r="B4" s="16"/>
      <c r="C4" s="268" t="s">
        <v>57</v>
      </c>
      <c r="D4" s="268"/>
      <c r="E4" s="268"/>
      <c r="F4" s="268"/>
      <c r="G4" s="268"/>
      <c r="I4" s="268" t="s">
        <v>69</v>
      </c>
      <c r="J4" s="268"/>
      <c r="K4" s="268"/>
      <c r="L4" s="268"/>
      <c r="M4" s="268"/>
      <c r="N4" s="16"/>
      <c r="R4" s="16"/>
      <c r="S4" s="16"/>
      <c r="U4" s="16"/>
      <c r="V4" s="16"/>
      <c r="Z4" s="16"/>
      <c r="AA4" s="16"/>
      <c r="AC4" s="16"/>
      <c r="AD4" s="16"/>
      <c r="AG4" s="16"/>
      <c r="AH4" s="16"/>
      <c r="AI4" s="16"/>
      <c r="AJ4" s="16"/>
      <c r="AL4" s="16"/>
      <c r="AM4" s="16"/>
      <c r="AN4" s="16"/>
      <c r="AO4" s="16"/>
    </row>
    <row r="5" spans="1:43" x14ac:dyDescent="0.2">
      <c r="B5" s="12"/>
      <c r="C5" s="39"/>
      <c r="D5" s="79" t="s">
        <v>3</v>
      </c>
      <c r="E5" s="79" t="s">
        <v>4</v>
      </c>
      <c r="F5" s="59" t="s">
        <v>67</v>
      </c>
      <c r="G5" s="60" t="s">
        <v>68</v>
      </c>
      <c r="I5" s="39"/>
      <c r="J5" s="79" t="s">
        <v>3</v>
      </c>
      <c r="K5" s="79" t="s">
        <v>4</v>
      </c>
      <c r="L5" s="59" t="s">
        <v>67</v>
      </c>
      <c r="M5" s="60" t="s">
        <v>68</v>
      </c>
      <c r="N5" s="12"/>
      <c r="R5" s="12"/>
      <c r="S5" s="12"/>
      <c r="U5" s="12"/>
      <c r="V5" s="12"/>
      <c r="Z5" s="12"/>
      <c r="AA5" s="12"/>
      <c r="AC5" s="12"/>
      <c r="AD5" s="12"/>
      <c r="AG5" s="12"/>
      <c r="AH5" s="12"/>
      <c r="AI5" s="12"/>
      <c r="AJ5" s="12"/>
      <c r="AL5" s="12"/>
      <c r="AM5" s="12"/>
      <c r="AN5" s="12"/>
      <c r="AO5" s="12"/>
    </row>
    <row r="6" spans="1:43" x14ac:dyDescent="0.2">
      <c r="B6" s="12"/>
      <c r="C6" s="277" t="s">
        <v>11</v>
      </c>
      <c r="D6" s="232">
        <v>0.10792980000000001</v>
      </c>
      <c r="E6" s="232">
        <v>0.16191800000000001</v>
      </c>
      <c r="F6" s="232">
        <v>0.139213</v>
      </c>
      <c r="G6" s="69">
        <v>0.15185419999999999</v>
      </c>
      <c r="I6" s="277" t="s">
        <v>11</v>
      </c>
      <c r="J6" s="282">
        <v>2.0686550000000001E-2</v>
      </c>
      <c r="K6" s="263">
        <v>1.893676E-2</v>
      </c>
      <c r="L6" s="263">
        <v>1.6610639999999999E-2</v>
      </c>
      <c r="M6" s="270">
        <v>1.662404E-2</v>
      </c>
      <c r="N6" s="12"/>
      <c r="R6" s="12"/>
      <c r="S6" s="12"/>
      <c r="U6" s="12"/>
      <c r="V6" s="12"/>
      <c r="Z6" s="12"/>
      <c r="AA6" s="12"/>
      <c r="AC6" s="12"/>
      <c r="AD6" s="12"/>
      <c r="AG6" s="12"/>
      <c r="AH6" s="12"/>
      <c r="AI6" s="12"/>
      <c r="AJ6" s="12"/>
      <c r="AL6" s="12"/>
      <c r="AM6" s="12"/>
      <c r="AN6" s="12"/>
      <c r="AO6" s="12"/>
    </row>
    <row r="7" spans="1:43" x14ac:dyDescent="0.2">
      <c r="B7" s="12"/>
      <c r="C7" s="278"/>
      <c r="D7" s="70">
        <v>8.7418620000000002E-2</v>
      </c>
      <c r="E7" s="70">
        <v>0.15510889999999999</v>
      </c>
      <c r="F7" s="70">
        <v>0.1728035</v>
      </c>
      <c r="G7" s="69">
        <v>0.14520649999999999</v>
      </c>
      <c r="I7" s="278"/>
      <c r="J7" s="282">
        <v>1.527833E-2</v>
      </c>
      <c r="K7" s="264">
        <v>1.7950290000000001E-2</v>
      </c>
      <c r="L7" s="264">
        <v>1.822822E-2</v>
      </c>
      <c r="M7" s="270">
        <v>1.2366139999999999E-2</v>
      </c>
      <c r="N7" s="12"/>
      <c r="R7" s="12"/>
      <c r="S7" s="12"/>
      <c r="U7" s="12"/>
      <c r="V7" s="12"/>
      <c r="Z7" s="12"/>
      <c r="AA7" s="12"/>
      <c r="AC7" s="12"/>
      <c r="AD7" s="12"/>
      <c r="AG7" s="12"/>
      <c r="AH7" s="12"/>
      <c r="AI7" s="12"/>
      <c r="AJ7" s="12"/>
      <c r="AL7" s="12"/>
      <c r="AM7" s="12"/>
      <c r="AN7" s="12"/>
      <c r="AO7" s="12"/>
    </row>
    <row r="8" spans="1:43" x14ac:dyDescent="0.2">
      <c r="B8" s="12"/>
      <c r="C8" s="278"/>
      <c r="D8" s="70">
        <v>0.1507511</v>
      </c>
      <c r="E8" s="70">
        <v>0.10827730000000001</v>
      </c>
      <c r="F8" s="70">
        <v>0.18477299999999999</v>
      </c>
      <c r="G8" s="69">
        <v>0.19971849999999999</v>
      </c>
      <c r="I8" s="278"/>
      <c r="J8" s="282">
        <v>1.894187E-2</v>
      </c>
      <c r="K8" s="264">
        <v>1.5070719999999999E-2</v>
      </c>
      <c r="L8" s="264">
        <v>1.9431199999999999E-2</v>
      </c>
      <c r="M8" s="270">
        <v>1.861875E-2</v>
      </c>
      <c r="N8" s="12"/>
      <c r="R8" s="12"/>
      <c r="S8" s="12"/>
      <c r="U8" s="12"/>
      <c r="V8" s="12"/>
      <c r="Z8" s="12"/>
      <c r="AA8" s="12"/>
      <c r="AC8" s="12"/>
      <c r="AD8" s="12"/>
      <c r="AG8" s="12"/>
      <c r="AH8" s="12"/>
      <c r="AI8" s="12"/>
      <c r="AJ8" s="12"/>
      <c r="AL8" s="12"/>
      <c r="AM8" s="12"/>
      <c r="AN8" s="12"/>
      <c r="AO8" s="12"/>
    </row>
    <row r="9" spans="1:43" x14ac:dyDescent="0.2">
      <c r="B9" s="12"/>
      <c r="C9" s="278"/>
      <c r="D9" s="70">
        <v>0.137353</v>
      </c>
      <c r="E9" s="70">
        <v>0.1521739</v>
      </c>
      <c r="F9" s="70">
        <v>0.1735593</v>
      </c>
      <c r="G9" s="69">
        <v>0.15211659999999999</v>
      </c>
      <c r="I9" s="278"/>
      <c r="J9" s="282">
        <v>1.780934E-2</v>
      </c>
      <c r="K9" s="264">
        <v>1.8153289999999999E-2</v>
      </c>
      <c r="L9" s="264">
        <v>1.491525E-2</v>
      </c>
      <c r="M9" s="270">
        <v>2.0851649999999999E-2</v>
      </c>
      <c r="N9" s="12"/>
      <c r="R9" s="12"/>
      <c r="S9" s="12"/>
      <c r="U9" s="12"/>
      <c r="V9" s="12"/>
      <c r="Z9" s="12"/>
      <c r="AA9" s="12"/>
      <c r="AC9" s="12"/>
      <c r="AD9" s="12"/>
      <c r="AG9" s="12"/>
      <c r="AH9" s="12"/>
      <c r="AI9" s="12"/>
      <c r="AJ9" s="12"/>
      <c r="AL9" s="12"/>
      <c r="AM9" s="12"/>
      <c r="AN9" s="12"/>
      <c r="AO9" s="12"/>
    </row>
    <row r="10" spans="1:43" x14ac:dyDescent="0.2">
      <c r="B10" s="12"/>
      <c r="C10" s="278"/>
      <c r="D10" s="70">
        <v>0.14715800000000001</v>
      </c>
      <c r="E10" s="70">
        <v>0.151425</v>
      </c>
      <c r="F10" s="70">
        <v>0.18761430000000001</v>
      </c>
      <c r="G10" s="69">
        <v>0.2193957</v>
      </c>
      <c r="I10" s="278"/>
      <c r="J10" s="282">
        <v>2.0457980000000001E-2</v>
      </c>
      <c r="K10" s="264">
        <v>1.4126390000000001E-2</v>
      </c>
      <c r="L10" s="264">
        <v>1.523833E-2</v>
      </c>
      <c r="M10" s="270">
        <v>2.2012250000000001E-2</v>
      </c>
      <c r="N10" s="12"/>
      <c r="R10" s="12"/>
      <c r="S10" s="12"/>
      <c r="U10" s="12"/>
      <c r="V10" s="12"/>
      <c r="Z10" s="12"/>
      <c r="AA10" s="12"/>
      <c r="AC10" s="12"/>
      <c r="AD10" s="12"/>
      <c r="AG10" s="12"/>
      <c r="AH10" s="12"/>
      <c r="AI10" s="12"/>
      <c r="AJ10" s="12"/>
      <c r="AL10" s="12"/>
      <c r="AM10" s="12"/>
      <c r="AN10" s="12"/>
      <c r="AO10" s="12"/>
    </row>
    <row r="11" spans="1:43" x14ac:dyDescent="0.2">
      <c r="B11" s="12"/>
      <c r="C11" s="278"/>
      <c r="D11" s="70">
        <v>0.1509144</v>
      </c>
      <c r="E11" s="70">
        <v>0.13328129999999999</v>
      </c>
      <c r="F11" s="70">
        <v>0.14009250000000001</v>
      </c>
      <c r="G11" s="69">
        <v>0.1869865</v>
      </c>
      <c r="I11" s="278"/>
      <c r="J11" s="282"/>
      <c r="K11" s="264">
        <v>1.7441100000000001E-2</v>
      </c>
      <c r="L11" s="264">
        <v>1.3388509999999999E-2</v>
      </c>
      <c r="M11" s="270">
        <v>2.021032E-2</v>
      </c>
      <c r="N11" s="12"/>
      <c r="R11" s="12"/>
      <c r="S11" s="12"/>
      <c r="U11" s="12"/>
      <c r="V11" s="12"/>
      <c r="Z11" s="12"/>
      <c r="AA11" s="12"/>
      <c r="AC11" s="12"/>
      <c r="AD11" s="12"/>
      <c r="AG11" s="12"/>
      <c r="AH11" s="12"/>
      <c r="AI11" s="12"/>
      <c r="AJ11" s="12"/>
      <c r="AL11" s="12"/>
      <c r="AM11" s="12"/>
      <c r="AN11" s="12"/>
      <c r="AO11" s="12"/>
    </row>
    <row r="12" spans="1:43" x14ac:dyDescent="0.2">
      <c r="B12" s="12"/>
      <c r="C12" s="278"/>
      <c r="D12" s="70">
        <v>0.1110831</v>
      </c>
      <c r="E12" s="70"/>
      <c r="F12" s="70">
        <v>0.1459</v>
      </c>
      <c r="G12" s="69">
        <v>0.2169219</v>
      </c>
      <c r="I12" s="278"/>
      <c r="J12" s="282"/>
      <c r="K12" s="264"/>
      <c r="L12" s="264">
        <v>1.6E-2</v>
      </c>
      <c r="M12" s="270">
        <v>1.806046E-2</v>
      </c>
      <c r="N12" s="12"/>
      <c r="R12" s="12"/>
      <c r="S12" s="12"/>
      <c r="U12" s="12"/>
      <c r="V12" s="12"/>
      <c r="Z12" s="12"/>
      <c r="AA12" s="12"/>
      <c r="AC12" s="12"/>
      <c r="AD12" s="12"/>
      <c r="AG12" s="12"/>
      <c r="AH12" s="12"/>
      <c r="AI12" s="12"/>
      <c r="AJ12" s="12"/>
      <c r="AL12" s="12"/>
      <c r="AM12" s="12"/>
      <c r="AN12" s="12"/>
      <c r="AO12" s="12"/>
    </row>
    <row r="13" spans="1:43" x14ac:dyDescent="0.2">
      <c r="B13" s="12"/>
      <c r="C13" s="204"/>
      <c r="D13" s="70">
        <v>0.1690931</v>
      </c>
      <c r="E13" s="70"/>
      <c r="F13" s="70">
        <v>0.16807250000000001</v>
      </c>
      <c r="G13" s="69">
        <v>0.16784650000000001</v>
      </c>
      <c r="I13" s="204"/>
      <c r="J13" s="280"/>
      <c r="K13" s="264"/>
      <c r="L13" s="264">
        <v>1.7877379999999998E-2</v>
      </c>
      <c r="M13" s="270">
        <v>1.844262E-2</v>
      </c>
      <c r="N13" s="12"/>
      <c r="R13" s="12"/>
      <c r="S13" s="12"/>
      <c r="U13" s="12"/>
      <c r="V13" s="12"/>
      <c r="Z13" s="12"/>
      <c r="AA13" s="12"/>
      <c r="AC13" s="12"/>
      <c r="AD13" s="12"/>
      <c r="AG13" s="12"/>
      <c r="AH13" s="12"/>
      <c r="AI13" s="12"/>
      <c r="AJ13" s="12"/>
      <c r="AL13" s="12"/>
      <c r="AM13" s="12"/>
      <c r="AN13" s="12"/>
      <c r="AO13" s="12"/>
    </row>
    <row r="14" spans="1:43" x14ac:dyDescent="0.2">
      <c r="B14" s="12"/>
      <c r="C14" s="278"/>
      <c r="D14" s="70"/>
      <c r="E14" s="70"/>
      <c r="F14" s="70">
        <v>0.15394640000000001</v>
      </c>
      <c r="G14" s="69">
        <v>0.1219995</v>
      </c>
      <c r="I14" s="278"/>
      <c r="J14" s="280"/>
      <c r="K14" s="264"/>
      <c r="L14" s="264">
        <v>1.8369280000000002E-2</v>
      </c>
      <c r="M14" s="270">
        <v>1.5713930000000001E-2</v>
      </c>
      <c r="N14" s="12"/>
      <c r="R14" s="12"/>
      <c r="S14" s="12"/>
      <c r="U14" s="12"/>
      <c r="V14" s="12"/>
      <c r="Z14" s="12"/>
      <c r="AA14" s="12"/>
      <c r="AC14" s="12"/>
      <c r="AD14" s="12"/>
      <c r="AG14" s="12"/>
      <c r="AH14" s="12"/>
      <c r="AI14" s="12"/>
      <c r="AJ14" s="12"/>
      <c r="AL14" s="12"/>
      <c r="AM14" s="12"/>
      <c r="AN14" s="12"/>
      <c r="AO14" s="12"/>
    </row>
    <row r="15" spans="1:43" x14ac:dyDescent="0.2">
      <c r="B15" s="12"/>
      <c r="C15" s="278"/>
      <c r="D15" s="70"/>
      <c r="E15" s="70"/>
      <c r="F15" s="70"/>
      <c r="G15" s="69">
        <v>0.13280330000000001</v>
      </c>
      <c r="I15" s="278"/>
      <c r="J15" s="280"/>
      <c r="K15" s="264"/>
      <c r="L15" s="264"/>
      <c r="M15" s="270">
        <v>2.0722009999999999E-2</v>
      </c>
      <c r="N15" s="12"/>
      <c r="R15" s="12"/>
      <c r="S15" s="12"/>
      <c r="U15" s="12"/>
      <c r="V15" s="12"/>
      <c r="Z15" s="12"/>
      <c r="AA15" s="12"/>
      <c r="AC15" s="12"/>
      <c r="AD15" s="12"/>
      <c r="AG15" s="12"/>
      <c r="AH15" s="12"/>
      <c r="AI15" s="12"/>
      <c r="AJ15" s="12"/>
      <c r="AL15" s="12"/>
      <c r="AM15" s="12"/>
      <c r="AN15" s="12"/>
      <c r="AO15" s="12"/>
    </row>
    <row r="16" spans="1:43" x14ac:dyDescent="0.2">
      <c r="B16" s="12"/>
      <c r="C16" s="278"/>
      <c r="D16" s="70"/>
      <c r="E16" s="70"/>
      <c r="F16" s="70"/>
      <c r="G16" s="69">
        <v>0.14395079999999999</v>
      </c>
      <c r="I16" s="278"/>
      <c r="J16" s="280"/>
      <c r="K16" s="264"/>
      <c r="L16" s="264"/>
      <c r="M16" s="270">
        <v>1.9954820000000002E-2</v>
      </c>
      <c r="N16" s="12"/>
      <c r="R16" s="12"/>
      <c r="S16" s="12"/>
      <c r="U16" s="12"/>
      <c r="V16" s="12"/>
      <c r="Z16" s="12"/>
      <c r="AA16" s="12"/>
      <c r="AC16" s="12"/>
      <c r="AD16" s="12"/>
      <c r="AG16" s="12"/>
      <c r="AH16" s="12"/>
      <c r="AI16" s="12"/>
      <c r="AJ16" s="12"/>
      <c r="AL16" s="12"/>
      <c r="AM16" s="12"/>
      <c r="AN16" s="12"/>
      <c r="AO16" s="12"/>
    </row>
    <row r="17" spans="2:41" x14ac:dyDescent="0.2">
      <c r="B17" s="12"/>
      <c r="C17" s="278"/>
      <c r="D17" s="70"/>
      <c r="E17" s="70"/>
      <c r="F17" s="70"/>
      <c r="G17" s="69">
        <v>0.16419059999999999</v>
      </c>
      <c r="I17" s="278"/>
      <c r="J17" s="280"/>
      <c r="K17" s="264"/>
      <c r="L17" s="264"/>
      <c r="M17" s="270">
        <v>1.593934E-2</v>
      </c>
      <c r="N17" s="12"/>
      <c r="R17" s="12"/>
      <c r="S17" s="12"/>
      <c r="U17" s="12"/>
      <c r="V17" s="12"/>
      <c r="Z17" s="12"/>
      <c r="AA17" s="12"/>
      <c r="AC17" s="12"/>
      <c r="AD17" s="12"/>
      <c r="AG17" s="12"/>
      <c r="AH17" s="12"/>
      <c r="AI17" s="12"/>
      <c r="AJ17" s="12"/>
      <c r="AL17" s="12"/>
      <c r="AM17" s="12"/>
      <c r="AN17" s="12"/>
      <c r="AO17" s="12"/>
    </row>
    <row r="18" spans="2:41" ht="17" thickBot="1" x14ac:dyDescent="0.25">
      <c r="B18" s="12"/>
      <c r="C18" s="279"/>
      <c r="D18" s="233"/>
      <c r="E18" s="266"/>
      <c r="F18" s="233"/>
      <c r="G18" s="228">
        <v>0.16939080000000001</v>
      </c>
      <c r="I18" s="279"/>
      <c r="J18" s="309"/>
      <c r="K18" s="265"/>
      <c r="L18" s="271"/>
      <c r="M18" s="303">
        <v>1.8573550000000001E-2</v>
      </c>
      <c r="N18" s="12"/>
      <c r="R18" s="12"/>
      <c r="S18" s="12"/>
      <c r="U18" s="12"/>
      <c r="V18" s="12"/>
      <c r="Z18" s="12"/>
      <c r="AA18" s="12"/>
      <c r="AC18" s="12"/>
      <c r="AD18" s="12"/>
      <c r="AG18" s="12"/>
      <c r="AH18" s="12"/>
      <c r="AI18" s="12"/>
      <c r="AJ18" s="12"/>
      <c r="AL18" s="12"/>
      <c r="AM18" s="12"/>
      <c r="AN18" s="12"/>
      <c r="AO18" s="12"/>
    </row>
    <row r="19" spans="2:41" ht="17" thickTop="1" x14ac:dyDescent="0.2">
      <c r="B19" s="12"/>
      <c r="C19" s="275" t="s">
        <v>12</v>
      </c>
      <c r="D19" s="234">
        <v>0.1666289</v>
      </c>
      <c r="E19" s="234">
        <v>0.1086777</v>
      </c>
      <c r="F19" s="234">
        <v>0.14422090000000001</v>
      </c>
      <c r="G19" s="307">
        <v>0.12363449999999999</v>
      </c>
      <c r="I19" s="275" t="s">
        <v>12</v>
      </c>
      <c r="J19" s="282">
        <v>2.1638979999999999E-2</v>
      </c>
      <c r="K19" s="264">
        <v>2.029245E-2</v>
      </c>
      <c r="L19" s="264">
        <v>1.4986660000000001E-2</v>
      </c>
      <c r="M19" s="270">
        <v>1.51454E-2</v>
      </c>
      <c r="N19" s="12"/>
      <c r="R19" s="12"/>
      <c r="S19" s="12"/>
      <c r="U19" s="12"/>
      <c r="V19" s="12"/>
      <c r="Z19" s="12"/>
      <c r="AA19" s="12"/>
      <c r="AC19" s="12"/>
      <c r="AD19" s="12"/>
    </row>
    <row r="20" spans="2:41" x14ac:dyDescent="0.2">
      <c r="B20" s="12"/>
      <c r="C20" s="275"/>
      <c r="D20" s="70">
        <v>0.1505657</v>
      </c>
      <c r="E20" s="70">
        <v>0.1276572</v>
      </c>
      <c r="F20" s="70">
        <v>0.17893529999999999</v>
      </c>
      <c r="G20" s="69">
        <v>0.17669679999999999</v>
      </c>
      <c r="I20" s="275"/>
      <c r="J20" s="282">
        <v>1.803051E-2</v>
      </c>
      <c r="K20" s="264">
        <v>1.450777E-2</v>
      </c>
      <c r="L20" s="264">
        <v>1.592768E-2</v>
      </c>
      <c r="M20" s="270">
        <v>1.7764160000000001E-2</v>
      </c>
      <c r="N20" s="12"/>
      <c r="R20" s="12"/>
      <c r="S20" s="12"/>
      <c r="U20" s="12"/>
      <c r="V20" s="12"/>
      <c r="Z20" s="12"/>
      <c r="AA20" s="12"/>
      <c r="AC20" s="12"/>
      <c r="AD20" s="12"/>
    </row>
    <row r="21" spans="2:41" x14ac:dyDescent="0.2">
      <c r="B21" s="12"/>
      <c r="C21" s="275"/>
      <c r="D21" s="70">
        <v>9.272097E-2</v>
      </c>
      <c r="E21" s="70">
        <v>0.1369783</v>
      </c>
      <c r="F21" s="70">
        <v>0.1769519</v>
      </c>
      <c r="G21" s="69">
        <v>0.16802529999999999</v>
      </c>
      <c r="I21" s="275"/>
      <c r="J21" s="282">
        <v>2.4701669999999998E-2</v>
      </c>
      <c r="K21" s="264">
        <v>1.5439430000000001E-2</v>
      </c>
      <c r="L21" s="264">
        <v>2.3436419999999999E-2</v>
      </c>
      <c r="M21" s="270">
        <v>2.5572009999999999E-2</v>
      </c>
      <c r="N21" s="12"/>
      <c r="R21" s="12"/>
      <c r="S21" s="12"/>
      <c r="U21" s="12"/>
      <c r="V21" s="12"/>
      <c r="Z21" s="12"/>
      <c r="AA21" s="12"/>
      <c r="AC21" s="12"/>
      <c r="AD21" s="12"/>
    </row>
    <row r="22" spans="2:41" x14ac:dyDescent="0.2">
      <c r="B22" s="12"/>
      <c r="C22" s="275"/>
      <c r="D22" s="70">
        <v>0.11394990000000001</v>
      </c>
      <c r="E22" s="70">
        <v>0.1363858</v>
      </c>
      <c r="F22" s="70">
        <v>0.22483610000000001</v>
      </c>
      <c r="G22" s="69">
        <v>0.17881610000000001</v>
      </c>
      <c r="I22" s="275"/>
      <c r="J22" s="282">
        <v>1.9736839999999999E-2</v>
      </c>
      <c r="K22" s="264">
        <v>1.508089E-2</v>
      </c>
      <c r="L22" s="264">
        <v>1.9861170000000001E-2</v>
      </c>
      <c r="M22" s="270">
        <v>1.9345419999999999E-2</v>
      </c>
      <c r="N22" s="12"/>
      <c r="R22" s="12"/>
      <c r="S22" s="12"/>
      <c r="U22" s="12"/>
      <c r="V22" s="12"/>
      <c r="Z22" s="12"/>
      <c r="AA22" s="12"/>
      <c r="AC22" s="12"/>
      <c r="AD22" s="12"/>
    </row>
    <row r="23" spans="2:41" x14ac:dyDescent="0.2">
      <c r="B23" s="12"/>
      <c r="C23" s="275"/>
      <c r="D23" s="70">
        <v>0.17064470000000001</v>
      </c>
      <c r="E23" s="70">
        <v>0.15795500000000001</v>
      </c>
      <c r="F23" s="70">
        <v>0.1423526</v>
      </c>
      <c r="G23" s="69">
        <v>0.2127954</v>
      </c>
      <c r="I23" s="275"/>
      <c r="J23" s="282">
        <v>2.29765E-2</v>
      </c>
      <c r="K23" s="264">
        <v>1.7531250000000002E-2</v>
      </c>
      <c r="L23" s="264">
        <v>1.7199019999999999E-2</v>
      </c>
      <c r="M23" s="270">
        <v>2.2060840000000002E-2</v>
      </c>
      <c r="N23" s="12"/>
      <c r="R23" s="12"/>
      <c r="S23" s="12"/>
      <c r="U23" s="12"/>
      <c r="V23" s="12"/>
      <c r="Z23" s="12"/>
      <c r="AA23" s="12"/>
      <c r="AC23" s="12"/>
      <c r="AD23" s="12"/>
    </row>
    <row r="24" spans="2:41" x14ac:dyDescent="0.2">
      <c r="B24" s="12"/>
      <c r="C24" s="275"/>
      <c r="D24" s="70">
        <v>8.7307159999999995E-2</v>
      </c>
      <c r="E24" s="70">
        <v>0.16641990000000001</v>
      </c>
      <c r="F24" s="70">
        <v>0.19165399999999999</v>
      </c>
      <c r="G24" s="69">
        <v>0.1592076</v>
      </c>
      <c r="I24" s="275"/>
      <c r="J24" s="282">
        <v>1.6055050000000001E-2</v>
      </c>
      <c r="K24" s="264">
        <v>1.1558580000000001E-2</v>
      </c>
      <c r="L24" s="264">
        <v>1.927162E-2</v>
      </c>
      <c r="M24" s="270">
        <v>2.0864549999999999E-2</v>
      </c>
      <c r="N24" s="12"/>
      <c r="R24" s="12"/>
      <c r="S24" s="12"/>
      <c r="U24" s="12"/>
      <c r="V24" s="12"/>
      <c r="Z24" s="12"/>
      <c r="AA24" s="12"/>
      <c r="AC24" s="12"/>
      <c r="AD24" s="12"/>
    </row>
    <row r="25" spans="2:41" x14ac:dyDescent="0.2">
      <c r="B25" s="12"/>
      <c r="C25" s="275"/>
      <c r="D25" s="70"/>
      <c r="E25" s="70">
        <v>0.1063201</v>
      </c>
      <c r="F25" s="70"/>
      <c r="G25" s="69"/>
      <c r="I25" s="275"/>
      <c r="J25" s="280"/>
      <c r="K25" s="264">
        <v>1.6219509999999999E-2</v>
      </c>
      <c r="L25" s="264"/>
      <c r="M25" s="270">
        <v>1.6834330000000002E-2</v>
      </c>
      <c r="N25" s="12"/>
      <c r="R25" s="12"/>
      <c r="S25" s="12"/>
      <c r="U25" s="12"/>
      <c r="V25" s="12"/>
      <c r="Z25" s="12"/>
      <c r="AA25" s="12"/>
      <c r="AC25" s="12"/>
      <c r="AD25" s="12"/>
    </row>
    <row r="26" spans="2:41" ht="17" thickBot="1" x14ac:dyDescent="0.25">
      <c r="B26" s="12"/>
      <c r="C26" s="276"/>
      <c r="D26" s="266"/>
      <c r="E26" s="266">
        <v>0.12872600000000001</v>
      </c>
      <c r="F26" s="266"/>
      <c r="G26" s="228"/>
      <c r="I26" s="276"/>
      <c r="J26" s="274"/>
      <c r="K26" s="265">
        <v>2.08075E-2</v>
      </c>
      <c r="L26" s="265"/>
      <c r="M26" s="272"/>
      <c r="N26" s="12"/>
      <c r="R26" s="12"/>
      <c r="S26" s="12"/>
      <c r="U26" s="12"/>
      <c r="V26" s="12"/>
      <c r="Z26" s="12"/>
      <c r="AA26" s="12"/>
      <c r="AC26" s="12"/>
      <c r="AD26" s="12"/>
    </row>
    <row r="27" spans="2:41" ht="17" thickTop="1" x14ac:dyDescent="0.2">
      <c r="B27" s="12"/>
      <c r="C27" s="97" t="s">
        <v>13</v>
      </c>
      <c r="D27" s="306">
        <v>0.1128247</v>
      </c>
      <c r="E27" s="234">
        <v>0.1086777</v>
      </c>
      <c r="F27" s="234">
        <v>0.1515222</v>
      </c>
      <c r="G27" s="69">
        <v>0.18943599999999999</v>
      </c>
      <c r="I27" s="97" t="s">
        <v>13</v>
      </c>
      <c r="J27" s="282">
        <v>1.4038129999999999E-2</v>
      </c>
      <c r="K27" s="264">
        <v>1.143251E-2</v>
      </c>
      <c r="L27" s="264">
        <v>2.1530270000000001E-2</v>
      </c>
      <c r="M27" s="270">
        <v>2.0733060000000001E-2</v>
      </c>
      <c r="N27" s="12"/>
      <c r="R27" s="12"/>
      <c r="S27" s="12"/>
      <c r="U27" s="12"/>
      <c r="V27" s="12"/>
      <c r="Z27" s="12"/>
      <c r="AA27" s="12"/>
      <c r="AC27" s="12"/>
      <c r="AD27" s="12"/>
    </row>
    <row r="28" spans="2:41" x14ac:dyDescent="0.2">
      <c r="B28" s="12"/>
      <c r="C28" s="97"/>
      <c r="D28" s="306">
        <v>0.12990589999999999</v>
      </c>
      <c r="E28" s="70">
        <v>0.1276572</v>
      </c>
      <c r="F28" s="70">
        <v>0.20791950000000001</v>
      </c>
      <c r="G28" s="69">
        <v>0.1961996</v>
      </c>
      <c r="I28" s="97"/>
      <c r="J28" s="282">
        <v>1.6734800000000001E-2</v>
      </c>
      <c r="K28" s="264">
        <v>1.7313169999999999E-2</v>
      </c>
      <c r="L28" s="264">
        <v>1.9353200000000001E-2</v>
      </c>
      <c r="M28" s="270">
        <v>2.191653E-2</v>
      </c>
      <c r="N28" s="12"/>
      <c r="R28" s="12"/>
      <c r="S28" s="12"/>
      <c r="U28" s="12"/>
      <c r="V28" s="12"/>
      <c r="Z28" s="12"/>
      <c r="AA28" s="12"/>
      <c r="AC28" s="12"/>
      <c r="AD28" s="12"/>
    </row>
    <row r="29" spans="2:41" x14ac:dyDescent="0.2">
      <c r="B29" s="12"/>
      <c r="C29" s="97"/>
      <c r="D29" s="306">
        <v>0.11395329999999999</v>
      </c>
      <c r="E29" s="70">
        <v>0.1369783</v>
      </c>
      <c r="F29" s="70">
        <v>0.146256</v>
      </c>
      <c r="G29" s="69">
        <v>0.19037090000000001</v>
      </c>
      <c r="I29" s="97"/>
      <c r="J29" s="282">
        <v>2.546752E-2</v>
      </c>
      <c r="K29" s="264">
        <v>1.7754260000000001E-2</v>
      </c>
      <c r="L29" s="264">
        <v>2.0410629999999999E-2</v>
      </c>
      <c r="M29" s="270">
        <v>2.1811239999999999E-2</v>
      </c>
      <c r="N29" s="12"/>
      <c r="R29" s="12"/>
      <c r="S29" s="12"/>
      <c r="U29" s="12"/>
      <c r="V29" s="12"/>
      <c r="Z29" s="12"/>
      <c r="AA29" s="12"/>
      <c r="AC29" s="12"/>
      <c r="AD29" s="12"/>
    </row>
    <row r="30" spans="2:41" x14ac:dyDescent="0.2">
      <c r="B30" s="12"/>
      <c r="C30" s="97"/>
      <c r="D30" s="306">
        <v>0.13450219999999999</v>
      </c>
      <c r="E30" s="70">
        <v>0.1363858</v>
      </c>
      <c r="F30" s="70">
        <v>0.1588852</v>
      </c>
      <c r="G30" s="69">
        <v>0.14954529999999999</v>
      </c>
      <c r="I30" s="97"/>
      <c r="J30" s="282">
        <v>1.484338E-2</v>
      </c>
      <c r="K30" s="264">
        <v>2.0092550000000001E-2</v>
      </c>
      <c r="L30" s="264">
        <v>1.5840880000000002E-2</v>
      </c>
      <c r="M30" s="270">
        <v>1.7009090000000001E-2</v>
      </c>
      <c r="N30" s="12"/>
      <c r="R30" s="12"/>
      <c r="S30" s="12"/>
      <c r="U30" s="12"/>
      <c r="V30" s="12"/>
      <c r="Z30" s="12"/>
      <c r="AA30" s="12"/>
      <c r="AC30" s="12"/>
      <c r="AD30" s="12"/>
    </row>
    <row r="31" spans="2:41" x14ac:dyDescent="0.2">
      <c r="B31" s="12"/>
      <c r="C31" s="97"/>
      <c r="D31" s="306">
        <v>0.12609239999999999</v>
      </c>
      <c r="E31" s="70">
        <v>0.15795500000000001</v>
      </c>
      <c r="F31" s="70">
        <v>0.20382910000000001</v>
      </c>
      <c r="G31" s="69">
        <v>0.15204680000000001</v>
      </c>
      <c r="I31" s="97"/>
      <c r="J31" s="282">
        <v>1.7045459999999998E-2</v>
      </c>
      <c r="K31" s="264">
        <v>2.0478300000000001E-2</v>
      </c>
      <c r="L31" s="264">
        <v>1.821153E-2</v>
      </c>
      <c r="M31" s="270">
        <v>1.8735109999999999E-2</v>
      </c>
      <c r="N31" s="12"/>
      <c r="R31" s="12"/>
      <c r="S31" s="12"/>
      <c r="U31" s="12"/>
      <c r="V31" s="12"/>
      <c r="Z31" s="12"/>
      <c r="AA31" s="12"/>
      <c r="AC31" s="12"/>
      <c r="AD31" s="12"/>
    </row>
    <row r="32" spans="2:41" x14ac:dyDescent="0.2">
      <c r="C32" s="97"/>
      <c r="D32" s="305"/>
      <c r="E32" s="70">
        <v>0.16641990000000001</v>
      </c>
      <c r="F32" s="70"/>
      <c r="G32" s="69">
        <v>0.1523137</v>
      </c>
      <c r="I32" s="97"/>
      <c r="J32" s="282">
        <v>1.6639890000000001E-2</v>
      </c>
      <c r="K32" s="264">
        <v>2.4426349999999999E-2</v>
      </c>
      <c r="L32" s="264"/>
      <c r="M32" s="270">
        <v>1.678431E-2</v>
      </c>
      <c r="N32" s="12"/>
      <c r="R32" s="12"/>
      <c r="S32" s="12"/>
      <c r="U32" s="12"/>
      <c r="V32" s="12"/>
      <c r="Z32" s="12"/>
      <c r="AA32" s="12"/>
      <c r="AC32" s="12"/>
      <c r="AD32" s="12"/>
    </row>
    <row r="33" spans="3:30" x14ac:dyDescent="0.2">
      <c r="C33" s="97"/>
      <c r="D33" s="305"/>
      <c r="E33" s="70">
        <v>0.1063201</v>
      </c>
      <c r="F33" s="70"/>
      <c r="G33" s="69">
        <v>0.1455023</v>
      </c>
      <c r="I33" s="97"/>
      <c r="J33" s="282">
        <v>1.845722E-2</v>
      </c>
      <c r="K33" s="264">
        <v>1.7125379999999999E-2</v>
      </c>
      <c r="L33" s="264"/>
      <c r="M33" s="270">
        <v>1.602874E-2</v>
      </c>
      <c r="N33" s="12"/>
      <c r="R33" s="12"/>
      <c r="S33" s="12"/>
      <c r="U33" s="12"/>
      <c r="V33" s="12"/>
      <c r="Z33" s="12"/>
      <c r="AA33" s="12"/>
      <c r="AC33" s="12"/>
      <c r="AD33" s="12"/>
    </row>
    <row r="34" spans="3:30" ht="17" thickBot="1" x14ac:dyDescent="0.25">
      <c r="C34" s="229"/>
      <c r="D34" s="308"/>
      <c r="E34" s="231">
        <v>0.12872600000000001</v>
      </c>
      <c r="F34" s="231"/>
      <c r="G34" s="239"/>
      <c r="I34" s="229"/>
      <c r="J34" s="310">
        <v>1.7655710000000002E-2</v>
      </c>
      <c r="K34" s="267">
        <v>1.310096E-2</v>
      </c>
      <c r="L34" s="267"/>
      <c r="M34" s="273"/>
      <c r="N34" s="12"/>
      <c r="R34" s="12"/>
      <c r="S34" s="12"/>
      <c r="U34" s="12"/>
      <c r="V34" s="12"/>
      <c r="Z34" s="12"/>
      <c r="AA34" s="12"/>
      <c r="AC34" s="12"/>
      <c r="AD34" s="12"/>
    </row>
  </sheetData>
  <mergeCells count="7">
    <mergeCell ref="C4:G4"/>
    <mergeCell ref="I4:M4"/>
    <mergeCell ref="C3:M3"/>
    <mergeCell ref="Q3:S3"/>
    <mergeCell ref="U3:W3"/>
    <mergeCell ref="Y3:AA3"/>
    <mergeCell ref="AC3:AE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D30B0-1E35-E54C-BCD4-A6C72C883EFC}">
  <dimension ref="A1:M41"/>
  <sheetViews>
    <sheetView workbookViewId="0">
      <selection activeCell="C7" sqref="C7"/>
    </sheetView>
  </sheetViews>
  <sheetFormatPr baseColWidth="10" defaultRowHeight="16" x14ac:dyDescent="0.2"/>
  <cols>
    <col min="2" max="3" width="15.6640625" customWidth="1"/>
    <col min="5" max="5" width="13.33203125" customWidth="1"/>
    <col min="6" max="6" width="12.1640625" customWidth="1"/>
    <col min="7" max="7" width="14.1640625" customWidth="1"/>
    <col min="8" max="8" width="17.5" customWidth="1"/>
  </cols>
  <sheetData>
    <row r="1" spans="1:13" ht="24" x14ac:dyDescent="0.3">
      <c r="A1" s="11"/>
      <c r="F1" s="11" t="s">
        <v>53</v>
      </c>
    </row>
    <row r="2" spans="1:13" x14ac:dyDescent="0.2">
      <c r="B2" s="6"/>
      <c r="C2" s="6"/>
      <c r="K2" s="244"/>
      <c r="L2" s="244"/>
      <c r="M2" s="244"/>
    </row>
    <row r="3" spans="1:13" ht="19" customHeight="1" x14ac:dyDescent="0.2">
      <c r="B3" s="9"/>
      <c r="C3" s="9"/>
      <c r="F3" s="253" t="s">
        <v>25</v>
      </c>
      <c r="G3" s="253"/>
      <c r="H3" s="253"/>
      <c r="I3" s="253"/>
      <c r="J3" s="253"/>
      <c r="K3" s="1"/>
      <c r="L3" s="1"/>
      <c r="M3" s="1"/>
    </row>
    <row r="4" spans="1:13" ht="20" thickBot="1" x14ac:dyDescent="0.3">
      <c r="B4" s="9"/>
      <c r="C4" s="9"/>
      <c r="F4" s="1"/>
      <c r="G4" s="261" t="s">
        <v>16</v>
      </c>
      <c r="H4" s="261"/>
      <c r="I4" s="261"/>
      <c r="K4" s="12"/>
      <c r="L4" s="12"/>
      <c r="M4" s="12"/>
    </row>
    <row r="5" spans="1:13" x14ac:dyDescent="0.2">
      <c r="B5" s="9"/>
      <c r="C5" s="9"/>
      <c r="G5" s="208"/>
      <c r="H5" s="38" t="s">
        <v>22</v>
      </c>
      <c r="I5" s="37" t="s">
        <v>0</v>
      </c>
      <c r="K5" s="12"/>
      <c r="L5" s="12"/>
      <c r="M5" s="12"/>
    </row>
    <row r="6" spans="1:13" x14ac:dyDescent="0.2">
      <c r="B6" s="9"/>
      <c r="C6" s="9"/>
      <c r="G6" s="195" t="s">
        <v>11</v>
      </c>
      <c r="H6" s="48">
        <v>50.92736</v>
      </c>
      <c r="I6" s="49">
        <v>42.981270000000002</v>
      </c>
      <c r="K6" s="12"/>
      <c r="L6" s="12"/>
      <c r="M6" s="12"/>
    </row>
    <row r="7" spans="1:13" x14ac:dyDescent="0.2">
      <c r="B7" s="9"/>
      <c r="C7" s="9"/>
      <c r="G7" s="195"/>
      <c r="H7" s="47">
        <v>48.780279999999998</v>
      </c>
      <c r="I7" s="49">
        <v>47.01314</v>
      </c>
      <c r="K7" s="12"/>
      <c r="L7" s="12"/>
      <c r="M7" s="12"/>
    </row>
    <row r="8" spans="1:13" x14ac:dyDescent="0.2">
      <c r="B8" s="9"/>
      <c r="C8" s="9"/>
      <c r="G8" s="195"/>
      <c r="H8" s="47">
        <v>38.660899999999998</v>
      </c>
      <c r="I8" s="49">
        <v>46.892749999999999</v>
      </c>
      <c r="K8" s="12"/>
      <c r="L8" s="12"/>
      <c r="M8" s="12"/>
    </row>
    <row r="9" spans="1:13" x14ac:dyDescent="0.2">
      <c r="B9" s="9"/>
      <c r="C9" s="9"/>
      <c r="G9" s="195"/>
      <c r="H9" s="47">
        <v>39.672499999999999</v>
      </c>
      <c r="I9" s="49">
        <v>40.528460000000003</v>
      </c>
      <c r="K9" s="12"/>
      <c r="L9" s="12"/>
      <c r="M9" s="12"/>
    </row>
    <row r="10" spans="1:13" x14ac:dyDescent="0.2">
      <c r="B10" s="9"/>
      <c r="C10" s="9"/>
      <c r="G10" s="195"/>
      <c r="H10" s="47">
        <v>29.39058</v>
      </c>
      <c r="I10" s="49">
        <v>49.269329999999997</v>
      </c>
      <c r="K10" s="12"/>
      <c r="L10" s="12"/>
      <c r="M10" s="12"/>
    </row>
    <row r="11" spans="1:13" x14ac:dyDescent="0.2">
      <c r="B11" s="9"/>
      <c r="C11" s="9"/>
      <c r="G11" s="195"/>
      <c r="H11" s="47">
        <v>31.64105</v>
      </c>
      <c r="I11" s="49">
        <v>44.19641</v>
      </c>
      <c r="K11" s="12"/>
      <c r="L11" s="12"/>
      <c r="M11" s="12"/>
    </row>
    <row r="12" spans="1:13" x14ac:dyDescent="0.2">
      <c r="B12" s="9"/>
      <c r="C12" s="9"/>
      <c r="G12" s="195"/>
      <c r="H12" s="47">
        <v>29.144269999999999</v>
      </c>
      <c r="I12" s="49">
        <v>28.230799999999999</v>
      </c>
      <c r="K12" s="12"/>
      <c r="L12" s="12"/>
      <c r="M12" s="12"/>
    </row>
    <row r="13" spans="1:13" x14ac:dyDescent="0.2">
      <c r="B13" s="9"/>
      <c r="C13" s="9"/>
      <c r="G13" s="195"/>
      <c r="H13" s="47">
        <v>37.0533</v>
      </c>
      <c r="I13" s="49">
        <v>25.700199999999999</v>
      </c>
      <c r="K13" s="12"/>
      <c r="L13" s="12"/>
      <c r="M13" s="12"/>
    </row>
    <row r="14" spans="1:13" x14ac:dyDescent="0.2">
      <c r="B14" s="9"/>
      <c r="C14" s="9"/>
      <c r="G14" s="209"/>
      <c r="H14" s="47">
        <v>36.614310000000003</v>
      </c>
      <c r="I14" s="55"/>
      <c r="K14" s="12"/>
      <c r="L14" s="12"/>
      <c r="M14" s="12"/>
    </row>
    <row r="15" spans="1:13" x14ac:dyDescent="0.2">
      <c r="B15" s="9"/>
      <c r="C15" s="9"/>
      <c r="G15" s="209"/>
      <c r="H15" s="47">
        <v>20.892849999999999</v>
      </c>
      <c r="I15" s="55"/>
      <c r="K15" s="12"/>
      <c r="L15" s="12"/>
      <c r="M15" s="12"/>
    </row>
    <row r="16" spans="1:13" x14ac:dyDescent="0.2">
      <c r="B16" s="9"/>
      <c r="C16" s="9"/>
      <c r="G16" s="209"/>
      <c r="H16" s="47">
        <v>43.192790000000002</v>
      </c>
      <c r="I16" s="55"/>
      <c r="K16" s="12"/>
      <c r="L16" s="12"/>
      <c r="M16" s="12"/>
    </row>
    <row r="17" spans="2:13" x14ac:dyDescent="0.2">
      <c r="B17" s="9"/>
      <c r="C17" s="9"/>
      <c r="G17" s="209"/>
      <c r="H17" s="47">
        <v>36.79618</v>
      </c>
      <c r="I17" s="55"/>
      <c r="K17" s="12"/>
      <c r="L17" s="12"/>
      <c r="M17" s="12"/>
    </row>
    <row r="18" spans="2:13" x14ac:dyDescent="0.2">
      <c r="B18" s="9"/>
      <c r="C18" s="9"/>
      <c r="G18" s="209"/>
      <c r="H18" s="47">
        <v>37.565179999999998</v>
      </c>
      <c r="I18" s="55"/>
      <c r="K18" s="12"/>
      <c r="L18" s="12"/>
      <c r="M18" s="12"/>
    </row>
    <row r="19" spans="2:13" x14ac:dyDescent="0.2">
      <c r="B19" s="9"/>
      <c r="C19" s="9"/>
      <c r="G19" s="209"/>
      <c r="H19" s="47">
        <v>44.166890000000002</v>
      </c>
      <c r="I19" s="55"/>
      <c r="K19" s="12"/>
      <c r="L19" s="12"/>
      <c r="M19" s="12"/>
    </row>
    <row r="20" spans="2:13" x14ac:dyDescent="0.2">
      <c r="B20" s="9"/>
      <c r="C20" s="9"/>
      <c r="G20" s="209"/>
      <c r="H20" s="47">
        <v>60.066369999999999</v>
      </c>
      <c r="I20" s="55"/>
      <c r="K20" s="12"/>
      <c r="L20" s="12"/>
      <c r="M20" s="12"/>
    </row>
    <row r="21" spans="2:13" ht="17" thickBot="1" x14ac:dyDescent="0.25">
      <c r="B21" s="9"/>
      <c r="C21" s="9"/>
      <c r="G21" s="210"/>
      <c r="H21" s="50">
        <v>78.533500000000004</v>
      </c>
      <c r="I21" s="56"/>
      <c r="K21" s="12"/>
      <c r="L21" s="12"/>
      <c r="M21" s="12"/>
    </row>
    <row r="22" spans="2:13" ht="17" thickTop="1" x14ac:dyDescent="0.2">
      <c r="B22" s="9"/>
      <c r="C22" s="9"/>
      <c r="G22" s="118" t="s">
        <v>12</v>
      </c>
      <c r="H22" s="47">
        <v>21.190180000000002</v>
      </c>
      <c r="I22" s="49">
        <v>47.457389999999997</v>
      </c>
      <c r="K22" s="12"/>
      <c r="L22" s="12"/>
      <c r="M22" s="12"/>
    </row>
    <row r="23" spans="2:13" x14ac:dyDescent="0.2">
      <c r="B23" s="9"/>
      <c r="C23" s="9"/>
      <c r="G23" s="118"/>
      <c r="H23" s="47">
        <v>45.647790000000001</v>
      </c>
      <c r="I23" s="49">
        <v>30.261569999999999</v>
      </c>
      <c r="K23" s="12"/>
      <c r="L23" s="12"/>
      <c r="M23" s="12"/>
    </row>
    <row r="24" spans="2:13" x14ac:dyDescent="0.2">
      <c r="B24" s="9"/>
      <c r="C24" s="9"/>
      <c r="G24" s="118"/>
      <c r="H24" s="47">
        <v>49.937010000000001</v>
      </c>
      <c r="I24" s="49">
        <v>48.829120000000003</v>
      </c>
      <c r="K24" s="12"/>
      <c r="L24" s="12"/>
      <c r="M24" s="12"/>
    </row>
    <row r="25" spans="2:13" x14ac:dyDescent="0.2">
      <c r="B25" s="9"/>
      <c r="C25" s="9"/>
      <c r="G25" s="118"/>
      <c r="H25" s="47">
        <v>29.347909999999999</v>
      </c>
      <c r="I25" s="49">
        <v>51.475380000000001</v>
      </c>
      <c r="K25" s="12"/>
      <c r="L25" s="12"/>
      <c r="M25" s="12"/>
    </row>
    <row r="26" spans="2:13" x14ac:dyDescent="0.2">
      <c r="B26" s="9"/>
      <c r="C26" s="9"/>
      <c r="G26" s="118"/>
      <c r="H26" s="47">
        <v>33.64629</v>
      </c>
      <c r="I26" s="49">
        <v>41.059159999999999</v>
      </c>
      <c r="K26" s="12"/>
      <c r="L26" s="12"/>
      <c r="M26" s="12"/>
    </row>
    <row r="27" spans="2:13" x14ac:dyDescent="0.2">
      <c r="B27" s="9"/>
      <c r="C27" s="9"/>
      <c r="G27" s="118"/>
      <c r="H27" s="47">
        <v>39.962699999999998</v>
      </c>
      <c r="I27" s="49">
        <v>28.968579999999999</v>
      </c>
      <c r="K27" s="12"/>
      <c r="L27" s="12"/>
      <c r="M27" s="12"/>
    </row>
    <row r="28" spans="2:13" x14ac:dyDescent="0.2">
      <c r="B28" s="9"/>
      <c r="C28" s="9"/>
      <c r="G28" s="118"/>
      <c r="H28" s="47">
        <v>44.683079999999997</v>
      </c>
      <c r="I28" s="49">
        <v>28.328659999999999</v>
      </c>
      <c r="K28" s="12"/>
      <c r="L28" s="12"/>
      <c r="M28" s="12"/>
    </row>
    <row r="29" spans="2:13" ht="17" thickBot="1" x14ac:dyDescent="0.25">
      <c r="B29" s="9"/>
      <c r="C29" s="9"/>
      <c r="G29" s="211"/>
      <c r="H29" s="50">
        <v>67.041449999999998</v>
      </c>
      <c r="I29" s="57">
        <v>26.15972</v>
      </c>
    </row>
    <row r="30" spans="2:13" ht="17" thickTop="1" x14ac:dyDescent="0.2">
      <c r="B30" s="9"/>
      <c r="G30" s="212" t="s">
        <v>13</v>
      </c>
      <c r="H30" s="47">
        <v>30.80818</v>
      </c>
      <c r="I30" s="49">
        <v>40.966970000000003</v>
      </c>
    </row>
    <row r="31" spans="2:13" x14ac:dyDescent="0.2">
      <c r="B31" s="9"/>
      <c r="C31" s="9"/>
      <c r="G31" s="212"/>
      <c r="H31" s="47">
        <v>28.25281</v>
      </c>
      <c r="I31" s="49">
        <v>44.095799999999997</v>
      </c>
    </row>
    <row r="32" spans="2:13" x14ac:dyDescent="0.2">
      <c r="B32" s="9"/>
      <c r="C32" s="9"/>
      <c r="G32" s="212"/>
      <c r="H32" s="47">
        <v>48.95091</v>
      </c>
      <c r="I32" s="49">
        <v>32.407119999999999</v>
      </c>
    </row>
    <row r="33" spans="2:9" x14ac:dyDescent="0.2">
      <c r="B33" s="9"/>
      <c r="C33" s="9"/>
      <c r="G33" s="212"/>
      <c r="H33" s="47">
        <v>41.291040000000002</v>
      </c>
      <c r="I33" s="49">
        <v>32.925890000000003</v>
      </c>
    </row>
    <row r="34" spans="2:9" x14ac:dyDescent="0.2">
      <c r="B34" s="9"/>
      <c r="C34" s="9"/>
      <c r="G34" s="212"/>
      <c r="H34" s="47">
        <v>59.260100000000001</v>
      </c>
      <c r="I34" s="49">
        <v>32.965179999999997</v>
      </c>
    </row>
    <row r="35" spans="2:9" x14ac:dyDescent="0.2">
      <c r="B35" s="9"/>
      <c r="C35" s="9"/>
      <c r="G35" s="212"/>
      <c r="H35" s="47">
        <v>61.116</v>
      </c>
      <c r="I35" s="49">
        <v>31.49775</v>
      </c>
    </row>
    <row r="36" spans="2:9" x14ac:dyDescent="0.2">
      <c r="B36" s="9"/>
      <c r="C36" s="9"/>
      <c r="G36" s="212"/>
      <c r="H36" s="47">
        <v>65.829880000000003</v>
      </c>
      <c r="I36" s="49">
        <v>35.058660000000003</v>
      </c>
    </row>
    <row r="37" spans="2:9" x14ac:dyDescent="0.2">
      <c r="B37" s="9"/>
      <c r="C37" s="9"/>
      <c r="G37" s="212"/>
      <c r="H37" s="47">
        <v>60.797809999999998</v>
      </c>
      <c r="I37" s="49">
        <v>34.851379999999999</v>
      </c>
    </row>
    <row r="38" spans="2:9" x14ac:dyDescent="0.2">
      <c r="B38" s="9"/>
      <c r="C38" s="9"/>
      <c r="G38" s="213"/>
      <c r="H38" s="47">
        <v>61.393360000000001</v>
      </c>
      <c r="I38" s="49">
        <v>33.61063</v>
      </c>
    </row>
    <row r="39" spans="2:9" x14ac:dyDescent="0.2">
      <c r="C39" s="9"/>
      <c r="G39" s="213"/>
      <c r="H39" s="47">
        <v>57.220669999999998</v>
      </c>
      <c r="I39" s="49">
        <v>43.444459999999999</v>
      </c>
    </row>
    <row r="40" spans="2:9" ht="17" thickBot="1" x14ac:dyDescent="0.25">
      <c r="C40" s="9"/>
      <c r="G40" s="214"/>
      <c r="H40" s="51">
        <v>26.756229999999999</v>
      </c>
      <c r="I40" s="58">
        <v>45.07376</v>
      </c>
    </row>
    <row r="41" spans="2:9" x14ac:dyDescent="0.2">
      <c r="G41" s="62"/>
    </row>
  </sheetData>
  <mergeCells count="3">
    <mergeCell ref="K2:M2"/>
    <mergeCell ref="G4:I4"/>
    <mergeCell ref="F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FBFED-BE03-6342-83F5-BEBAB46BBE08}">
  <dimension ref="A1:O35"/>
  <sheetViews>
    <sheetView workbookViewId="0">
      <selection activeCell="F5" sqref="F5:I5"/>
    </sheetView>
  </sheetViews>
  <sheetFormatPr baseColWidth="10" defaultRowHeight="16" x14ac:dyDescent="0.2"/>
  <cols>
    <col min="1" max="1" width="11.5" customWidth="1"/>
    <col min="5" max="5" width="7.83203125" customWidth="1"/>
    <col min="6" max="6" width="12.6640625" customWidth="1"/>
    <col min="7" max="7" width="12.83203125" customWidth="1"/>
    <col min="8" max="8" width="15" customWidth="1"/>
    <col min="9" max="9" width="14.1640625" customWidth="1"/>
  </cols>
  <sheetData>
    <row r="1" spans="1:15" ht="24" x14ac:dyDescent="0.3">
      <c r="F1" s="11"/>
    </row>
    <row r="2" spans="1:15" ht="24" x14ac:dyDescent="0.3">
      <c r="F2" s="11" t="s">
        <v>15</v>
      </c>
    </row>
    <row r="4" spans="1:15" ht="19" x14ac:dyDescent="0.25">
      <c r="A4" s="1"/>
      <c r="B4" s="1"/>
      <c r="C4" s="1"/>
      <c r="F4" s="33" t="s">
        <v>25</v>
      </c>
      <c r="G4" s="31"/>
      <c r="H4" s="31"/>
      <c r="I4" s="32"/>
      <c r="J4" s="31"/>
      <c r="K4" s="1"/>
      <c r="M4" s="244"/>
      <c r="N4" s="244"/>
      <c r="O4" s="244"/>
    </row>
    <row r="5" spans="1:15" ht="17" thickBot="1" x14ac:dyDescent="0.25">
      <c r="A5" s="2"/>
      <c r="B5" s="2"/>
      <c r="C5" s="2"/>
      <c r="F5" s="245" t="s">
        <v>16</v>
      </c>
      <c r="G5" s="245"/>
      <c r="H5" s="245"/>
      <c r="I5" s="245"/>
      <c r="J5" s="1"/>
      <c r="K5" s="1"/>
      <c r="M5" s="1"/>
      <c r="N5" s="1"/>
      <c r="O5" s="1"/>
    </row>
    <row r="6" spans="1:15" x14ac:dyDescent="0.2">
      <c r="A6" s="2"/>
      <c r="B6" s="2"/>
      <c r="C6" s="2"/>
      <c r="F6" s="39"/>
      <c r="G6" s="36" t="s">
        <v>0</v>
      </c>
      <c r="H6" s="36" t="s">
        <v>2</v>
      </c>
      <c r="I6" s="40" t="s">
        <v>1</v>
      </c>
      <c r="J6" s="12"/>
      <c r="K6" s="12"/>
      <c r="M6" s="12"/>
      <c r="N6" s="12"/>
      <c r="O6" s="12"/>
    </row>
    <row r="7" spans="1:15" x14ac:dyDescent="0.2">
      <c r="A7" s="2"/>
      <c r="B7" s="2"/>
      <c r="C7" s="2"/>
      <c r="F7" s="93" t="s">
        <v>11</v>
      </c>
      <c r="G7" s="47">
        <v>42.981270000000002</v>
      </c>
      <c r="H7" s="48">
        <v>34.065100000000001</v>
      </c>
      <c r="I7" s="49">
        <v>30.767880000000002</v>
      </c>
      <c r="J7" s="12"/>
      <c r="K7" s="12"/>
      <c r="M7" s="12"/>
      <c r="N7" s="12"/>
      <c r="O7" s="12"/>
    </row>
    <row r="8" spans="1:15" x14ac:dyDescent="0.2">
      <c r="A8" s="2"/>
      <c r="B8" s="2"/>
      <c r="C8" s="2"/>
      <c r="F8" s="94"/>
      <c r="G8" s="47">
        <v>47.01314</v>
      </c>
      <c r="H8" s="47">
        <v>28.24335</v>
      </c>
      <c r="I8" s="49">
        <v>37.462490000000003</v>
      </c>
      <c r="J8" s="12"/>
      <c r="K8" s="12"/>
      <c r="M8" s="12"/>
      <c r="N8" s="12"/>
      <c r="O8" s="12"/>
    </row>
    <row r="9" spans="1:15" x14ac:dyDescent="0.2">
      <c r="A9" s="2"/>
      <c r="B9" s="2"/>
      <c r="C9" s="2"/>
      <c r="F9" s="94"/>
      <c r="G9" s="47">
        <v>46.892749999999999</v>
      </c>
      <c r="H9" s="47">
        <v>25.959820000000001</v>
      </c>
      <c r="I9" s="49">
        <v>30.008389999999999</v>
      </c>
      <c r="J9" s="12"/>
      <c r="K9" s="12"/>
      <c r="M9" s="12"/>
      <c r="N9" s="12"/>
      <c r="O9" s="12"/>
    </row>
    <row r="10" spans="1:15" x14ac:dyDescent="0.2">
      <c r="A10" s="2"/>
      <c r="B10" s="2"/>
      <c r="C10" s="2"/>
      <c r="F10" s="94"/>
      <c r="G10" s="47">
        <v>40.528460000000003</v>
      </c>
      <c r="H10" s="47">
        <v>22.90062</v>
      </c>
      <c r="I10" s="49">
        <v>20.461970000000001</v>
      </c>
      <c r="J10" s="12"/>
      <c r="K10" s="12"/>
      <c r="M10" s="12"/>
      <c r="N10" s="12"/>
      <c r="O10" s="12"/>
    </row>
    <row r="11" spans="1:15" x14ac:dyDescent="0.2">
      <c r="A11" s="2"/>
      <c r="B11" s="2"/>
      <c r="C11" s="2"/>
      <c r="F11" s="94"/>
      <c r="G11" s="47">
        <v>49.269329999999997</v>
      </c>
      <c r="H11" s="47">
        <v>33.436</v>
      </c>
      <c r="I11" s="49">
        <v>12.799659999999999</v>
      </c>
      <c r="J11" s="12"/>
      <c r="K11" s="12"/>
      <c r="M11" s="12"/>
      <c r="N11" s="12"/>
      <c r="O11" s="12"/>
    </row>
    <row r="12" spans="1:15" x14ac:dyDescent="0.2">
      <c r="A12" s="2"/>
      <c r="B12" s="2"/>
      <c r="C12" s="2"/>
      <c r="F12" s="94"/>
      <c r="G12" s="47">
        <v>44.19641</v>
      </c>
      <c r="H12" s="47">
        <v>27.367809999999999</v>
      </c>
      <c r="I12" s="49">
        <v>32.996850000000002</v>
      </c>
      <c r="J12" s="12"/>
      <c r="K12" s="12"/>
      <c r="M12" s="12"/>
      <c r="N12" s="12"/>
      <c r="O12" s="12"/>
    </row>
    <row r="13" spans="1:15" x14ac:dyDescent="0.2">
      <c r="A13" s="2"/>
      <c r="B13" s="2"/>
      <c r="C13" s="2"/>
      <c r="F13" s="94"/>
      <c r="G13" s="47">
        <v>28.230799999999999</v>
      </c>
      <c r="H13" s="47">
        <v>14.261609999999999</v>
      </c>
      <c r="I13" s="49">
        <v>14.668369999999999</v>
      </c>
      <c r="J13" s="12"/>
      <c r="K13" s="12"/>
      <c r="M13" s="12"/>
      <c r="N13" s="12"/>
      <c r="O13" s="12"/>
    </row>
    <row r="14" spans="1:15" ht="17" thickBot="1" x14ac:dyDescent="0.25">
      <c r="A14" s="2"/>
      <c r="B14" s="2"/>
      <c r="C14" s="2"/>
      <c r="F14" s="95"/>
      <c r="G14" s="50">
        <v>25.700199999999999</v>
      </c>
      <c r="H14" s="50">
        <v>19.19012</v>
      </c>
      <c r="I14" s="96"/>
      <c r="J14" s="12"/>
      <c r="K14" s="12"/>
      <c r="M14" s="12"/>
      <c r="N14" s="12"/>
      <c r="O14" s="12"/>
    </row>
    <row r="15" spans="1:15" ht="17" thickTop="1" x14ac:dyDescent="0.2">
      <c r="A15" s="2"/>
      <c r="B15" s="2"/>
      <c r="C15" s="2"/>
      <c r="F15" s="97" t="s">
        <v>12</v>
      </c>
      <c r="G15" s="47">
        <v>47.457389999999997</v>
      </c>
      <c r="H15" s="47">
        <v>28.983509999999999</v>
      </c>
      <c r="I15" s="49">
        <v>22.03867</v>
      </c>
      <c r="J15" s="12"/>
      <c r="K15" s="12"/>
      <c r="M15" s="12"/>
      <c r="N15" s="12"/>
      <c r="O15" s="12"/>
    </row>
    <row r="16" spans="1:15" x14ac:dyDescent="0.2">
      <c r="A16" s="2"/>
      <c r="B16" s="2"/>
      <c r="C16" s="2"/>
      <c r="F16" s="97"/>
      <c r="G16" s="47">
        <v>30.261569999999999</v>
      </c>
      <c r="H16" s="47">
        <v>20.483899999999998</v>
      </c>
      <c r="I16" s="49">
        <v>23.291070000000001</v>
      </c>
      <c r="J16" s="12"/>
      <c r="K16" s="12"/>
      <c r="M16" s="12"/>
      <c r="N16" s="12"/>
      <c r="O16" s="12"/>
    </row>
    <row r="17" spans="1:15" x14ac:dyDescent="0.2">
      <c r="A17" s="2"/>
      <c r="B17" s="2"/>
      <c r="C17" s="2"/>
      <c r="F17" s="97"/>
      <c r="G17" s="47">
        <v>48.829120000000003</v>
      </c>
      <c r="H17" s="47">
        <v>25.589649999999999</v>
      </c>
      <c r="I17" s="49">
        <v>38.442740000000001</v>
      </c>
      <c r="J17" s="12"/>
      <c r="K17" s="12"/>
      <c r="M17" s="12"/>
      <c r="N17" s="12"/>
      <c r="O17" s="12"/>
    </row>
    <row r="18" spans="1:15" x14ac:dyDescent="0.2">
      <c r="A18" s="2"/>
      <c r="B18" s="2"/>
      <c r="C18" s="2"/>
      <c r="F18" s="97"/>
      <c r="G18" s="47">
        <v>51.475380000000001</v>
      </c>
      <c r="H18" s="47">
        <v>22.522690000000001</v>
      </c>
      <c r="I18" s="49">
        <v>28.28331</v>
      </c>
      <c r="J18" s="12"/>
      <c r="K18" s="12"/>
      <c r="M18" s="12"/>
      <c r="N18" s="12"/>
      <c r="O18" s="12"/>
    </row>
    <row r="19" spans="1:15" x14ac:dyDescent="0.2">
      <c r="A19" s="2"/>
      <c r="B19" s="2"/>
      <c r="C19" s="2"/>
      <c r="F19" s="97"/>
      <c r="G19" s="47">
        <v>41.059159999999999</v>
      </c>
      <c r="H19" s="47">
        <v>22.734120000000001</v>
      </c>
      <c r="I19" s="49">
        <v>21.25591</v>
      </c>
      <c r="J19" s="12"/>
      <c r="K19" s="12"/>
      <c r="M19" s="12"/>
      <c r="N19" s="12"/>
      <c r="O19" s="12"/>
    </row>
    <row r="20" spans="1:15" x14ac:dyDescent="0.2">
      <c r="A20" s="2"/>
      <c r="B20" s="2"/>
      <c r="C20" s="2"/>
      <c r="F20" s="97"/>
      <c r="G20" s="47">
        <v>28.968579999999999</v>
      </c>
      <c r="H20" s="98"/>
      <c r="I20" s="49">
        <v>15.815989999999999</v>
      </c>
      <c r="J20" s="12"/>
      <c r="K20" s="12"/>
      <c r="M20" s="12"/>
      <c r="N20" s="12"/>
      <c r="O20" s="12"/>
    </row>
    <row r="21" spans="1:15" x14ac:dyDescent="0.2">
      <c r="A21" s="2"/>
      <c r="B21" s="2"/>
      <c r="C21" s="2"/>
      <c r="F21" s="97"/>
      <c r="G21" s="47">
        <v>28.328659999999999</v>
      </c>
      <c r="H21" s="47"/>
      <c r="I21" s="99"/>
      <c r="J21" s="12"/>
      <c r="K21" s="12"/>
      <c r="M21" s="12"/>
      <c r="N21" s="12"/>
      <c r="O21" s="12"/>
    </row>
    <row r="22" spans="1:15" ht="17" thickBot="1" x14ac:dyDescent="0.25">
      <c r="A22" s="2"/>
      <c r="B22" s="2"/>
      <c r="C22" s="2"/>
      <c r="F22" s="100"/>
      <c r="G22" s="50">
        <v>26.15972</v>
      </c>
      <c r="H22" s="101"/>
      <c r="I22" s="96"/>
      <c r="J22" s="12"/>
      <c r="K22" s="12"/>
      <c r="M22" s="12"/>
      <c r="N22" s="12"/>
      <c r="O22" s="12"/>
    </row>
    <row r="23" spans="1:15" ht="17" thickTop="1" x14ac:dyDescent="0.2">
      <c r="A23" s="2"/>
      <c r="B23" s="2"/>
      <c r="C23" s="2"/>
      <c r="F23" s="102" t="s">
        <v>13</v>
      </c>
      <c r="G23" s="47">
        <v>40.966970000000003</v>
      </c>
      <c r="H23" s="47">
        <v>24.877109999999998</v>
      </c>
      <c r="I23" s="49">
        <v>45.402859999999997</v>
      </c>
      <c r="J23" s="12"/>
      <c r="K23" s="12"/>
      <c r="M23" s="12"/>
      <c r="N23" s="12"/>
      <c r="O23" s="12"/>
    </row>
    <row r="24" spans="1:15" x14ac:dyDescent="0.2">
      <c r="A24" s="2"/>
      <c r="B24" s="2"/>
      <c r="C24" s="2"/>
      <c r="F24" s="102"/>
      <c r="G24" s="47">
        <v>44.095799999999997</v>
      </c>
      <c r="H24" s="47">
        <v>32.33634</v>
      </c>
      <c r="I24" s="49">
        <v>31.978770000000001</v>
      </c>
      <c r="J24" s="12"/>
      <c r="K24" s="12"/>
      <c r="M24" s="12"/>
      <c r="N24" s="12"/>
      <c r="O24" s="12"/>
    </row>
    <row r="25" spans="1:15" x14ac:dyDescent="0.2">
      <c r="A25" s="2"/>
      <c r="B25" s="2"/>
      <c r="C25" s="2"/>
      <c r="F25" s="102"/>
      <c r="G25" s="47">
        <v>32.407119999999999</v>
      </c>
      <c r="H25" s="47">
        <v>24.615749999999998</v>
      </c>
      <c r="I25" s="49">
        <v>26.925709999999999</v>
      </c>
      <c r="J25" s="12"/>
      <c r="K25" s="12"/>
      <c r="M25" s="12"/>
      <c r="N25" s="12"/>
      <c r="O25" s="12"/>
    </row>
    <row r="26" spans="1:15" x14ac:dyDescent="0.2">
      <c r="A26" s="2"/>
      <c r="B26" s="2"/>
      <c r="C26" s="2"/>
      <c r="F26" s="102"/>
      <c r="G26" s="47">
        <v>32.925890000000003</v>
      </c>
      <c r="H26" s="47">
        <v>28.91198</v>
      </c>
      <c r="I26" s="49">
        <v>8.5979019999999995</v>
      </c>
      <c r="J26" s="12"/>
      <c r="K26" s="12"/>
      <c r="M26" s="12"/>
      <c r="N26" s="12"/>
      <c r="O26" s="12"/>
    </row>
    <row r="27" spans="1:15" x14ac:dyDescent="0.2">
      <c r="A27" s="2"/>
      <c r="B27" s="2"/>
      <c r="C27" s="2"/>
      <c r="F27" s="102"/>
      <c r="G27" s="47">
        <v>32.965179999999997</v>
      </c>
      <c r="H27" s="47">
        <v>25.925809999999998</v>
      </c>
      <c r="I27" s="49">
        <v>25.213360000000002</v>
      </c>
      <c r="J27" s="12"/>
      <c r="K27" s="12"/>
      <c r="M27" s="12"/>
      <c r="N27" s="12"/>
      <c r="O27" s="12"/>
    </row>
    <row r="28" spans="1:15" x14ac:dyDescent="0.2">
      <c r="A28" s="2"/>
      <c r="B28" s="2"/>
      <c r="C28" s="2"/>
      <c r="F28" s="102"/>
      <c r="G28" s="47">
        <v>31.49775</v>
      </c>
      <c r="H28" s="47">
        <v>28.442270000000001</v>
      </c>
      <c r="I28" s="49">
        <v>18.273759999999999</v>
      </c>
    </row>
    <row r="29" spans="1:15" x14ac:dyDescent="0.2">
      <c r="A29" s="2"/>
      <c r="B29" s="2"/>
      <c r="C29" s="2"/>
      <c r="F29" s="102"/>
      <c r="G29" s="47">
        <v>35.058660000000003</v>
      </c>
      <c r="H29" s="47">
        <v>32.558619999999998</v>
      </c>
      <c r="I29" s="49">
        <v>18.11279</v>
      </c>
    </row>
    <row r="30" spans="1:15" x14ac:dyDescent="0.2">
      <c r="A30" s="2"/>
      <c r="B30" s="2"/>
      <c r="C30" s="2"/>
      <c r="F30" s="102"/>
      <c r="G30" s="47">
        <v>34.851379999999999</v>
      </c>
      <c r="H30" s="47">
        <v>14.583399999999999</v>
      </c>
      <c r="I30" s="99"/>
    </row>
    <row r="31" spans="1:15" x14ac:dyDescent="0.2">
      <c r="A31" s="2"/>
      <c r="B31" s="2"/>
      <c r="C31" s="2"/>
      <c r="F31" s="103"/>
      <c r="G31" s="47">
        <v>33.61063</v>
      </c>
      <c r="H31" s="98"/>
      <c r="I31" s="99"/>
    </row>
    <row r="32" spans="1:15" x14ac:dyDescent="0.2">
      <c r="B32" s="2"/>
      <c r="C32" s="2"/>
      <c r="F32" s="103"/>
      <c r="G32" s="47">
        <v>43.444459999999999</v>
      </c>
      <c r="H32" s="98"/>
      <c r="I32" s="99"/>
    </row>
    <row r="33" spans="2:9" ht="17" thickBot="1" x14ac:dyDescent="0.25">
      <c r="B33" s="2"/>
      <c r="C33" s="2"/>
      <c r="F33" s="104"/>
      <c r="G33" s="51">
        <v>45.07376</v>
      </c>
      <c r="H33" s="105"/>
      <c r="I33" s="106"/>
    </row>
    <row r="34" spans="2:9" x14ac:dyDescent="0.2">
      <c r="B34" s="2"/>
      <c r="C34" s="2"/>
      <c r="G34" s="4"/>
    </row>
    <row r="35" spans="2:9" x14ac:dyDescent="0.2">
      <c r="B35" s="2"/>
      <c r="C35" s="2"/>
    </row>
  </sheetData>
  <mergeCells count="2">
    <mergeCell ref="M4:O4"/>
    <mergeCell ref="F5:I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B40FF-F1C9-604D-A3E8-41F19BE2F5AB}">
  <dimension ref="A1:W41"/>
  <sheetViews>
    <sheetView workbookViewId="0">
      <selection activeCell="L2" sqref="L2"/>
    </sheetView>
  </sheetViews>
  <sheetFormatPr baseColWidth="10" defaultRowHeight="16" x14ac:dyDescent="0.2"/>
  <cols>
    <col min="2" max="3" width="15.6640625" customWidth="1"/>
    <col min="4" max="4" width="12.83203125" customWidth="1"/>
    <col min="5" max="5" width="11.5" customWidth="1"/>
    <col min="6" max="6" width="11.1640625" customWidth="1"/>
    <col min="7" max="7" width="13.1640625" customWidth="1"/>
    <col min="10" max="10" width="13.6640625" customWidth="1"/>
  </cols>
  <sheetData>
    <row r="1" spans="1:23" ht="24" x14ac:dyDescent="0.3">
      <c r="A1" s="11"/>
      <c r="D1" s="11" t="s">
        <v>54</v>
      </c>
      <c r="Q1" s="11"/>
    </row>
    <row r="2" spans="1:23" ht="24" x14ac:dyDescent="0.3">
      <c r="A2" s="11"/>
      <c r="D2" s="11"/>
      <c r="Q2" s="11"/>
    </row>
    <row r="3" spans="1:23" ht="18" x14ac:dyDescent="0.2">
      <c r="B3" s="6"/>
      <c r="C3" s="6"/>
      <c r="D3" s="246" t="s">
        <v>20</v>
      </c>
      <c r="E3" s="246"/>
      <c r="F3" s="246"/>
      <c r="G3" s="246"/>
      <c r="H3" s="246"/>
      <c r="I3" s="246"/>
      <c r="J3" s="246"/>
      <c r="K3" s="68"/>
      <c r="L3" s="68"/>
      <c r="M3" s="68"/>
      <c r="Q3" s="244"/>
      <c r="R3" s="244"/>
      <c r="S3" s="244"/>
      <c r="U3" s="244"/>
      <c r="V3" s="244"/>
      <c r="W3" s="244"/>
    </row>
    <row r="4" spans="1:23" ht="17" thickBot="1" x14ac:dyDescent="0.25">
      <c r="B4" s="9"/>
      <c r="C4" s="9"/>
      <c r="G4" s="62" t="s">
        <v>21</v>
      </c>
      <c r="H4" s="61"/>
      <c r="J4" s="45"/>
      <c r="K4" s="45"/>
      <c r="L4" s="45"/>
      <c r="M4" s="45"/>
      <c r="Q4" s="1"/>
      <c r="R4" s="1"/>
      <c r="S4" s="1"/>
      <c r="U4" s="1"/>
      <c r="V4" s="1"/>
      <c r="W4" s="1"/>
    </row>
    <row r="5" spans="1:23" ht="27" customHeight="1" x14ac:dyDescent="0.2">
      <c r="B5" s="9"/>
      <c r="C5" s="9"/>
      <c r="D5" s="107"/>
      <c r="E5" s="247" t="s">
        <v>22</v>
      </c>
      <c r="F5" s="262"/>
      <c r="G5" s="249"/>
      <c r="H5" s="247" t="s">
        <v>0</v>
      </c>
      <c r="I5" s="248"/>
      <c r="J5" s="250"/>
      <c r="Q5" s="12"/>
      <c r="R5" s="12"/>
      <c r="S5" s="12"/>
      <c r="U5" s="12"/>
      <c r="V5" s="12"/>
      <c r="W5" s="12"/>
    </row>
    <row r="6" spans="1:23" s="46" customFormat="1" ht="26" customHeight="1" x14ac:dyDescent="0.2">
      <c r="B6" s="166"/>
      <c r="C6" s="166"/>
      <c r="D6" s="219"/>
      <c r="E6" s="215" t="s">
        <v>17</v>
      </c>
      <c r="F6" s="216" t="s">
        <v>18</v>
      </c>
      <c r="G6" s="217" t="s">
        <v>19</v>
      </c>
      <c r="H6" s="215" t="s">
        <v>17</v>
      </c>
      <c r="I6" s="216" t="s">
        <v>18</v>
      </c>
      <c r="J6" s="218" t="s">
        <v>19</v>
      </c>
      <c r="Q6" s="160"/>
      <c r="R6" s="160"/>
      <c r="S6" s="160"/>
      <c r="U6" s="160"/>
      <c r="V6" s="160"/>
      <c r="W6" s="160"/>
    </row>
    <row r="7" spans="1:23" x14ac:dyDescent="0.2">
      <c r="B7" s="9"/>
      <c r="C7" s="9"/>
      <c r="D7" s="109" t="s">
        <v>11</v>
      </c>
      <c r="E7" s="73">
        <v>60.997390000000003</v>
      </c>
      <c r="F7" s="73">
        <v>23.990179999999999</v>
      </c>
      <c r="G7" s="82">
        <v>15.01243</v>
      </c>
      <c r="H7" s="73">
        <v>57.018729999999998</v>
      </c>
      <c r="I7" s="73">
        <v>20.058669999999999</v>
      </c>
      <c r="J7" s="49">
        <v>22.922599999999999</v>
      </c>
      <c r="Q7" s="12"/>
      <c r="R7" s="12"/>
      <c r="S7" s="12"/>
      <c r="U7" s="12"/>
      <c r="V7" s="12"/>
      <c r="W7" s="12"/>
    </row>
    <row r="8" spans="1:23" x14ac:dyDescent="0.2">
      <c r="B8" s="9"/>
      <c r="C8" s="9"/>
      <c r="D8" s="109"/>
      <c r="E8" s="73">
        <v>49.07264</v>
      </c>
      <c r="F8" s="73">
        <v>22.387450000000001</v>
      </c>
      <c r="G8" s="84">
        <v>28.539909999999999</v>
      </c>
      <c r="H8" s="73">
        <v>52.98686</v>
      </c>
      <c r="I8" s="73">
        <v>22.734690000000001</v>
      </c>
      <c r="J8" s="49">
        <v>24.278449999999999</v>
      </c>
      <c r="Q8" s="12"/>
      <c r="R8" s="12"/>
      <c r="S8" s="12"/>
      <c r="U8" s="12"/>
      <c r="V8" s="12"/>
      <c r="W8" s="12"/>
    </row>
    <row r="9" spans="1:23" x14ac:dyDescent="0.2">
      <c r="B9" s="9"/>
      <c r="C9" s="9"/>
      <c r="D9" s="109"/>
      <c r="E9" s="73">
        <v>51.219720000000002</v>
      </c>
      <c r="F9" s="73">
        <v>25.111499999999999</v>
      </c>
      <c r="G9" s="84">
        <v>23.668780000000002</v>
      </c>
      <c r="H9" s="73">
        <v>53.107250000000001</v>
      </c>
      <c r="I9" s="73">
        <v>23.891670000000001</v>
      </c>
      <c r="J9" s="49">
        <v>23.001080000000002</v>
      </c>
      <c r="Q9" s="12"/>
      <c r="R9" s="12"/>
      <c r="S9" s="12"/>
      <c r="U9" s="12"/>
      <c r="V9" s="12"/>
      <c r="W9" s="12"/>
    </row>
    <row r="10" spans="1:23" x14ac:dyDescent="0.2">
      <c r="B10" s="9"/>
      <c r="C10" s="9"/>
      <c r="D10" s="109"/>
      <c r="E10" s="73">
        <v>61.339100000000002</v>
      </c>
      <c r="F10" s="73">
        <v>26.095179999999999</v>
      </c>
      <c r="G10" s="84">
        <v>12.565720000000001</v>
      </c>
      <c r="H10" s="73">
        <v>59.471539999999997</v>
      </c>
      <c r="I10" s="73">
        <v>23.980540000000001</v>
      </c>
      <c r="J10" s="49">
        <v>16.547920000000001</v>
      </c>
      <c r="Q10" s="12"/>
      <c r="R10" s="12"/>
      <c r="S10" s="12"/>
      <c r="U10" s="12"/>
      <c r="V10" s="12"/>
      <c r="W10" s="12"/>
    </row>
    <row r="11" spans="1:23" x14ac:dyDescent="0.2">
      <c r="B11" s="9"/>
      <c r="C11" s="9"/>
      <c r="D11" s="109"/>
      <c r="E11" s="73">
        <v>60.327500000000001</v>
      </c>
      <c r="F11" s="73">
        <v>27.950659999999999</v>
      </c>
      <c r="G11" s="84">
        <v>11.72184</v>
      </c>
      <c r="H11" s="73">
        <v>50.730670000000003</v>
      </c>
      <c r="I11" s="73">
        <v>23.259419999999999</v>
      </c>
      <c r="J11" s="49">
        <v>26.009910000000001</v>
      </c>
      <c r="Q11" s="12"/>
      <c r="R11" s="12"/>
      <c r="S11" s="12"/>
      <c r="U11" s="12"/>
      <c r="V11" s="12"/>
      <c r="W11" s="12"/>
    </row>
    <row r="12" spans="1:23" x14ac:dyDescent="0.2">
      <c r="B12" s="9"/>
      <c r="C12" s="9"/>
      <c r="D12" s="109"/>
      <c r="E12" s="73">
        <v>70.60942</v>
      </c>
      <c r="F12" s="73">
        <v>19.373799999999999</v>
      </c>
      <c r="G12" s="84">
        <v>10.016780000000001</v>
      </c>
      <c r="H12" s="73">
        <v>55.80359</v>
      </c>
      <c r="I12" s="73">
        <v>24.780200000000001</v>
      </c>
      <c r="J12" s="49">
        <v>19.41621</v>
      </c>
      <c r="Q12" s="12"/>
      <c r="R12" s="12"/>
      <c r="S12" s="12"/>
      <c r="U12" s="12"/>
      <c r="V12" s="12"/>
      <c r="W12" s="12"/>
    </row>
    <row r="13" spans="1:23" x14ac:dyDescent="0.2">
      <c r="B13" s="9"/>
      <c r="C13" s="9"/>
      <c r="D13" s="109"/>
      <c r="E13" s="73">
        <v>68.358949999999993</v>
      </c>
      <c r="F13" s="73">
        <v>22.816559999999999</v>
      </c>
      <c r="G13" s="84">
        <v>8.8244910000000001</v>
      </c>
      <c r="H13" s="73">
        <v>54.92624</v>
      </c>
      <c r="I13" s="73">
        <v>26.993359999999999</v>
      </c>
      <c r="J13" s="49">
        <v>18.080390000000001</v>
      </c>
      <c r="Q13" s="12"/>
      <c r="R13" s="12"/>
      <c r="S13" s="12"/>
      <c r="U13" s="12"/>
      <c r="V13" s="12"/>
      <c r="W13" s="12"/>
    </row>
    <row r="14" spans="1:23" x14ac:dyDescent="0.2">
      <c r="B14" s="9"/>
      <c r="C14" s="9"/>
      <c r="D14" s="109"/>
      <c r="E14" s="73">
        <v>70.855729999999994</v>
      </c>
      <c r="F14" s="73">
        <v>16.687830000000002</v>
      </c>
      <c r="G14" s="84">
        <v>12.456440000000001</v>
      </c>
      <c r="H14" s="73">
        <v>56.555540000000001</v>
      </c>
      <c r="I14" s="73">
        <v>24.811789999999998</v>
      </c>
      <c r="J14" s="49">
        <v>18.632660000000001</v>
      </c>
      <c r="Q14" s="12"/>
      <c r="R14" s="12"/>
      <c r="S14" s="12"/>
      <c r="U14" s="12"/>
      <c r="V14" s="12"/>
      <c r="W14" s="12"/>
    </row>
    <row r="15" spans="1:23" x14ac:dyDescent="0.2">
      <c r="B15" s="9"/>
      <c r="C15" s="9"/>
      <c r="D15" s="109"/>
      <c r="E15" s="73">
        <v>62.946710000000003</v>
      </c>
      <c r="F15" s="73">
        <v>20.61355</v>
      </c>
      <c r="G15" s="84">
        <v>16.43974</v>
      </c>
      <c r="H15" s="73">
        <v>52.542610000000003</v>
      </c>
      <c r="I15" s="73">
        <v>19.226590000000002</v>
      </c>
      <c r="J15" s="49">
        <v>28.230799999999999</v>
      </c>
      <c r="Q15" s="12"/>
      <c r="R15" s="12"/>
      <c r="S15" s="12"/>
      <c r="U15" s="12"/>
      <c r="V15" s="12"/>
      <c r="W15" s="12"/>
    </row>
    <row r="16" spans="1:23" ht="17" thickBot="1" x14ac:dyDescent="0.25">
      <c r="B16" s="9"/>
      <c r="C16" s="9"/>
      <c r="D16" s="110"/>
      <c r="E16" s="75">
        <v>63.385689999999997</v>
      </c>
      <c r="F16" s="75">
        <v>23.116820000000001</v>
      </c>
      <c r="G16" s="83">
        <v>13.497479999999999</v>
      </c>
      <c r="H16" s="75">
        <v>69.738439999999997</v>
      </c>
      <c r="I16" s="75">
        <v>19.97907</v>
      </c>
      <c r="J16" s="57">
        <v>10.282500000000001</v>
      </c>
      <c r="Q16" s="12"/>
      <c r="R16" s="12"/>
      <c r="S16" s="12"/>
      <c r="U16" s="12"/>
      <c r="V16" s="12"/>
      <c r="W16" s="12"/>
    </row>
    <row r="17" spans="2:23" ht="17" thickTop="1" x14ac:dyDescent="0.2">
      <c r="B17" s="9"/>
      <c r="C17" s="9"/>
      <c r="D17" s="111" t="s">
        <v>12</v>
      </c>
      <c r="E17" s="73">
        <v>79.107140000000001</v>
      </c>
      <c r="F17" s="73">
        <v>20.343969999999999</v>
      </c>
      <c r="G17" s="84">
        <v>0.54888999999999999</v>
      </c>
      <c r="H17" s="73">
        <v>51.170879999999997</v>
      </c>
      <c r="I17" s="73">
        <v>20.685420000000001</v>
      </c>
      <c r="J17" s="49">
        <v>28.143699999999999</v>
      </c>
      <c r="Q17" s="12"/>
      <c r="R17" s="12"/>
      <c r="S17" s="12"/>
      <c r="U17" s="12"/>
      <c r="V17" s="12"/>
      <c r="W17" s="12"/>
    </row>
    <row r="18" spans="2:23" x14ac:dyDescent="0.2">
      <c r="B18" s="9"/>
      <c r="C18" s="9"/>
      <c r="D18" s="111"/>
      <c r="E18" s="73">
        <v>64.293220000000005</v>
      </c>
      <c r="F18" s="73">
        <v>18.993939999999998</v>
      </c>
      <c r="G18" s="84">
        <v>16.71284</v>
      </c>
      <c r="H18" s="73">
        <v>48.524630000000002</v>
      </c>
      <c r="I18" s="73">
        <v>13.254149999999999</v>
      </c>
      <c r="J18" s="49">
        <v>38.221229999999998</v>
      </c>
      <c r="Q18" s="12"/>
      <c r="R18" s="12"/>
      <c r="S18" s="12"/>
      <c r="U18" s="12"/>
      <c r="V18" s="12"/>
      <c r="W18" s="12"/>
    </row>
    <row r="19" spans="2:23" x14ac:dyDescent="0.2">
      <c r="B19" s="9"/>
      <c r="C19" s="9"/>
      <c r="D19" s="111"/>
      <c r="E19" s="73">
        <v>63.20382</v>
      </c>
      <c r="F19" s="73">
        <v>20.751069999999999</v>
      </c>
      <c r="G19" s="84">
        <v>16.045110000000001</v>
      </c>
      <c r="H19" s="73">
        <v>58.940840000000001</v>
      </c>
      <c r="I19" s="73">
        <v>25.680720000000001</v>
      </c>
      <c r="J19" s="49">
        <v>15.378439999999999</v>
      </c>
      <c r="Q19" s="12"/>
      <c r="R19" s="12"/>
      <c r="S19" s="12"/>
      <c r="U19" s="12"/>
      <c r="V19" s="12"/>
      <c r="W19" s="12"/>
    </row>
    <row r="20" spans="2:23" x14ac:dyDescent="0.2">
      <c r="B20" s="9"/>
      <c r="C20" s="9"/>
      <c r="D20" s="111"/>
      <c r="E20" s="73">
        <v>84.958119999999994</v>
      </c>
      <c r="F20" s="73">
        <v>12.299049999999999</v>
      </c>
      <c r="G20" s="84">
        <v>2.7428279999999998</v>
      </c>
      <c r="H20" s="73">
        <v>71.031419999999997</v>
      </c>
      <c r="I20" s="73">
        <v>19.00836</v>
      </c>
      <c r="J20" s="49">
        <v>9.9602149999999998</v>
      </c>
      <c r="Q20" s="12"/>
      <c r="R20" s="12"/>
      <c r="S20" s="12"/>
      <c r="U20" s="12"/>
      <c r="V20" s="12"/>
      <c r="W20" s="12"/>
    </row>
    <row r="21" spans="2:23" x14ac:dyDescent="0.2">
      <c r="B21" s="9"/>
      <c r="C21" s="9"/>
      <c r="D21" s="111"/>
      <c r="E21" s="73">
        <v>73.243769999999998</v>
      </c>
      <c r="F21" s="73">
        <v>19.131460000000001</v>
      </c>
      <c r="G21" s="84">
        <v>7.624765</v>
      </c>
      <c r="H21" s="73">
        <v>71.671340000000001</v>
      </c>
      <c r="I21" s="73">
        <v>19.28641</v>
      </c>
      <c r="J21" s="49">
        <v>9.0422539999999998</v>
      </c>
      <c r="Q21" s="12"/>
      <c r="R21" s="12"/>
      <c r="S21" s="12"/>
      <c r="U21" s="12"/>
      <c r="V21" s="12"/>
      <c r="W21" s="12"/>
    </row>
    <row r="22" spans="2:23" x14ac:dyDescent="0.2">
      <c r="B22" s="9"/>
      <c r="C22" s="9"/>
      <c r="D22" s="111"/>
      <c r="E22" s="73">
        <v>85.182249999999996</v>
      </c>
      <c r="F22" s="73">
        <v>11.19853</v>
      </c>
      <c r="G22" s="84">
        <v>3.619224</v>
      </c>
      <c r="H22" s="73">
        <v>59.03302</v>
      </c>
      <c r="I22" s="73">
        <v>24.899920000000002</v>
      </c>
      <c r="J22" s="49">
        <v>16.067049999999998</v>
      </c>
      <c r="Q22" s="12"/>
      <c r="R22" s="12"/>
      <c r="S22" s="12"/>
      <c r="U22" s="12"/>
      <c r="V22" s="12"/>
      <c r="W22" s="12"/>
    </row>
    <row r="23" spans="2:23" x14ac:dyDescent="0.2">
      <c r="B23" s="9"/>
      <c r="C23" s="9"/>
      <c r="D23" s="111"/>
      <c r="E23" s="73">
        <v>85.845669999999998</v>
      </c>
      <c r="F23" s="73">
        <v>8.3170190000000002</v>
      </c>
      <c r="G23" s="84">
        <v>5.8373109999999997</v>
      </c>
      <c r="H23" s="220"/>
      <c r="I23" s="220"/>
      <c r="J23" s="221"/>
      <c r="Q23" s="12"/>
      <c r="R23" s="12"/>
      <c r="S23" s="12"/>
      <c r="U23" s="12"/>
      <c r="V23" s="12"/>
      <c r="W23" s="12"/>
    </row>
    <row r="24" spans="2:23" x14ac:dyDescent="0.2">
      <c r="B24" s="9"/>
      <c r="C24" s="9"/>
      <c r="D24" s="111"/>
      <c r="E24" s="73">
        <v>62.434820000000002</v>
      </c>
      <c r="F24" s="73">
        <v>23.160830000000001</v>
      </c>
      <c r="G24" s="84">
        <v>14.404350000000001</v>
      </c>
      <c r="H24" s="220"/>
      <c r="I24" s="220"/>
      <c r="J24" s="221"/>
      <c r="Q24" s="12"/>
      <c r="R24" s="12"/>
      <c r="S24" s="12"/>
      <c r="U24" s="12"/>
      <c r="V24" s="12"/>
      <c r="W24" s="12"/>
    </row>
    <row r="25" spans="2:23" ht="17" thickBot="1" x14ac:dyDescent="0.25">
      <c r="B25" s="9"/>
      <c r="C25" s="9"/>
      <c r="D25" s="112"/>
      <c r="E25" s="75">
        <v>55.833109999999998</v>
      </c>
      <c r="F25" s="75">
        <v>24.436389999999999</v>
      </c>
      <c r="G25" s="83">
        <v>19.730499999999999</v>
      </c>
      <c r="H25" s="222"/>
      <c r="I25" s="222"/>
      <c r="J25" s="223"/>
      <c r="Q25" s="12"/>
      <c r="R25" s="12"/>
      <c r="S25" s="12"/>
      <c r="U25" s="12"/>
      <c r="V25" s="12"/>
      <c r="W25" s="12"/>
    </row>
    <row r="26" spans="2:23" ht="17" thickTop="1" x14ac:dyDescent="0.2">
      <c r="B26" s="9"/>
      <c r="C26" s="9"/>
      <c r="D26" s="103" t="s">
        <v>13</v>
      </c>
      <c r="E26" s="73">
        <v>54.352209999999999</v>
      </c>
      <c r="F26" s="73">
        <v>22.767389999999999</v>
      </c>
      <c r="G26" s="84">
        <v>22.880400000000002</v>
      </c>
      <c r="H26" s="73">
        <v>55.904209999999999</v>
      </c>
      <c r="I26" s="73">
        <v>17.792259999999999</v>
      </c>
      <c r="J26" s="49">
        <v>26.303540000000002</v>
      </c>
      <c r="Q26" s="12"/>
      <c r="R26" s="12"/>
      <c r="S26" s="12"/>
      <c r="U26" s="12"/>
      <c r="V26" s="12"/>
      <c r="W26" s="12"/>
    </row>
    <row r="27" spans="2:23" x14ac:dyDescent="0.2">
      <c r="B27" s="9"/>
      <c r="C27" s="9"/>
      <c r="D27" s="103"/>
      <c r="E27" s="73">
        <v>50.062989999999999</v>
      </c>
      <c r="F27" s="73">
        <v>26.085819999999998</v>
      </c>
      <c r="G27" s="84">
        <v>23.851189999999999</v>
      </c>
      <c r="H27" s="73">
        <v>67.592870000000005</v>
      </c>
      <c r="I27" s="73">
        <v>16.574999999999999</v>
      </c>
      <c r="J27" s="49">
        <v>15.83212</v>
      </c>
      <c r="Q27" s="12"/>
      <c r="R27" s="12"/>
      <c r="S27" s="12"/>
      <c r="U27" s="12"/>
      <c r="V27" s="12"/>
      <c r="W27" s="12"/>
    </row>
    <row r="28" spans="2:23" x14ac:dyDescent="0.2">
      <c r="B28" s="9"/>
      <c r="C28" s="9"/>
      <c r="D28" s="103"/>
      <c r="E28" s="73">
        <v>40.739899999999999</v>
      </c>
      <c r="F28" s="73">
        <v>21.078939999999999</v>
      </c>
      <c r="G28" s="84">
        <v>38.181150000000002</v>
      </c>
      <c r="H28" s="73">
        <v>67.074110000000005</v>
      </c>
      <c r="I28" s="73">
        <v>19.714759999999998</v>
      </c>
      <c r="J28" s="49">
        <v>13.211130000000001</v>
      </c>
      <c r="Q28" s="12"/>
      <c r="R28" s="12"/>
      <c r="S28" s="12"/>
      <c r="U28" s="12"/>
      <c r="V28" s="12"/>
      <c r="W28" s="12"/>
    </row>
    <row r="29" spans="2:23" x14ac:dyDescent="0.2">
      <c r="B29" s="9"/>
      <c r="C29" s="9"/>
      <c r="D29" s="103"/>
      <c r="E29" s="73">
        <v>38.884</v>
      </c>
      <c r="F29" s="73">
        <v>20.44247</v>
      </c>
      <c r="G29" s="84">
        <v>40.673540000000003</v>
      </c>
      <c r="H29" s="73">
        <v>67.034819999999996</v>
      </c>
      <c r="I29" s="73">
        <v>20.329419999999999</v>
      </c>
      <c r="J29" s="49">
        <v>12.635759999999999</v>
      </c>
      <c r="Q29" s="12"/>
      <c r="R29" s="12"/>
      <c r="S29" s="12"/>
      <c r="U29" s="12"/>
      <c r="V29" s="12"/>
      <c r="W29" s="12"/>
    </row>
    <row r="30" spans="2:23" x14ac:dyDescent="0.2">
      <c r="B30" s="9"/>
      <c r="C30" s="9"/>
      <c r="D30" s="103"/>
      <c r="E30" s="73">
        <v>32.958550000000002</v>
      </c>
      <c r="F30" s="73">
        <v>20.906549999999999</v>
      </c>
      <c r="G30" s="84">
        <v>46.134900000000002</v>
      </c>
      <c r="H30" s="73">
        <v>68.502260000000007</v>
      </c>
      <c r="I30" s="73">
        <v>20.299679999999999</v>
      </c>
      <c r="J30" s="49">
        <v>11.19807</v>
      </c>
      <c r="Q30" s="12"/>
      <c r="R30" s="12"/>
      <c r="S30" s="12"/>
    </row>
    <row r="31" spans="2:23" x14ac:dyDescent="0.2">
      <c r="B31" s="9"/>
      <c r="D31" s="103"/>
      <c r="E31" s="73">
        <v>21.4665</v>
      </c>
      <c r="F31" s="73">
        <v>19.40812</v>
      </c>
      <c r="G31" s="84">
        <v>59.12538</v>
      </c>
      <c r="H31" s="73">
        <v>73.840280000000007</v>
      </c>
      <c r="I31" s="73">
        <v>15.432650000000001</v>
      </c>
      <c r="J31" s="49">
        <v>10.727069999999999</v>
      </c>
      <c r="Q31" s="12"/>
      <c r="R31" s="12"/>
      <c r="S31" s="12"/>
    </row>
    <row r="32" spans="2:23" x14ac:dyDescent="0.2">
      <c r="B32" s="9"/>
      <c r="C32" s="9"/>
      <c r="D32" s="42"/>
      <c r="E32" s="73">
        <v>34.170119999999997</v>
      </c>
      <c r="F32" s="73">
        <v>13.996370000000001</v>
      </c>
      <c r="G32" s="84">
        <v>51.833509999999997</v>
      </c>
      <c r="H32" s="73">
        <v>64.941339999999997</v>
      </c>
      <c r="I32" s="73">
        <v>15.52061</v>
      </c>
      <c r="J32" s="49">
        <v>19.538049999999998</v>
      </c>
      <c r="K32" s="2"/>
      <c r="L32" s="2"/>
      <c r="M32" s="2"/>
      <c r="Q32" s="12"/>
      <c r="R32" s="12"/>
      <c r="S32" s="12"/>
    </row>
    <row r="33" spans="2:19" x14ac:dyDescent="0.2">
      <c r="B33" s="9"/>
      <c r="C33" s="9"/>
      <c r="D33" s="42"/>
      <c r="E33" s="73">
        <v>39.202190000000002</v>
      </c>
      <c r="F33" s="73">
        <v>22.111820000000002</v>
      </c>
      <c r="G33" s="84">
        <v>38.685989999999997</v>
      </c>
      <c r="H33" s="73">
        <v>65.148619999999994</v>
      </c>
      <c r="I33" s="73">
        <v>16.224730000000001</v>
      </c>
      <c r="J33" s="49">
        <v>18.626650000000001</v>
      </c>
      <c r="Q33" s="12"/>
      <c r="R33" s="12"/>
      <c r="S33" s="12"/>
    </row>
    <row r="34" spans="2:19" x14ac:dyDescent="0.2">
      <c r="B34" s="9"/>
      <c r="C34" s="9"/>
      <c r="D34" s="42"/>
      <c r="E34" s="73">
        <v>38.606639999999999</v>
      </c>
      <c r="F34" s="73">
        <v>17.81532</v>
      </c>
      <c r="G34" s="84">
        <v>43.578040000000001</v>
      </c>
      <c r="H34" s="73">
        <v>66.38937</v>
      </c>
      <c r="I34" s="73">
        <v>23.794699999999999</v>
      </c>
      <c r="J34" s="49">
        <v>9.8159340000000004</v>
      </c>
      <c r="Q34" s="12"/>
      <c r="R34" s="12"/>
      <c r="S34" s="12"/>
    </row>
    <row r="35" spans="2:19" x14ac:dyDescent="0.2">
      <c r="B35" s="9"/>
      <c r="C35" s="9"/>
      <c r="D35" s="42"/>
      <c r="E35" s="73">
        <v>42.779330000000002</v>
      </c>
      <c r="F35" s="73">
        <v>24.839410000000001</v>
      </c>
      <c r="G35" s="84">
        <v>32.381259999999997</v>
      </c>
      <c r="H35" s="220"/>
      <c r="I35" s="220"/>
      <c r="J35" s="221"/>
    </row>
    <row r="36" spans="2:19" ht="17" thickBot="1" x14ac:dyDescent="0.25">
      <c r="B36" s="9"/>
      <c r="C36" s="9"/>
      <c r="D36" s="43"/>
      <c r="E36" s="81">
        <v>39.933630000000001</v>
      </c>
      <c r="F36" s="81">
        <v>21.388950000000001</v>
      </c>
      <c r="G36" s="72">
        <v>38.677419999999998</v>
      </c>
      <c r="H36" s="224"/>
      <c r="I36" s="224"/>
      <c r="J36" s="225"/>
    </row>
    <row r="37" spans="2:19" x14ac:dyDescent="0.2">
      <c r="B37" s="9"/>
      <c r="C37" s="9"/>
    </row>
    <row r="38" spans="2:19" x14ac:dyDescent="0.2">
      <c r="B38" s="9"/>
      <c r="C38" s="9"/>
    </row>
    <row r="39" spans="2:19" x14ac:dyDescent="0.2">
      <c r="B39" s="9"/>
      <c r="C39" s="9"/>
    </row>
    <row r="40" spans="2:19" x14ac:dyDescent="0.2">
      <c r="C40" s="9"/>
    </row>
    <row r="41" spans="2:19" x14ac:dyDescent="0.2">
      <c r="C41" s="9"/>
    </row>
  </sheetData>
  <mergeCells count="5">
    <mergeCell ref="U3:W3"/>
    <mergeCell ref="Q3:S3"/>
    <mergeCell ref="H5:J5"/>
    <mergeCell ref="E5:G5"/>
    <mergeCell ref="D3:J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978B8-4F08-D44C-9BFF-8F220D5ACDB0}">
  <dimension ref="A1:L14"/>
  <sheetViews>
    <sheetView workbookViewId="0">
      <selection activeCell="D6" sqref="D6:E6"/>
    </sheetView>
  </sheetViews>
  <sheetFormatPr baseColWidth="10" defaultRowHeight="16" x14ac:dyDescent="0.2"/>
  <cols>
    <col min="3" max="3" width="16.83203125" customWidth="1"/>
    <col min="4" max="4" width="18.1640625" customWidth="1"/>
    <col min="5" max="5" width="24.6640625" customWidth="1"/>
    <col min="6" max="6" width="20.5" customWidth="1"/>
    <col min="7" max="7" width="17.33203125" customWidth="1"/>
    <col min="8" max="8" width="21" customWidth="1"/>
    <col min="10" max="10" width="15.5" customWidth="1"/>
    <col min="11" max="11" width="18.1640625" customWidth="1"/>
  </cols>
  <sheetData>
    <row r="1" spans="1:12" ht="24" x14ac:dyDescent="0.3">
      <c r="A1" s="11"/>
      <c r="F1" s="11"/>
    </row>
    <row r="2" spans="1:12" ht="24" x14ac:dyDescent="0.3">
      <c r="C2" s="11" t="s">
        <v>70</v>
      </c>
      <c r="F2" s="8"/>
    </row>
    <row r="3" spans="1:12" x14ac:dyDescent="0.2">
      <c r="A3" s="8"/>
      <c r="F3" s="244"/>
      <c r="G3" s="244"/>
      <c r="H3" s="244"/>
      <c r="J3" s="244"/>
      <c r="K3" s="244"/>
      <c r="L3" s="244"/>
    </row>
    <row r="4" spans="1:12" ht="24" customHeight="1" x14ac:dyDescent="0.2">
      <c r="B4" s="311"/>
      <c r="C4" s="253" t="s">
        <v>71</v>
      </c>
      <c r="D4" s="253"/>
      <c r="E4" s="253"/>
      <c r="F4" s="311"/>
      <c r="G4" s="1"/>
      <c r="H4" s="1"/>
      <c r="I4" s="16"/>
      <c r="J4" s="1"/>
      <c r="K4" s="1"/>
      <c r="L4" s="1"/>
    </row>
    <row r="5" spans="1:12" ht="22" customHeight="1" thickBot="1" x14ac:dyDescent="0.25">
      <c r="B5" s="12"/>
      <c r="C5" s="245" t="s">
        <v>16</v>
      </c>
      <c r="D5" s="245"/>
      <c r="E5" s="245"/>
      <c r="F5" s="12"/>
      <c r="G5" s="12"/>
      <c r="H5" s="12"/>
      <c r="J5" s="12"/>
      <c r="K5" s="12"/>
      <c r="L5" s="12"/>
    </row>
    <row r="6" spans="1:12" x14ac:dyDescent="0.2">
      <c r="B6" s="12"/>
      <c r="C6" s="133"/>
      <c r="D6" s="79" t="s">
        <v>0</v>
      </c>
      <c r="E6" s="60" t="s">
        <v>1</v>
      </c>
      <c r="F6" s="12"/>
      <c r="G6" s="12"/>
      <c r="H6" s="12"/>
      <c r="J6" s="12"/>
      <c r="K6" s="12"/>
      <c r="L6" s="12"/>
    </row>
    <row r="7" spans="1:12" x14ac:dyDescent="0.2">
      <c r="B7" s="12"/>
      <c r="C7" s="131" t="s">
        <v>11</v>
      </c>
      <c r="D7" s="48">
        <v>64.797430000000006</v>
      </c>
      <c r="E7" s="49">
        <v>34.456389999999999</v>
      </c>
      <c r="F7" s="12"/>
      <c r="G7" s="12"/>
      <c r="H7" s="12"/>
      <c r="J7" s="12"/>
      <c r="K7" s="12"/>
      <c r="L7" s="12"/>
    </row>
    <row r="8" spans="1:12" x14ac:dyDescent="0.2">
      <c r="B8" s="12"/>
      <c r="C8" s="94"/>
      <c r="D8" s="47">
        <v>56.831380000000003</v>
      </c>
      <c r="E8" s="49">
        <v>44.961449999999999</v>
      </c>
      <c r="F8" s="12"/>
      <c r="G8" s="12"/>
      <c r="H8" s="12"/>
      <c r="L8" s="12"/>
    </row>
    <row r="9" spans="1:12" x14ac:dyDescent="0.2">
      <c r="B9" s="12"/>
      <c r="C9" s="94"/>
      <c r="D9" s="47">
        <v>64.771619999999999</v>
      </c>
      <c r="E9" s="49">
        <v>40.802889999999998</v>
      </c>
      <c r="F9" s="12"/>
      <c r="G9" s="12"/>
      <c r="H9" s="12"/>
      <c r="J9" s="12"/>
      <c r="K9" s="12"/>
      <c r="L9" s="12"/>
    </row>
    <row r="10" spans="1:12" x14ac:dyDescent="0.2">
      <c r="B10" s="12"/>
      <c r="C10" s="94"/>
      <c r="D10" s="47">
        <v>49.708590000000001</v>
      </c>
      <c r="E10" s="49">
        <v>43.815370000000001</v>
      </c>
      <c r="F10" s="12"/>
      <c r="G10" s="12"/>
      <c r="H10" s="12"/>
      <c r="I10" s="12"/>
      <c r="J10" s="12"/>
      <c r="K10" s="12"/>
    </row>
    <row r="11" spans="1:12" ht="17" thickBot="1" x14ac:dyDescent="0.25">
      <c r="B11" s="12"/>
      <c r="C11" s="95"/>
      <c r="D11" s="127"/>
      <c r="E11" s="57">
        <v>42.376159999999999</v>
      </c>
      <c r="F11" s="12"/>
      <c r="G11" s="12"/>
      <c r="H11" s="12"/>
      <c r="I11" s="12"/>
      <c r="J11" s="12"/>
      <c r="K11" s="12"/>
    </row>
    <row r="12" spans="1:12" ht="17" thickTop="1" x14ac:dyDescent="0.2">
      <c r="C12" s="97" t="s">
        <v>12</v>
      </c>
      <c r="D12" s="313">
        <v>60.672139999999999</v>
      </c>
      <c r="E12" s="49">
        <v>43.815370000000001</v>
      </c>
    </row>
    <row r="13" spans="1:12" x14ac:dyDescent="0.2">
      <c r="C13" s="97"/>
      <c r="D13" s="47">
        <v>52.89969</v>
      </c>
      <c r="E13" s="49">
        <v>42.376159999999999</v>
      </c>
    </row>
    <row r="14" spans="1:12" ht="17" thickBot="1" x14ac:dyDescent="0.25">
      <c r="C14" s="229"/>
      <c r="D14" s="51">
        <v>62.047319999999999</v>
      </c>
      <c r="E14" s="58"/>
    </row>
  </sheetData>
  <mergeCells count="4">
    <mergeCell ref="F3:H3"/>
    <mergeCell ref="J3:L3"/>
    <mergeCell ref="C4:E4"/>
    <mergeCell ref="C5:E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92A79-8772-1F4B-8255-F257C62099DC}">
  <dimension ref="A1:I12"/>
  <sheetViews>
    <sheetView workbookViewId="0">
      <selection activeCell="D4" sqref="D4:F4"/>
    </sheetView>
  </sheetViews>
  <sheetFormatPr baseColWidth="10" defaultRowHeight="16" x14ac:dyDescent="0.2"/>
  <cols>
    <col min="3" max="3" width="16.83203125" customWidth="1"/>
    <col min="4" max="4" width="18.1640625" customWidth="1"/>
    <col min="5" max="5" width="24.6640625" customWidth="1"/>
    <col min="6" max="6" width="20.5" customWidth="1"/>
    <col min="7" max="7" width="15.5" customWidth="1"/>
    <col min="8" max="8" width="18.1640625" customWidth="1"/>
  </cols>
  <sheetData>
    <row r="1" spans="1:9" ht="24" x14ac:dyDescent="0.3">
      <c r="A1" s="11"/>
      <c r="C1" s="7"/>
      <c r="D1" s="13" t="s">
        <v>72</v>
      </c>
      <c r="E1" s="7"/>
      <c r="F1" s="7"/>
    </row>
    <row r="2" spans="1:9" ht="18" x14ac:dyDescent="0.2">
      <c r="C2" s="246" t="s">
        <v>73</v>
      </c>
      <c r="D2" s="246"/>
      <c r="E2" s="246"/>
      <c r="F2" s="246"/>
      <c r="G2" s="246"/>
      <c r="H2" s="246"/>
      <c r="I2" s="246"/>
    </row>
    <row r="3" spans="1:9" ht="17" thickBot="1" x14ac:dyDescent="0.25">
      <c r="A3" s="8"/>
      <c r="F3" s="46"/>
      <c r="G3" s="45"/>
      <c r="H3" s="45"/>
      <c r="I3" s="45"/>
    </row>
    <row r="4" spans="1:9" ht="24" customHeight="1" x14ac:dyDescent="0.2">
      <c r="B4" s="311"/>
      <c r="C4" s="138"/>
      <c r="D4" s="247" t="s">
        <v>0</v>
      </c>
      <c r="E4" s="248"/>
      <c r="F4" s="249"/>
      <c r="G4" s="248" t="s">
        <v>1</v>
      </c>
      <c r="H4" s="248"/>
      <c r="I4" s="250"/>
    </row>
    <row r="5" spans="1:9" ht="22" customHeight="1" x14ac:dyDescent="0.2">
      <c r="B5" s="12"/>
      <c r="C5" s="139"/>
      <c r="D5" s="134" t="s">
        <v>17</v>
      </c>
      <c r="E5" s="135" t="s">
        <v>18</v>
      </c>
      <c r="F5" s="136" t="s">
        <v>19</v>
      </c>
      <c r="G5" s="135" t="s">
        <v>17</v>
      </c>
      <c r="H5" s="135" t="s">
        <v>18</v>
      </c>
      <c r="I5" s="137" t="s">
        <v>19</v>
      </c>
    </row>
    <row r="6" spans="1:9" x14ac:dyDescent="0.2">
      <c r="B6" s="12"/>
      <c r="C6" s="145" t="s">
        <v>11</v>
      </c>
      <c r="D6" s="312">
        <v>35.202570000000001</v>
      </c>
      <c r="E6" s="312">
        <v>13.87284</v>
      </c>
      <c r="F6" s="82">
        <v>50.924599999999998</v>
      </c>
      <c r="G6" s="312">
        <v>65.543610000000001</v>
      </c>
      <c r="H6" s="312">
        <v>24.60792</v>
      </c>
      <c r="I6" s="49">
        <v>9.8484730000000003</v>
      </c>
    </row>
    <row r="7" spans="1:9" x14ac:dyDescent="0.2">
      <c r="B7" s="12"/>
      <c r="C7" s="145"/>
      <c r="D7" s="312">
        <v>43.168619999999997</v>
      </c>
      <c r="E7" s="312">
        <v>14.911720000000001</v>
      </c>
      <c r="F7" s="84">
        <v>41.91966</v>
      </c>
      <c r="G7" s="312">
        <v>55.038550000000001</v>
      </c>
      <c r="H7" s="312">
        <v>25.020759999999999</v>
      </c>
      <c r="I7" s="49">
        <v>19.94069</v>
      </c>
    </row>
    <row r="8" spans="1:9" x14ac:dyDescent="0.2">
      <c r="B8" s="12"/>
      <c r="C8" s="145"/>
      <c r="D8" s="312">
        <v>50.291409999999999</v>
      </c>
      <c r="E8" s="312">
        <v>21.204450000000001</v>
      </c>
      <c r="F8" s="84">
        <v>28.50414</v>
      </c>
      <c r="G8" s="312">
        <v>59.197110000000002</v>
      </c>
      <c r="H8" s="312">
        <v>25.179040000000001</v>
      </c>
      <c r="I8" s="49">
        <v>15.623849999999999</v>
      </c>
    </row>
    <row r="9" spans="1:9" ht="17" thickBot="1" x14ac:dyDescent="0.25">
      <c r="B9" s="12"/>
      <c r="C9" s="146"/>
      <c r="D9" s="75">
        <v>35.228380000000001</v>
      </c>
      <c r="E9" s="75">
        <v>19.03745</v>
      </c>
      <c r="F9" s="83">
        <v>45.734169999999999</v>
      </c>
      <c r="G9" s="314"/>
      <c r="H9" s="141"/>
      <c r="I9" s="316"/>
    </row>
    <row r="10" spans="1:9" ht="17" thickTop="1" x14ac:dyDescent="0.2">
      <c r="B10" s="12"/>
      <c r="C10" s="147" t="s">
        <v>12</v>
      </c>
      <c r="D10" s="312">
        <v>39.327860000000001</v>
      </c>
      <c r="E10" s="312">
        <v>16.28219</v>
      </c>
      <c r="F10" s="84">
        <v>44.389960000000002</v>
      </c>
      <c r="G10" s="312">
        <v>56.184629999999999</v>
      </c>
      <c r="H10" s="312">
        <v>21.208880000000001</v>
      </c>
      <c r="I10" s="49">
        <v>22.606490000000001</v>
      </c>
    </row>
    <row r="11" spans="1:9" x14ac:dyDescent="0.2">
      <c r="C11" s="147"/>
      <c r="D11" s="312">
        <v>47.10031</v>
      </c>
      <c r="E11" s="312">
        <v>17.50515</v>
      </c>
      <c r="F11" s="84">
        <v>35.394539999999999</v>
      </c>
      <c r="G11" s="312">
        <v>57.623840000000001</v>
      </c>
      <c r="H11" s="312">
        <v>23.957889999999999</v>
      </c>
      <c r="I11" s="49">
        <v>18.41827</v>
      </c>
    </row>
    <row r="12" spans="1:9" ht="17" thickBot="1" x14ac:dyDescent="0.25">
      <c r="C12" s="317"/>
      <c r="D12" s="81">
        <v>37.952680000000001</v>
      </c>
      <c r="E12" s="81">
        <v>17.708310000000001</v>
      </c>
      <c r="F12" s="72">
        <v>44.339010000000002</v>
      </c>
      <c r="G12" s="318"/>
      <c r="H12" s="318"/>
      <c r="I12" s="319"/>
    </row>
  </sheetData>
  <mergeCells count="3">
    <mergeCell ref="C2:I2"/>
    <mergeCell ref="D4:F4"/>
    <mergeCell ref="G4:I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4879F-DFAC-E84A-BE0A-A0E05A14CCD6}">
  <dimension ref="A1:H25"/>
  <sheetViews>
    <sheetView workbookViewId="0">
      <selection activeCell="G11" sqref="G11"/>
    </sheetView>
  </sheetViews>
  <sheetFormatPr baseColWidth="10" defaultRowHeight="16" x14ac:dyDescent="0.2"/>
  <cols>
    <col min="3" max="3" width="15.6640625" customWidth="1"/>
    <col min="4" max="4" width="14.83203125" customWidth="1"/>
    <col min="5" max="5" width="13.33203125" customWidth="1"/>
  </cols>
  <sheetData>
    <row r="1" spans="1:8" ht="24" x14ac:dyDescent="0.3">
      <c r="A1" s="11"/>
      <c r="C1" s="11" t="s">
        <v>75</v>
      </c>
    </row>
    <row r="3" spans="1:8" ht="19" x14ac:dyDescent="0.2">
      <c r="A3" s="19"/>
      <c r="B3" s="19"/>
      <c r="C3" s="258" t="s">
        <v>66</v>
      </c>
      <c r="D3" s="258"/>
      <c r="E3" s="258"/>
      <c r="F3" s="19"/>
      <c r="G3" s="19"/>
      <c r="H3" s="19"/>
    </row>
    <row r="4" spans="1:8" ht="25" customHeight="1" thickBot="1" x14ac:dyDescent="0.25">
      <c r="B4" s="16"/>
      <c r="C4" s="245" t="s">
        <v>76</v>
      </c>
      <c r="D4" s="245"/>
      <c r="E4" s="245"/>
      <c r="F4" s="16"/>
      <c r="G4" s="16"/>
    </row>
    <row r="5" spans="1:8" x14ac:dyDescent="0.2">
      <c r="B5" s="12"/>
      <c r="C5" s="39"/>
      <c r="D5" s="79" t="s">
        <v>0</v>
      </c>
      <c r="E5" s="60" t="s">
        <v>1</v>
      </c>
      <c r="F5" s="12"/>
      <c r="G5" s="12"/>
    </row>
    <row r="6" spans="1:8" x14ac:dyDescent="0.2">
      <c r="B6" s="12"/>
      <c r="C6" s="93" t="s">
        <v>11</v>
      </c>
      <c r="D6" s="263">
        <v>3.915254E-2</v>
      </c>
      <c r="E6" s="270">
        <v>5.9537710000000001E-2</v>
      </c>
      <c r="F6" s="12"/>
      <c r="G6" s="12"/>
    </row>
    <row r="7" spans="1:8" x14ac:dyDescent="0.2">
      <c r="B7" s="12"/>
      <c r="C7" s="94"/>
      <c r="D7" s="264">
        <v>6.046729E-2</v>
      </c>
      <c r="E7" s="270">
        <v>0.1047863</v>
      </c>
      <c r="F7" s="12"/>
      <c r="G7" s="12"/>
    </row>
    <row r="8" spans="1:8" x14ac:dyDescent="0.2">
      <c r="B8" s="12"/>
      <c r="C8" s="94"/>
      <c r="D8" s="264">
        <v>0.10409160000000001</v>
      </c>
      <c r="E8" s="270">
        <v>6.9130440000000001E-2</v>
      </c>
      <c r="F8" s="12"/>
      <c r="G8" s="12"/>
    </row>
    <row r="9" spans="1:8" x14ac:dyDescent="0.2">
      <c r="B9" s="12"/>
      <c r="C9" s="94"/>
      <c r="D9" s="264">
        <v>0.10559399999999999</v>
      </c>
      <c r="E9" s="270">
        <v>6.8468470000000003E-2</v>
      </c>
      <c r="F9" s="12"/>
      <c r="G9" s="12"/>
    </row>
    <row r="10" spans="1:8" x14ac:dyDescent="0.2">
      <c r="B10" s="12"/>
      <c r="C10" s="94"/>
      <c r="D10" s="264">
        <v>0.1121665</v>
      </c>
      <c r="E10" s="270">
        <v>0.12550459999999999</v>
      </c>
      <c r="F10" s="12"/>
      <c r="G10" s="12"/>
    </row>
    <row r="11" spans="1:8" x14ac:dyDescent="0.2">
      <c r="B11" s="12"/>
      <c r="C11" s="94"/>
      <c r="D11" s="264">
        <v>6.4236849999999998E-2</v>
      </c>
      <c r="E11" s="270">
        <v>9.0280379999999993E-2</v>
      </c>
      <c r="F11" s="12"/>
      <c r="G11" s="12"/>
    </row>
    <row r="12" spans="1:8" x14ac:dyDescent="0.2">
      <c r="B12" s="12"/>
      <c r="C12" s="94"/>
      <c r="D12" s="264">
        <v>8.3813460000000006E-2</v>
      </c>
      <c r="E12" s="270">
        <v>6.6336629999999994E-2</v>
      </c>
      <c r="F12" s="12"/>
      <c r="G12" s="12"/>
    </row>
    <row r="13" spans="1:8" x14ac:dyDescent="0.2">
      <c r="B13" s="12"/>
      <c r="C13" s="94"/>
      <c r="D13" s="264">
        <v>6.6666669999999997E-2</v>
      </c>
      <c r="E13" s="270">
        <v>6.7168130000000006E-2</v>
      </c>
      <c r="F13" s="12"/>
      <c r="G13" s="12"/>
    </row>
    <row r="14" spans="1:8" x14ac:dyDescent="0.2">
      <c r="B14" s="12"/>
      <c r="C14" s="94"/>
      <c r="D14" s="264">
        <v>9.9831929999999999E-2</v>
      </c>
      <c r="E14" s="270">
        <v>5.9537710000000001E-2</v>
      </c>
      <c r="F14" s="12"/>
      <c r="G14" s="12"/>
    </row>
    <row r="15" spans="1:8" ht="17" thickBot="1" x14ac:dyDescent="0.25">
      <c r="B15" s="12"/>
      <c r="C15" s="95"/>
      <c r="D15" s="265">
        <v>0.14855930000000001</v>
      </c>
      <c r="E15" s="272">
        <v>6.9469030000000001E-2</v>
      </c>
      <c r="F15" s="12"/>
      <c r="G15" s="12"/>
    </row>
    <row r="16" spans="1:8" ht="17" thickTop="1" x14ac:dyDescent="0.2">
      <c r="C16" s="97" t="s">
        <v>12</v>
      </c>
      <c r="D16" s="264">
        <v>0.10957260000000001</v>
      </c>
      <c r="E16" s="270">
        <v>7.2735850000000005E-2</v>
      </c>
      <c r="F16" s="12"/>
      <c r="G16" s="12"/>
    </row>
    <row r="17" spans="3:7" x14ac:dyDescent="0.2">
      <c r="C17" s="97"/>
      <c r="D17" s="264">
        <v>0.1028205</v>
      </c>
      <c r="E17" s="270">
        <v>4.2019229999999998E-2</v>
      </c>
      <c r="F17" s="12"/>
      <c r="G17" s="12"/>
    </row>
    <row r="18" spans="3:7" x14ac:dyDescent="0.2">
      <c r="C18" s="97"/>
      <c r="D18" s="264">
        <v>4.4051729999999997E-2</v>
      </c>
      <c r="E18" s="270">
        <v>4.3269229999999999E-2</v>
      </c>
      <c r="F18" s="12"/>
      <c r="G18" s="12"/>
    </row>
    <row r="19" spans="3:7" x14ac:dyDescent="0.2">
      <c r="C19" s="97"/>
      <c r="D19" s="264">
        <v>8.0789479999999997E-2</v>
      </c>
      <c r="E19" s="270">
        <v>2.6196170000000001E-2</v>
      </c>
      <c r="F19" s="12"/>
      <c r="G19" s="12"/>
    </row>
    <row r="20" spans="3:7" x14ac:dyDescent="0.2">
      <c r="C20" s="97"/>
      <c r="D20" s="264">
        <v>8.3240739999999994E-2</v>
      </c>
      <c r="E20" s="270">
        <v>0.12625</v>
      </c>
      <c r="F20" s="12"/>
      <c r="G20" s="12"/>
    </row>
    <row r="21" spans="3:7" x14ac:dyDescent="0.2">
      <c r="C21" s="97"/>
      <c r="D21" s="264">
        <v>0.12221170000000001</v>
      </c>
      <c r="E21" s="270">
        <v>0.2006667</v>
      </c>
      <c r="F21" s="12"/>
      <c r="G21" s="12"/>
    </row>
    <row r="22" spans="3:7" x14ac:dyDescent="0.2">
      <c r="C22" s="97"/>
      <c r="D22" s="264">
        <v>0.1032074</v>
      </c>
      <c r="E22" s="270">
        <v>0.14054050000000001</v>
      </c>
      <c r="F22" s="12"/>
      <c r="G22" s="12"/>
    </row>
    <row r="23" spans="3:7" x14ac:dyDescent="0.2">
      <c r="C23" s="97"/>
      <c r="D23" s="264">
        <v>1.0207900000000001E-2</v>
      </c>
      <c r="E23" s="270">
        <v>9.8940700000000006E-2</v>
      </c>
      <c r="F23" s="12"/>
      <c r="G23" s="12"/>
    </row>
    <row r="24" spans="3:7" x14ac:dyDescent="0.2">
      <c r="C24" s="97"/>
      <c r="D24" s="264">
        <v>6.2263260000000001E-2</v>
      </c>
      <c r="E24" s="270">
        <v>0.12911819999999999</v>
      </c>
      <c r="F24" s="12"/>
      <c r="G24" s="12"/>
    </row>
    <row r="25" spans="3:7" ht="17" thickBot="1" x14ac:dyDescent="0.25">
      <c r="C25" s="229"/>
      <c r="D25" s="267">
        <v>0.1361474</v>
      </c>
      <c r="E25" s="273"/>
    </row>
  </sheetData>
  <mergeCells count="2">
    <mergeCell ref="C3:E3"/>
    <mergeCell ref="C4:E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A440E-E3CB-2E4F-AB3E-10662FDA4092}">
  <dimension ref="A1:H34"/>
  <sheetViews>
    <sheetView tabSelected="1" workbookViewId="0">
      <selection activeCell="I21" sqref="I21"/>
    </sheetView>
  </sheetViews>
  <sheetFormatPr baseColWidth="10" defaultRowHeight="16" x14ac:dyDescent="0.2"/>
  <cols>
    <col min="3" max="3" width="15.6640625" customWidth="1"/>
    <col min="4" max="4" width="14.83203125" customWidth="1"/>
    <col min="5" max="5" width="13.33203125" customWidth="1"/>
  </cols>
  <sheetData>
    <row r="1" spans="1:8" ht="24" x14ac:dyDescent="0.3">
      <c r="A1" s="11"/>
      <c r="C1" s="11" t="s">
        <v>74</v>
      </c>
    </row>
    <row r="3" spans="1:8" ht="19" x14ac:dyDescent="0.2">
      <c r="A3" s="19"/>
      <c r="B3" s="19"/>
      <c r="C3" s="258" t="s">
        <v>66</v>
      </c>
      <c r="D3" s="258"/>
      <c r="E3" s="258"/>
      <c r="F3" s="19"/>
      <c r="G3" s="19"/>
      <c r="H3" s="19"/>
    </row>
    <row r="4" spans="1:8" ht="17" thickBot="1" x14ac:dyDescent="0.25">
      <c r="B4" s="16"/>
      <c r="C4" s="245" t="s">
        <v>77</v>
      </c>
      <c r="D4" s="245"/>
      <c r="E4" s="245"/>
      <c r="F4" s="16"/>
      <c r="G4" s="16"/>
    </row>
    <row r="5" spans="1:8" x14ac:dyDescent="0.2">
      <c r="B5" s="12"/>
      <c r="C5" s="39"/>
      <c r="D5" s="79" t="s">
        <v>0</v>
      </c>
      <c r="E5" s="60" t="s">
        <v>1</v>
      </c>
      <c r="F5" s="12"/>
      <c r="G5" s="12"/>
    </row>
    <row r="6" spans="1:8" x14ac:dyDescent="0.2">
      <c r="B6" s="12"/>
      <c r="C6" s="93" t="s">
        <v>11</v>
      </c>
      <c r="D6" s="232">
        <v>2.2773109999999999E-2</v>
      </c>
      <c r="E6" s="69">
        <v>1.7521370000000001E-2</v>
      </c>
      <c r="F6" s="12"/>
      <c r="G6" s="12"/>
    </row>
    <row r="7" spans="1:8" x14ac:dyDescent="0.2">
      <c r="B7" s="12"/>
      <c r="C7" s="94"/>
      <c r="D7" s="70">
        <v>2.365217E-2</v>
      </c>
      <c r="E7" s="69">
        <v>9.478261E-3</v>
      </c>
      <c r="F7" s="12"/>
      <c r="G7" s="12"/>
    </row>
    <row r="8" spans="1:8" x14ac:dyDescent="0.2">
      <c r="B8" s="12"/>
      <c r="C8" s="94"/>
      <c r="D8" s="70">
        <v>1.626087E-2</v>
      </c>
      <c r="E8" s="69">
        <v>1.0360360000000001E-2</v>
      </c>
      <c r="F8" s="12"/>
      <c r="G8" s="12"/>
    </row>
    <row r="9" spans="1:8" x14ac:dyDescent="0.2">
      <c r="B9" s="12"/>
      <c r="C9" s="94"/>
      <c r="D9" s="70">
        <v>2.0865379999999999E-2</v>
      </c>
      <c r="E9" s="69">
        <v>1.9816509999999999E-2</v>
      </c>
      <c r="F9" s="12"/>
      <c r="G9" s="12"/>
    </row>
    <row r="10" spans="1:8" x14ac:dyDescent="0.2">
      <c r="B10" s="12"/>
      <c r="C10" s="94"/>
      <c r="D10" s="70">
        <v>1.9326920000000001E-2</v>
      </c>
      <c r="E10" s="69">
        <v>1.364486E-2</v>
      </c>
      <c r="F10" s="12"/>
      <c r="G10" s="12"/>
    </row>
    <row r="11" spans="1:8" x14ac:dyDescent="0.2">
      <c r="B11" s="12"/>
      <c r="C11" s="94"/>
      <c r="D11" s="70">
        <v>1.7834920000000001E-2</v>
      </c>
      <c r="E11" s="69">
        <v>1.277228E-2</v>
      </c>
      <c r="F11" s="12"/>
      <c r="G11" s="12"/>
    </row>
    <row r="12" spans="1:8" x14ac:dyDescent="0.2">
      <c r="B12" s="12"/>
      <c r="C12" s="94"/>
      <c r="D12" s="70">
        <v>9.8926540000000007E-3</v>
      </c>
      <c r="E12" s="69">
        <v>1.0594340000000001E-2</v>
      </c>
      <c r="F12" s="12"/>
      <c r="G12" s="12"/>
    </row>
    <row r="13" spans="1:8" x14ac:dyDescent="0.2">
      <c r="B13" s="12"/>
      <c r="C13" s="94"/>
      <c r="D13" s="70">
        <v>1.8191490000000001E-2</v>
      </c>
      <c r="E13" s="69">
        <v>1.202428E-2</v>
      </c>
      <c r="F13" s="12"/>
      <c r="G13" s="12"/>
    </row>
    <row r="14" spans="1:8" x14ac:dyDescent="0.2">
      <c r="B14" s="12"/>
      <c r="C14" s="94"/>
      <c r="D14" s="70">
        <v>2.1759810000000001E-2</v>
      </c>
      <c r="E14" s="69">
        <v>1.451327E-2</v>
      </c>
      <c r="F14" s="12"/>
      <c r="G14" s="12"/>
    </row>
    <row r="15" spans="1:8" x14ac:dyDescent="0.2">
      <c r="B15" s="12"/>
      <c r="C15" s="94"/>
      <c r="D15" s="70">
        <v>7.1186440000000004E-3</v>
      </c>
      <c r="E15" s="299"/>
      <c r="F15" s="12"/>
      <c r="G15" s="12"/>
    </row>
    <row r="16" spans="1:8" x14ac:dyDescent="0.2">
      <c r="B16" s="12"/>
      <c r="C16" s="94"/>
      <c r="D16" s="70">
        <v>1.018692E-2</v>
      </c>
      <c r="E16" s="299"/>
      <c r="F16" s="12"/>
      <c r="G16" s="12"/>
    </row>
    <row r="17" spans="2:7" x14ac:dyDescent="0.2">
      <c r="B17" s="12"/>
      <c r="C17" s="94"/>
      <c r="D17" s="70">
        <v>1.685393E-2</v>
      </c>
      <c r="E17" s="299"/>
      <c r="F17" s="12"/>
      <c r="G17" s="12"/>
    </row>
    <row r="18" spans="2:7" ht="17" thickBot="1" x14ac:dyDescent="0.25">
      <c r="B18" s="12"/>
      <c r="C18" s="95"/>
      <c r="D18" s="266">
        <v>1.60895E-2</v>
      </c>
      <c r="E18" s="315"/>
      <c r="F18" s="12"/>
      <c r="G18" s="12"/>
    </row>
    <row r="19" spans="2:7" ht="17" thickTop="1" x14ac:dyDescent="0.2">
      <c r="C19" s="97" t="s">
        <v>12</v>
      </c>
      <c r="D19" s="70">
        <v>2.0170759999999999E-2</v>
      </c>
      <c r="E19" s="69">
        <v>1.4056600000000001E-2</v>
      </c>
      <c r="F19" s="12"/>
      <c r="G19" s="12"/>
    </row>
    <row r="20" spans="2:7" x14ac:dyDescent="0.2">
      <c r="C20" s="97"/>
      <c r="D20" s="70">
        <v>1.3253529999999999E-2</v>
      </c>
      <c r="E20" s="69">
        <v>8.7500000000000008E-3</v>
      </c>
      <c r="F20" s="12"/>
      <c r="G20" s="12"/>
    </row>
    <row r="21" spans="2:7" x14ac:dyDescent="0.2">
      <c r="C21" s="97"/>
      <c r="D21" s="70">
        <v>1.358843E-2</v>
      </c>
      <c r="E21" s="69">
        <v>7.211538E-3</v>
      </c>
      <c r="F21" s="12"/>
      <c r="G21" s="12"/>
    </row>
    <row r="22" spans="2:7" x14ac:dyDescent="0.2">
      <c r="C22" s="97"/>
      <c r="D22" s="70">
        <v>1.583333E-2</v>
      </c>
      <c r="E22" s="69">
        <v>5.3827750000000002E-3</v>
      </c>
      <c r="F22" s="12"/>
      <c r="G22" s="12"/>
    </row>
    <row r="23" spans="2:7" x14ac:dyDescent="0.2">
      <c r="C23" s="97"/>
      <c r="D23" s="70">
        <v>1.6890760000000001E-2</v>
      </c>
      <c r="E23" s="69">
        <v>2.1999999999999999E-2</v>
      </c>
      <c r="F23" s="12"/>
      <c r="G23" s="12"/>
    </row>
    <row r="24" spans="2:7" x14ac:dyDescent="0.2">
      <c r="C24" s="97"/>
      <c r="D24" s="70">
        <v>2.2457629999999999E-2</v>
      </c>
      <c r="E24" s="69">
        <v>1.6416670000000001E-2</v>
      </c>
      <c r="F24" s="12"/>
      <c r="G24" s="12"/>
    </row>
    <row r="25" spans="2:7" x14ac:dyDescent="0.2">
      <c r="C25" s="97"/>
      <c r="D25" s="70">
        <v>1.8119659999999999E-2</v>
      </c>
      <c r="E25" s="69">
        <v>3.1171170000000002E-2</v>
      </c>
      <c r="F25" s="12"/>
      <c r="G25" s="12"/>
    </row>
    <row r="26" spans="2:7" x14ac:dyDescent="0.2">
      <c r="C26" s="97"/>
      <c r="D26" s="70">
        <v>2.0683759999999999E-2</v>
      </c>
      <c r="E26" s="69">
        <v>1.8346620000000001E-2</v>
      </c>
      <c r="F26" s="12"/>
      <c r="G26" s="12"/>
    </row>
    <row r="27" spans="2:7" x14ac:dyDescent="0.2">
      <c r="C27" s="97"/>
      <c r="D27" s="70">
        <v>1.0948279999999999E-2</v>
      </c>
      <c r="E27" s="69">
        <v>1.9864340000000001E-2</v>
      </c>
      <c r="F27" s="12"/>
      <c r="G27" s="12"/>
    </row>
    <row r="28" spans="2:7" x14ac:dyDescent="0.2">
      <c r="C28" s="97"/>
      <c r="D28" s="70">
        <v>1.7894739999999999E-2</v>
      </c>
      <c r="E28" s="69"/>
    </row>
    <row r="29" spans="2:7" x14ac:dyDescent="0.2">
      <c r="C29" s="97"/>
      <c r="D29" s="70">
        <v>1.777778E-2</v>
      </c>
      <c r="E29" s="69"/>
    </row>
    <row r="30" spans="2:7" x14ac:dyDescent="0.2">
      <c r="C30" s="97"/>
      <c r="D30" s="70">
        <v>2.2515449999999999E-2</v>
      </c>
      <c r="E30" s="69"/>
    </row>
    <row r="31" spans="2:7" x14ac:dyDescent="0.2">
      <c r="C31" s="97"/>
      <c r="D31" s="70">
        <v>2.021806E-2</v>
      </c>
      <c r="E31" s="69"/>
    </row>
    <row r="32" spans="2:7" x14ac:dyDescent="0.2">
      <c r="C32" s="97"/>
      <c r="D32" s="70">
        <v>3.0799690000000001E-3</v>
      </c>
      <c r="E32" s="69"/>
    </row>
    <row r="33" spans="3:5" x14ac:dyDescent="0.2">
      <c r="C33" s="97"/>
      <c r="D33" s="70">
        <v>1.3967800000000001E-2</v>
      </c>
      <c r="E33" s="69"/>
    </row>
    <row r="34" spans="3:5" ht="17" thickBot="1" x14ac:dyDescent="0.25">
      <c r="C34" s="229"/>
      <c r="D34" s="231">
        <v>2.488715E-2</v>
      </c>
      <c r="E34" s="239"/>
    </row>
  </sheetData>
  <mergeCells count="2">
    <mergeCell ref="C3:E3"/>
    <mergeCell ref="C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7B2BF-6729-1B4F-A2AF-CB33896FE8AB}">
  <dimension ref="A1:O35"/>
  <sheetViews>
    <sheetView topLeftCell="B1" workbookViewId="0">
      <selection activeCell="C9" sqref="C9"/>
    </sheetView>
  </sheetViews>
  <sheetFormatPr baseColWidth="10" defaultRowHeight="16" x14ac:dyDescent="0.2"/>
  <cols>
    <col min="1" max="1" width="11.5" customWidth="1"/>
    <col min="5" max="5" width="13" customWidth="1"/>
    <col min="8" max="8" width="12.83203125" customWidth="1"/>
    <col min="11" max="11" width="13.1640625" customWidth="1"/>
    <col min="14" max="14" width="13" customWidth="1"/>
  </cols>
  <sheetData>
    <row r="1" spans="1:15" ht="24" x14ac:dyDescent="0.3">
      <c r="A1" s="11"/>
      <c r="F1" s="11" t="s">
        <v>23</v>
      </c>
    </row>
    <row r="2" spans="1:15" ht="18" x14ac:dyDescent="0.2">
      <c r="E2" s="246" t="s">
        <v>20</v>
      </c>
      <c r="F2" s="246"/>
      <c r="G2" s="246"/>
      <c r="H2" s="246"/>
      <c r="I2" s="246"/>
      <c r="J2" s="246"/>
      <c r="K2" s="246"/>
      <c r="L2" s="246"/>
      <c r="M2" s="246"/>
      <c r="N2" s="246"/>
    </row>
    <row r="3" spans="1:15" ht="28" customHeight="1" thickBot="1" x14ac:dyDescent="0.25">
      <c r="A3" s="8"/>
      <c r="E3" s="245" t="s">
        <v>21</v>
      </c>
      <c r="F3" s="245"/>
      <c r="G3" s="245"/>
      <c r="H3" s="245"/>
      <c r="I3" s="245"/>
      <c r="J3" s="245"/>
      <c r="K3" s="245"/>
      <c r="L3" s="245"/>
      <c r="M3" s="245"/>
      <c r="N3" s="245"/>
    </row>
    <row r="4" spans="1:15" ht="25" customHeight="1" x14ac:dyDescent="0.2">
      <c r="A4" s="1"/>
      <c r="B4" s="1"/>
      <c r="C4" s="1"/>
      <c r="E4" s="107"/>
      <c r="F4" s="247" t="s">
        <v>0</v>
      </c>
      <c r="G4" s="248"/>
      <c r="H4" s="248"/>
      <c r="I4" s="247" t="s">
        <v>2</v>
      </c>
      <c r="J4" s="248"/>
      <c r="K4" s="249"/>
      <c r="L4" s="248" t="s">
        <v>1</v>
      </c>
      <c r="M4" s="248"/>
      <c r="N4" s="250"/>
    </row>
    <row r="5" spans="1:15" x14ac:dyDescent="0.2">
      <c r="A5" s="2"/>
      <c r="B5" s="2"/>
      <c r="C5" s="2"/>
      <c r="E5" s="108"/>
      <c r="F5" s="63" t="s">
        <v>17</v>
      </c>
      <c r="G5" s="64" t="s">
        <v>18</v>
      </c>
      <c r="H5" s="64" t="s">
        <v>19</v>
      </c>
      <c r="I5" s="63" t="s">
        <v>17</v>
      </c>
      <c r="J5" s="64" t="s">
        <v>18</v>
      </c>
      <c r="K5" s="65" t="s">
        <v>19</v>
      </c>
      <c r="L5" s="64" t="s">
        <v>17</v>
      </c>
      <c r="M5" s="64" t="s">
        <v>18</v>
      </c>
      <c r="N5" s="66" t="s">
        <v>19</v>
      </c>
    </row>
    <row r="6" spans="1:15" x14ac:dyDescent="0.2">
      <c r="A6" s="2"/>
      <c r="B6" s="2"/>
      <c r="C6" s="2"/>
      <c r="E6" s="109" t="s">
        <v>11</v>
      </c>
      <c r="F6" s="73">
        <v>57.018729999999998</v>
      </c>
      <c r="G6" s="73">
        <v>20.058669999999999</v>
      </c>
      <c r="H6" s="73">
        <v>22.922599999999999</v>
      </c>
      <c r="I6" s="119">
        <v>71.756649999999993</v>
      </c>
      <c r="J6" s="73">
        <v>17.297440000000002</v>
      </c>
      <c r="K6" s="84">
        <v>10.94591</v>
      </c>
      <c r="L6" s="73">
        <v>69.232119999999995</v>
      </c>
      <c r="M6" s="73">
        <v>17.837330000000001</v>
      </c>
      <c r="N6" s="49">
        <v>12.93055</v>
      </c>
      <c r="O6" s="46"/>
    </row>
    <row r="7" spans="1:15" x14ac:dyDescent="0.2">
      <c r="A7" s="2"/>
      <c r="B7" s="2"/>
      <c r="C7" s="2"/>
      <c r="E7" s="109"/>
      <c r="F7" s="73">
        <v>52.98686</v>
      </c>
      <c r="G7" s="73">
        <v>22.734690000000001</v>
      </c>
      <c r="H7" s="73">
        <v>24.278449999999999</v>
      </c>
      <c r="I7" s="119">
        <v>74.040170000000003</v>
      </c>
      <c r="J7" s="73">
        <v>14.141080000000001</v>
      </c>
      <c r="K7" s="84">
        <v>11.81874</v>
      </c>
      <c r="L7" s="73">
        <v>62.537509999999997</v>
      </c>
      <c r="M7" s="73">
        <v>18.85838</v>
      </c>
      <c r="N7" s="49">
        <v>18.604109999999999</v>
      </c>
      <c r="O7" s="46"/>
    </row>
    <row r="8" spans="1:15" x14ac:dyDescent="0.2">
      <c r="A8" s="2"/>
      <c r="B8" s="2"/>
      <c r="C8" s="2"/>
      <c r="E8" s="109"/>
      <c r="F8" s="73">
        <v>53.107250000000001</v>
      </c>
      <c r="G8" s="73">
        <v>23.891670000000001</v>
      </c>
      <c r="H8" s="73">
        <v>23.001080000000002</v>
      </c>
      <c r="I8" s="119">
        <v>77.099379999999996</v>
      </c>
      <c r="J8" s="73">
        <v>11.93594</v>
      </c>
      <c r="K8" s="84">
        <v>10.96468</v>
      </c>
      <c r="L8" s="73">
        <v>69.991609999999994</v>
      </c>
      <c r="M8" s="73">
        <v>18.985489999999999</v>
      </c>
      <c r="N8" s="49">
        <v>11.0229</v>
      </c>
      <c r="O8" s="46"/>
    </row>
    <row r="9" spans="1:15" x14ac:dyDescent="0.2">
      <c r="A9" s="2"/>
      <c r="B9" s="2"/>
      <c r="C9" s="2"/>
      <c r="E9" s="109"/>
      <c r="F9" s="73">
        <v>59.471539999999997</v>
      </c>
      <c r="G9" s="73">
        <v>23.980540000000001</v>
      </c>
      <c r="H9" s="73">
        <v>16.547920000000001</v>
      </c>
      <c r="I9" s="119">
        <v>66.563999999999993</v>
      </c>
      <c r="J9" s="73">
        <v>21.609400000000001</v>
      </c>
      <c r="K9" s="84">
        <v>11.826599999999999</v>
      </c>
      <c r="L9" s="73">
        <v>79.538030000000006</v>
      </c>
      <c r="M9" s="73">
        <v>20.461970000000001</v>
      </c>
      <c r="N9" s="49">
        <v>0</v>
      </c>
      <c r="O9" s="46"/>
    </row>
    <row r="10" spans="1:15" x14ac:dyDescent="0.2">
      <c r="A10" s="2"/>
      <c r="B10" s="2"/>
      <c r="C10" s="2"/>
      <c r="E10" s="109"/>
      <c r="F10" s="73">
        <v>50.730670000000003</v>
      </c>
      <c r="G10" s="73">
        <v>23.259419999999999</v>
      </c>
      <c r="H10" s="73">
        <v>26.009910000000001</v>
      </c>
      <c r="I10" s="119">
        <v>72.632189999999994</v>
      </c>
      <c r="J10" s="73">
        <v>14.95698</v>
      </c>
      <c r="K10" s="84">
        <v>12.410830000000001</v>
      </c>
      <c r="L10" s="73">
        <v>87.200339999999997</v>
      </c>
      <c r="M10" s="73">
        <v>10.553369999999999</v>
      </c>
      <c r="N10" s="49">
        <v>2.2462879999999998</v>
      </c>
      <c r="O10" s="46"/>
    </row>
    <row r="11" spans="1:15" x14ac:dyDescent="0.2">
      <c r="A11" s="2"/>
      <c r="B11" s="2"/>
      <c r="C11" s="2"/>
      <c r="E11" s="109"/>
      <c r="F11" s="73">
        <v>55.80359</v>
      </c>
      <c r="G11" s="73">
        <v>24.780200000000001</v>
      </c>
      <c r="H11" s="73">
        <v>19.41621</v>
      </c>
      <c r="I11" s="119">
        <v>71.016490000000005</v>
      </c>
      <c r="J11" s="73">
        <v>17.300940000000001</v>
      </c>
      <c r="K11" s="84">
        <v>11.68257</v>
      </c>
      <c r="L11" s="73">
        <v>67.003150000000005</v>
      </c>
      <c r="M11" s="73">
        <v>19.709109999999999</v>
      </c>
      <c r="N11" s="49">
        <v>13.28773</v>
      </c>
      <c r="O11" s="46"/>
    </row>
    <row r="12" spans="1:15" x14ac:dyDescent="0.2">
      <c r="A12" s="2"/>
      <c r="B12" s="2"/>
      <c r="C12" s="2"/>
      <c r="E12" s="109"/>
      <c r="F12" s="73">
        <v>54.92624</v>
      </c>
      <c r="G12" s="73">
        <v>26.993359999999999</v>
      </c>
      <c r="H12" s="73">
        <v>18.080390000000001</v>
      </c>
      <c r="I12" s="119">
        <v>79.516099999999994</v>
      </c>
      <c r="J12" s="73">
        <v>14.29387</v>
      </c>
      <c r="K12" s="84">
        <v>6.1900250000000003</v>
      </c>
      <c r="L12" s="73">
        <v>67.732919999999993</v>
      </c>
      <c r="M12" s="73">
        <v>25.32649</v>
      </c>
      <c r="N12" s="49">
        <v>6.9405919999999997</v>
      </c>
      <c r="O12" s="46"/>
    </row>
    <row r="13" spans="1:15" x14ac:dyDescent="0.2">
      <c r="A13" s="2"/>
      <c r="B13" s="2"/>
      <c r="C13" s="2"/>
      <c r="E13" s="109"/>
      <c r="F13" s="73">
        <v>56.555540000000001</v>
      </c>
      <c r="G13" s="73">
        <v>24.811789999999998</v>
      </c>
      <c r="H13" s="73">
        <v>18.632660000000001</v>
      </c>
      <c r="I13" s="119">
        <v>85.416600000000003</v>
      </c>
      <c r="J13" s="73">
        <v>7.2602700000000002</v>
      </c>
      <c r="K13" s="84">
        <v>7.3231289999999998</v>
      </c>
      <c r="L13" s="73">
        <v>73.057060000000007</v>
      </c>
      <c r="M13" s="73">
        <v>22.281420000000001</v>
      </c>
      <c r="N13" s="49">
        <v>4.6615169999999999</v>
      </c>
      <c r="O13" s="46"/>
    </row>
    <row r="14" spans="1:15" x14ac:dyDescent="0.2">
      <c r="A14" s="2"/>
      <c r="B14" s="2"/>
      <c r="C14" s="2"/>
      <c r="E14" s="109"/>
      <c r="F14" s="73">
        <v>52.542610000000003</v>
      </c>
      <c r="G14" s="73">
        <v>19.226590000000002</v>
      </c>
      <c r="H14" s="73">
        <v>28.230799999999999</v>
      </c>
      <c r="I14" s="119">
        <v>74.410349999999994</v>
      </c>
      <c r="J14" s="73">
        <v>11.00339</v>
      </c>
      <c r="K14" s="84">
        <v>14.586259999999999</v>
      </c>
      <c r="L14" s="73">
        <v>77.961330000000004</v>
      </c>
      <c r="M14" s="73">
        <v>16.45224</v>
      </c>
      <c r="N14" s="49">
        <v>5.5864279999999997</v>
      </c>
      <c r="O14" s="46"/>
    </row>
    <row r="15" spans="1:15" ht="17" thickBot="1" x14ac:dyDescent="0.25">
      <c r="A15" s="2"/>
      <c r="B15" s="2"/>
      <c r="C15" s="2"/>
      <c r="E15" s="110"/>
      <c r="F15" s="75">
        <v>69.738439999999997</v>
      </c>
      <c r="G15" s="75">
        <v>19.97907</v>
      </c>
      <c r="H15" s="75">
        <v>10.282500000000001</v>
      </c>
      <c r="I15" s="120">
        <v>85.738399999999999</v>
      </c>
      <c r="J15" s="75">
        <v>9.2673500000000004</v>
      </c>
      <c r="K15" s="83">
        <v>4.9942549999999999</v>
      </c>
      <c r="L15" s="75">
        <v>76.708929999999995</v>
      </c>
      <c r="M15" s="75">
        <v>18.119910000000001</v>
      </c>
      <c r="N15" s="57">
        <v>5.1711619999999998</v>
      </c>
      <c r="O15" s="46"/>
    </row>
    <row r="16" spans="1:15" ht="17" thickTop="1" x14ac:dyDescent="0.2">
      <c r="A16" s="2"/>
      <c r="B16" s="2"/>
      <c r="C16" s="2"/>
      <c r="E16" s="111" t="s">
        <v>12</v>
      </c>
      <c r="F16" s="73">
        <v>51.170879999999997</v>
      </c>
      <c r="G16" s="73">
        <v>20.685420000000001</v>
      </c>
      <c r="H16" s="73">
        <v>28.143699999999999</v>
      </c>
      <c r="I16" s="119">
        <v>77.477310000000003</v>
      </c>
      <c r="J16" s="73">
        <v>16.389949999999999</v>
      </c>
      <c r="K16" s="84">
        <v>6.1327389999999999</v>
      </c>
      <c r="L16" s="73">
        <v>61.557259999999999</v>
      </c>
      <c r="M16" s="73">
        <v>23.14199</v>
      </c>
      <c r="N16" s="49">
        <v>15.300750000000001</v>
      </c>
      <c r="O16" s="46"/>
    </row>
    <row r="17" spans="1:15" x14ac:dyDescent="0.2">
      <c r="A17" s="2"/>
      <c r="B17" s="2"/>
      <c r="C17" s="2"/>
      <c r="E17" s="111"/>
      <c r="F17" s="73">
        <v>48.524630000000002</v>
      </c>
      <c r="G17" s="73">
        <v>13.254149999999999</v>
      </c>
      <c r="H17" s="73">
        <v>38.221229999999998</v>
      </c>
      <c r="I17" s="119">
        <v>80.809880000000007</v>
      </c>
      <c r="J17" s="73">
        <v>11.113</v>
      </c>
      <c r="K17" s="84">
        <v>8.0771189999999997</v>
      </c>
      <c r="L17" s="73">
        <v>71.71669</v>
      </c>
      <c r="M17" s="73">
        <v>25.699549999999999</v>
      </c>
      <c r="N17" s="49">
        <v>2.5837599999999998</v>
      </c>
      <c r="O17" s="46"/>
    </row>
    <row r="18" spans="1:15" x14ac:dyDescent="0.2">
      <c r="A18" s="2"/>
      <c r="B18" s="2"/>
      <c r="C18" s="2"/>
      <c r="E18" s="111"/>
      <c r="F18" s="73">
        <v>58.940840000000001</v>
      </c>
      <c r="G18" s="73">
        <v>25.680720000000001</v>
      </c>
      <c r="H18" s="73">
        <v>15.378439999999999</v>
      </c>
      <c r="I18" s="119">
        <v>77.265879999999996</v>
      </c>
      <c r="J18" s="73">
        <v>16.973739999999999</v>
      </c>
      <c r="K18" s="84">
        <v>5.7603809999999998</v>
      </c>
      <c r="L18" s="73">
        <v>78.74409</v>
      </c>
      <c r="M18" s="73">
        <v>16.125630000000001</v>
      </c>
      <c r="N18" s="49">
        <v>5.1302709999999996</v>
      </c>
      <c r="O18" s="46"/>
    </row>
    <row r="19" spans="1:15" x14ac:dyDescent="0.2">
      <c r="A19" s="2"/>
      <c r="B19" s="2"/>
      <c r="C19" s="2"/>
      <c r="E19" s="111"/>
      <c r="F19" s="73">
        <v>71.031419999999997</v>
      </c>
      <c r="G19" s="73">
        <v>19.00836</v>
      </c>
      <c r="H19" s="73">
        <v>9.9602149999999998</v>
      </c>
      <c r="I19" s="119">
        <v>61.740580000000001</v>
      </c>
      <c r="J19" s="73">
        <v>19.038720000000001</v>
      </c>
      <c r="K19" s="84">
        <v>19.220700000000001</v>
      </c>
      <c r="L19" s="73">
        <v>85.331630000000004</v>
      </c>
      <c r="M19" s="73">
        <v>11.669829999999999</v>
      </c>
      <c r="N19" s="49">
        <v>2.998542</v>
      </c>
      <c r="O19" s="46"/>
    </row>
    <row r="20" spans="1:15" x14ac:dyDescent="0.2">
      <c r="A20" s="2"/>
      <c r="B20" s="2"/>
      <c r="C20" s="2"/>
      <c r="E20" s="111"/>
      <c r="F20" s="73">
        <v>71.671340000000001</v>
      </c>
      <c r="G20" s="73">
        <v>19.28641</v>
      </c>
      <c r="H20" s="73">
        <v>9.0422539999999998</v>
      </c>
      <c r="I20" s="119">
        <v>75.122879999999995</v>
      </c>
      <c r="J20" s="73">
        <v>14.65765</v>
      </c>
      <c r="K20" s="84">
        <v>10.21946</v>
      </c>
      <c r="L20" s="73">
        <v>84.184010000000001</v>
      </c>
      <c r="M20" s="73">
        <v>10.321289999999999</v>
      </c>
      <c r="N20" s="49">
        <v>5.4946999999999999</v>
      </c>
      <c r="O20" s="46"/>
    </row>
    <row r="21" spans="1:15" ht="17" thickBot="1" x14ac:dyDescent="0.25">
      <c r="A21" s="2"/>
      <c r="B21" s="2"/>
      <c r="C21" s="2"/>
      <c r="E21" s="112"/>
      <c r="F21" s="75">
        <v>59.03302</v>
      </c>
      <c r="G21" s="75">
        <v>24.899920000000002</v>
      </c>
      <c r="H21" s="75">
        <v>16.067049999999998</v>
      </c>
      <c r="I21" s="120">
        <v>67.663659999999993</v>
      </c>
      <c r="J21" s="75">
        <v>18.93092</v>
      </c>
      <c r="K21" s="83">
        <v>13.405419999999999</v>
      </c>
      <c r="L21" s="75">
        <v>54.597140000000003</v>
      </c>
      <c r="M21" s="75">
        <v>22.54016</v>
      </c>
      <c r="N21" s="57">
        <v>22.862690000000001</v>
      </c>
      <c r="O21" s="46"/>
    </row>
    <row r="22" spans="1:15" ht="17" thickTop="1" x14ac:dyDescent="0.2">
      <c r="A22" s="2"/>
      <c r="B22" s="2"/>
      <c r="C22" s="2"/>
      <c r="E22" s="103" t="s">
        <v>13</v>
      </c>
      <c r="F22" s="73">
        <v>55.904209999999999</v>
      </c>
      <c r="G22" s="73">
        <v>17.792259999999999</v>
      </c>
      <c r="H22" s="73">
        <v>26.303540000000002</v>
      </c>
      <c r="I22" s="119">
        <v>75.384249999999994</v>
      </c>
      <c r="J22" s="73">
        <v>9.5225120000000008</v>
      </c>
      <c r="K22" s="84">
        <v>15.09324</v>
      </c>
      <c r="L22" s="73">
        <v>68.021230000000003</v>
      </c>
      <c r="M22" s="73">
        <v>19.28999</v>
      </c>
      <c r="N22" s="49">
        <v>12.68878</v>
      </c>
      <c r="O22" s="46"/>
    </row>
    <row r="23" spans="1:15" x14ac:dyDescent="0.2">
      <c r="A23" s="2"/>
      <c r="B23" s="2"/>
      <c r="C23" s="2"/>
      <c r="E23" s="103"/>
      <c r="F23" s="73">
        <v>67.592870000000005</v>
      </c>
      <c r="G23" s="73">
        <v>16.574999999999999</v>
      </c>
      <c r="H23" s="73">
        <v>15.83212</v>
      </c>
      <c r="I23" s="119">
        <v>71.08802</v>
      </c>
      <c r="J23" s="73">
        <v>17.483070000000001</v>
      </c>
      <c r="K23" s="84">
        <v>11.42891</v>
      </c>
      <c r="L23" s="73">
        <v>73.074290000000005</v>
      </c>
      <c r="M23" s="73">
        <v>20.67137</v>
      </c>
      <c r="N23" s="49">
        <v>6.2543379999999997</v>
      </c>
      <c r="O23" s="46"/>
    </row>
    <row r="24" spans="1:15" x14ac:dyDescent="0.2">
      <c r="A24" s="2"/>
      <c r="B24" s="2"/>
      <c r="C24" s="2"/>
      <c r="E24" s="103"/>
      <c r="F24" s="73">
        <v>67.074110000000005</v>
      </c>
      <c r="G24" s="73">
        <v>19.714759999999998</v>
      </c>
      <c r="H24" s="73">
        <v>13.211130000000001</v>
      </c>
      <c r="I24" s="119">
        <v>94.086280000000002</v>
      </c>
      <c r="J24" s="73">
        <v>5.9137149999999998</v>
      </c>
      <c r="K24" s="84">
        <v>0</v>
      </c>
      <c r="L24" s="73">
        <v>91.402100000000004</v>
      </c>
      <c r="M24" s="73">
        <v>5.5876960000000002</v>
      </c>
      <c r="N24" s="49">
        <v>3.0102060000000002</v>
      </c>
      <c r="O24" s="46"/>
    </row>
    <row r="25" spans="1:15" x14ac:dyDescent="0.2">
      <c r="A25" s="2"/>
      <c r="B25" s="2"/>
      <c r="C25" s="2"/>
      <c r="E25" s="103"/>
      <c r="F25" s="73">
        <v>67.034819999999996</v>
      </c>
      <c r="G25" s="73">
        <v>20.329419999999999</v>
      </c>
      <c r="H25" s="73">
        <v>12.635759999999999</v>
      </c>
      <c r="I25" s="119">
        <v>74.074190000000002</v>
      </c>
      <c r="J25" s="73">
        <v>15.62312</v>
      </c>
      <c r="K25" s="84">
        <v>10.30269</v>
      </c>
      <c r="L25" s="73">
        <v>74.786640000000006</v>
      </c>
      <c r="M25" s="73">
        <v>17.827169999999999</v>
      </c>
      <c r="N25" s="49">
        <v>7.3861949999999998</v>
      </c>
      <c r="O25" s="46"/>
    </row>
    <row r="26" spans="1:15" x14ac:dyDescent="0.2">
      <c r="A26" s="2"/>
      <c r="B26" s="2"/>
      <c r="C26" s="2"/>
      <c r="E26" s="103"/>
      <c r="F26" s="73">
        <v>68.502260000000007</v>
      </c>
      <c r="G26" s="73">
        <v>20.299679999999999</v>
      </c>
      <c r="H26" s="73">
        <v>11.19807</v>
      </c>
      <c r="I26" s="119">
        <v>71.557730000000006</v>
      </c>
      <c r="J26" s="73">
        <v>16.802399999999999</v>
      </c>
      <c r="K26" s="84">
        <v>11.63987</v>
      </c>
      <c r="L26" s="73">
        <v>81.726240000000004</v>
      </c>
      <c r="M26" s="73">
        <v>18.273759999999999</v>
      </c>
      <c r="N26" s="49">
        <v>0</v>
      </c>
      <c r="O26" s="46"/>
    </row>
    <row r="27" spans="1:15" x14ac:dyDescent="0.2">
      <c r="A27" s="2"/>
      <c r="B27" s="2"/>
      <c r="C27" s="2"/>
      <c r="E27" s="103"/>
      <c r="F27" s="73">
        <v>73.840280000000007</v>
      </c>
      <c r="G27" s="73">
        <v>15.432650000000001</v>
      </c>
      <c r="H27" s="73">
        <v>10.727069999999999</v>
      </c>
      <c r="I27" s="119">
        <v>67.441370000000006</v>
      </c>
      <c r="J27" s="73">
        <v>21.998760000000001</v>
      </c>
      <c r="K27" s="84">
        <v>10.55986</v>
      </c>
      <c r="L27" s="73">
        <v>81.887209999999996</v>
      </c>
      <c r="M27" s="73">
        <v>13.136340000000001</v>
      </c>
      <c r="N27" s="49">
        <v>4.9764460000000001</v>
      </c>
      <c r="O27" s="46"/>
    </row>
    <row r="28" spans="1:15" x14ac:dyDescent="0.2">
      <c r="A28" s="2"/>
      <c r="B28" s="2"/>
      <c r="C28" s="2"/>
      <c r="E28" s="103"/>
      <c r="F28" s="73">
        <v>64.941339999999997</v>
      </c>
      <c r="G28" s="73">
        <v>15.52061</v>
      </c>
      <c r="H28" s="73">
        <v>19.538049999999998</v>
      </c>
      <c r="I28" s="121"/>
      <c r="J28" s="122"/>
      <c r="K28" s="123"/>
      <c r="L28" s="122"/>
      <c r="M28" s="122"/>
      <c r="N28" s="99"/>
      <c r="O28" s="46"/>
    </row>
    <row r="29" spans="1:15" x14ac:dyDescent="0.2">
      <c r="A29" s="2"/>
      <c r="B29" s="2"/>
      <c r="C29" s="2"/>
      <c r="E29" s="103"/>
      <c r="F29" s="73">
        <v>65.148619999999994</v>
      </c>
      <c r="G29" s="73">
        <v>16.224730000000001</v>
      </c>
      <c r="H29" s="73">
        <v>18.626650000000001</v>
      </c>
      <c r="I29" s="121"/>
      <c r="J29" s="122"/>
      <c r="K29" s="123"/>
      <c r="L29" s="122"/>
      <c r="M29" s="122"/>
      <c r="N29" s="99"/>
      <c r="O29" s="46"/>
    </row>
    <row r="30" spans="1:15" ht="17" thickBot="1" x14ac:dyDescent="0.25">
      <c r="A30" s="2"/>
      <c r="B30" s="2"/>
      <c r="C30" s="2"/>
      <c r="E30" s="104"/>
      <c r="F30" s="81">
        <v>66.38937</v>
      </c>
      <c r="G30" s="81">
        <v>23.794699999999999</v>
      </c>
      <c r="H30" s="81">
        <v>9.8159340000000004</v>
      </c>
      <c r="I30" s="124"/>
      <c r="J30" s="125"/>
      <c r="K30" s="126"/>
      <c r="L30" s="125"/>
      <c r="M30" s="125"/>
      <c r="N30" s="106"/>
      <c r="O30" s="46"/>
    </row>
    <row r="31" spans="1:15" x14ac:dyDescent="0.2">
      <c r="A31" s="2"/>
      <c r="B31" s="2"/>
      <c r="C31" s="2"/>
      <c r="F31" s="2"/>
      <c r="G31" s="2"/>
      <c r="H31" s="2"/>
      <c r="I31" s="2"/>
      <c r="J31" s="2"/>
      <c r="K31" s="2"/>
      <c r="L31" s="2"/>
      <c r="M31" s="2"/>
      <c r="N31" s="2"/>
    </row>
    <row r="32" spans="1:15" x14ac:dyDescent="0.2">
      <c r="B32" s="2"/>
      <c r="C32" s="2"/>
    </row>
    <row r="33" spans="2:3" x14ac:dyDescent="0.2">
      <c r="B33" s="2"/>
      <c r="C33" s="2"/>
    </row>
    <row r="34" spans="2:3" x14ac:dyDescent="0.2">
      <c r="B34" s="2"/>
      <c r="C34" s="2"/>
    </row>
    <row r="35" spans="2:3" x14ac:dyDescent="0.2">
      <c r="B35" s="2"/>
      <c r="C35" s="2"/>
    </row>
  </sheetData>
  <mergeCells count="5">
    <mergeCell ref="E2:N2"/>
    <mergeCell ref="E3:N3"/>
    <mergeCell ref="F4:H4"/>
    <mergeCell ref="I4:K4"/>
    <mergeCell ref="L4:N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704C7-00B7-8440-B920-0147BC9D2215}">
  <dimension ref="A1:P26"/>
  <sheetViews>
    <sheetView workbookViewId="0">
      <selection activeCell="F2" sqref="F2:I22"/>
    </sheetView>
  </sheetViews>
  <sheetFormatPr baseColWidth="10" defaultRowHeight="16" x14ac:dyDescent="0.2"/>
  <cols>
    <col min="6" max="6" width="13" customWidth="1"/>
    <col min="7" max="7" width="17.1640625" customWidth="1"/>
    <col min="8" max="8" width="18.83203125" customWidth="1"/>
    <col min="9" max="9" width="15" customWidth="1"/>
    <col min="10" max="10" width="15.1640625" customWidth="1"/>
    <col min="11" max="11" width="13.33203125" customWidth="1"/>
    <col min="12" max="12" width="17.5" customWidth="1"/>
    <col min="14" max="14" width="16.6640625" customWidth="1"/>
    <col min="15" max="15" width="16.5" customWidth="1"/>
    <col min="16" max="16" width="17.5" customWidth="1"/>
  </cols>
  <sheetData>
    <row r="1" spans="1:16" ht="23" x14ac:dyDescent="0.25">
      <c r="A1" s="13"/>
      <c r="B1" s="7"/>
      <c r="C1" s="7"/>
      <c r="D1" s="7"/>
      <c r="E1" s="7"/>
      <c r="F1" s="13"/>
      <c r="G1" s="7"/>
      <c r="H1" s="7"/>
    </row>
    <row r="2" spans="1:16" ht="24" x14ac:dyDescent="0.3">
      <c r="A2" s="8"/>
      <c r="B2" s="7"/>
      <c r="C2" s="7"/>
      <c r="D2" s="7"/>
      <c r="E2" s="7"/>
      <c r="F2" s="11" t="s">
        <v>26</v>
      </c>
    </row>
    <row r="3" spans="1:16" x14ac:dyDescent="0.2">
      <c r="A3" s="7"/>
      <c r="B3" s="7"/>
      <c r="C3" s="7"/>
      <c r="D3" s="7"/>
      <c r="E3" s="7"/>
    </row>
    <row r="4" spans="1:16" ht="19" customHeight="1" x14ac:dyDescent="0.2">
      <c r="A4" s="8"/>
      <c r="B4" s="8"/>
      <c r="C4" s="8"/>
      <c r="D4" s="7"/>
      <c r="E4" s="7"/>
      <c r="F4" s="253" t="s">
        <v>24</v>
      </c>
      <c r="G4" s="253"/>
      <c r="H4" s="253"/>
      <c r="I4" s="253"/>
      <c r="J4" s="251"/>
      <c r="K4" s="251"/>
      <c r="L4" s="251"/>
      <c r="N4" s="251"/>
      <c r="O4" s="251"/>
      <c r="P4" s="251"/>
    </row>
    <row r="5" spans="1:16" ht="19" thickBot="1" x14ac:dyDescent="0.25">
      <c r="A5" s="4"/>
      <c r="B5" s="4"/>
      <c r="C5" s="4"/>
      <c r="F5" s="252" t="s">
        <v>16</v>
      </c>
      <c r="G5" s="252"/>
      <c r="H5" s="252"/>
      <c r="I5" s="252"/>
      <c r="J5" s="6"/>
      <c r="K5" s="6"/>
      <c r="L5" s="6"/>
      <c r="N5" s="6"/>
      <c r="O5" s="6"/>
      <c r="P5" s="6"/>
    </row>
    <row r="6" spans="1:16" s="46" customFormat="1" ht="25" customHeight="1" x14ac:dyDescent="0.2">
      <c r="A6" s="132"/>
      <c r="B6" s="132"/>
      <c r="C6" s="132"/>
      <c r="F6" s="133"/>
      <c r="G6" s="79" t="s">
        <v>0</v>
      </c>
      <c r="H6" s="79" t="s">
        <v>2</v>
      </c>
      <c r="I6" s="60" t="s">
        <v>1</v>
      </c>
      <c r="J6" s="132"/>
      <c r="K6" s="132"/>
      <c r="L6" s="132"/>
      <c r="N6" s="132"/>
      <c r="O6" s="132"/>
      <c r="P6" s="132"/>
    </row>
    <row r="7" spans="1:16" x14ac:dyDescent="0.2">
      <c r="A7" s="4"/>
      <c r="B7" s="4"/>
      <c r="C7" s="4"/>
      <c r="F7" s="131" t="s">
        <v>11</v>
      </c>
      <c r="G7" s="48">
        <v>45.210790000000003</v>
      </c>
      <c r="H7" s="48">
        <v>21.478110000000001</v>
      </c>
      <c r="I7" s="49">
        <v>22.32912</v>
      </c>
      <c r="J7" s="4"/>
      <c r="K7" s="4"/>
      <c r="L7" s="4"/>
      <c r="N7" s="4"/>
      <c r="O7" s="4"/>
      <c r="P7" s="4"/>
    </row>
    <row r="8" spans="1:16" x14ac:dyDescent="0.2">
      <c r="A8" s="4"/>
      <c r="B8" s="4"/>
      <c r="C8" s="4"/>
      <c r="F8" s="94"/>
      <c r="G8" s="47">
        <v>40.561010000000003</v>
      </c>
      <c r="H8" s="47">
        <v>21.86928</v>
      </c>
      <c r="I8" s="49">
        <v>17.261659999999999</v>
      </c>
      <c r="J8" s="4"/>
      <c r="K8" s="4"/>
      <c r="L8" s="4"/>
      <c r="N8" s="4"/>
      <c r="O8" s="4"/>
      <c r="P8" s="4"/>
    </row>
    <row r="9" spans="1:16" x14ac:dyDescent="0.2">
      <c r="A9" s="4"/>
      <c r="B9" s="4"/>
      <c r="C9" s="4"/>
      <c r="F9" s="94"/>
      <c r="G9" s="47">
        <v>23.889379999999999</v>
      </c>
      <c r="H9" s="47">
        <v>12.175979999999999</v>
      </c>
      <c r="I9" s="49">
        <v>33.521839999999997</v>
      </c>
      <c r="J9" s="4"/>
      <c r="K9" s="4"/>
      <c r="L9" s="4"/>
      <c r="N9" s="4"/>
      <c r="O9" s="4"/>
      <c r="P9" s="4"/>
    </row>
    <row r="10" spans="1:16" x14ac:dyDescent="0.2">
      <c r="A10" s="4"/>
      <c r="B10" s="4"/>
      <c r="C10" s="4"/>
      <c r="F10" s="94"/>
      <c r="G10" s="47">
        <v>27.579319999999999</v>
      </c>
      <c r="H10" s="47">
        <v>10.164529999999999</v>
      </c>
      <c r="I10" s="49"/>
      <c r="J10" s="4"/>
      <c r="K10" s="4"/>
      <c r="L10" s="4"/>
      <c r="N10" s="4"/>
      <c r="O10" s="4"/>
      <c r="P10" s="4"/>
    </row>
    <row r="11" spans="1:16" ht="17" thickBot="1" x14ac:dyDescent="0.25">
      <c r="A11" s="4"/>
      <c r="B11" s="4"/>
      <c r="C11" s="4"/>
      <c r="F11" s="95"/>
      <c r="G11" s="127"/>
      <c r="H11" s="50">
        <v>33.420679999999997</v>
      </c>
      <c r="I11" s="57"/>
      <c r="J11" s="4"/>
      <c r="K11" s="4"/>
      <c r="L11" s="4"/>
      <c r="N11" s="4"/>
      <c r="O11" s="4"/>
      <c r="P11" s="4"/>
    </row>
    <row r="12" spans="1:16" ht="17" thickTop="1" x14ac:dyDescent="0.2">
      <c r="A12" s="4"/>
      <c r="B12" s="4"/>
      <c r="C12" s="4"/>
      <c r="F12" s="97" t="s">
        <v>12</v>
      </c>
      <c r="G12" s="47">
        <v>49.634839999999997</v>
      </c>
      <c r="H12" s="47">
        <v>32.911940000000001</v>
      </c>
      <c r="I12" s="49">
        <v>29.284099999999999</v>
      </c>
      <c r="J12" s="4"/>
      <c r="K12" s="4"/>
      <c r="L12" s="4"/>
      <c r="N12" s="4"/>
      <c r="O12" s="4"/>
      <c r="P12" s="4"/>
    </row>
    <row r="13" spans="1:16" x14ac:dyDescent="0.2">
      <c r="A13" s="4"/>
      <c r="B13" s="4"/>
      <c r="C13" s="5"/>
      <c r="F13" s="97"/>
      <c r="G13" s="47">
        <v>41.547029999999999</v>
      </c>
      <c r="H13" s="47">
        <v>13.514189999999999</v>
      </c>
      <c r="I13" s="49">
        <v>26.259399999999999</v>
      </c>
      <c r="J13" s="4"/>
      <c r="K13" s="4"/>
      <c r="L13" s="4"/>
      <c r="N13" s="4"/>
      <c r="O13" s="4"/>
      <c r="P13" s="4"/>
    </row>
    <row r="14" spans="1:16" x14ac:dyDescent="0.2">
      <c r="A14" s="4"/>
      <c r="B14" s="4"/>
      <c r="F14" s="97"/>
      <c r="G14" s="47">
        <v>30.24888</v>
      </c>
      <c r="H14" s="84">
        <v>19.967469999999999</v>
      </c>
      <c r="I14" s="49"/>
      <c r="J14" s="4"/>
      <c r="K14" s="4"/>
      <c r="L14" s="4"/>
      <c r="N14" s="4"/>
      <c r="O14" s="4"/>
      <c r="P14" s="4"/>
    </row>
    <row r="15" spans="1:16" x14ac:dyDescent="0.2">
      <c r="A15" s="4"/>
      <c r="B15" s="4"/>
      <c r="F15" s="97"/>
      <c r="G15" s="47">
        <v>23.169070000000001</v>
      </c>
      <c r="H15" s="47">
        <v>12.834530000000001</v>
      </c>
      <c r="I15" s="49"/>
      <c r="J15" s="4"/>
      <c r="K15" s="4"/>
      <c r="L15" s="4"/>
    </row>
    <row r="16" spans="1:16" ht="17" thickBot="1" x14ac:dyDescent="0.25">
      <c r="A16" s="4"/>
      <c r="B16" s="4"/>
      <c r="C16" s="5"/>
      <c r="F16" s="112"/>
      <c r="G16" s="128"/>
      <c r="H16" s="50">
        <v>15.829929999999999</v>
      </c>
      <c r="I16" s="56"/>
      <c r="J16" s="4"/>
      <c r="K16" s="4"/>
      <c r="L16" s="4"/>
    </row>
    <row r="17" spans="1:16" ht="17" thickTop="1" x14ac:dyDescent="0.2">
      <c r="A17" s="4"/>
      <c r="B17" s="4"/>
      <c r="C17" s="5"/>
      <c r="F17" s="102" t="s">
        <v>13</v>
      </c>
      <c r="G17" s="47">
        <v>41.352899999999998</v>
      </c>
      <c r="H17" s="47">
        <v>31.703130000000002</v>
      </c>
      <c r="I17" s="49">
        <v>27.58211</v>
      </c>
      <c r="J17" s="3"/>
      <c r="K17" s="3"/>
      <c r="L17" s="3"/>
      <c r="N17" s="3"/>
      <c r="O17" s="3"/>
      <c r="P17" s="3"/>
    </row>
    <row r="18" spans="1:16" x14ac:dyDescent="0.2">
      <c r="A18" s="5"/>
      <c r="F18" s="102"/>
      <c r="G18" s="47">
        <v>34.227649999999997</v>
      </c>
      <c r="H18" s="47">
        <v>19.27637</v>
      </c>
      <c r="I18" s="49">
        <v>17.205839999999998</v>
      </c>
      <c r="J18" s="3"/>
      <c r="K18" s="3"/>
      <c r="L18" s="3"/>
      <c r="N18" s="3"/>
      <c r="O18" s="3"/>
      <c r="P18" s="3"/>
    </row>
    <row r="19" spans="1:16" x14ac:dyDescent="0.2">
      <c r="C19" s="4"/>
      <c r="F19" s="102"/>
      <c r="G19" s="47">
        <v>44.342739999999999</v>
      </c>
      <c r="H19" s="47">
        <v>10.658480000000001</v>
      </c>
      <c r="I19" s="49">
        <v>30.28584</v>
      </c>
      <c r="J19" s="3"/>
      <c r="K19" s="3"/>
      <c r="L19" s="3"/>
    </row>
    <row r="20" spans="1:16" x14ac:dyDescent="0.2">
      <c r="C20" s="4"/>
      <c r="F20" s="41"/>
      <c r="G20" s="47">
        <v>40.929989999999997</v>
      </c>
      <c r="H20" s="129"/>
      <c r="I20" s="49"/>
      <c r="J20" s="7"/>
      <c r="K20" s="7"/>
      <c r="L20" s="7"/>
    </row>
    <row r="21" spans="1:16" ht="17" thickBot="1" x14ac:dyDescent="0.25">
      <c r="C21" s="4"/>
      <c r="F21" s="71"/>
      <c r="G21" s="51">
        <v>26.09488</v>
      </c>
      <c r="H21" s="51"/>
      <c r="I21" s="130"/>
    </row>
    <row r="22" spans="1:16" x14ac:dyDescent="0.2">
      <c r="F22" s="7"/>
      <c r="G22" s="7"/>
      <c r="H22" s="7"/>
    </row>
    <row r="23" spans="1:16" x14ac:dyDescent="0.2">
      <c r="F23" s="7"/>
      <c r="G23" s="7"/>
      <c r="H23" s="7"/>
    </row>
    <row r="24" spans="1:16" x14ac:dyDescent="0.2">
      <c r="F24" s="7"/>
      <c r="G24" s="7"/>
      <c r="H24" s="7"/>
    </row>
    <row r="25" spans="1:16" x14ac:dyDescent="0.2">
      <c r="F25" s="7"/>
      <c r="G25" s="7"/>
      <c r="H25" s="7"/>
    </row>
    <row r="26" spans="1:16" x14ac:dyDescent="0.2">
      <c r="F26" s="7"/>
      <c r="G26" s="7"/>
      <c r="H26" s="7"/>
    </row>
  </sheetData>
  <mergeCells count="4">
    <mergeCell ref="J4:L4"/>
    <mergeCell ref="N4:P4"/>
    <mergeCell ref="F5:I5"/>
    <mergeCell ref="F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24FF4-92D0-244F-BA55-AE59ADCA77FC}">
  <dimension ref="A1:P49"/>
  <sheetViews>
    <sheetView topLeftCell="C1" workbookViewId="0">
      <selection activeCell="E1" sqref="E1:N15"/>
    </sheetView>
  </sheetViews>
  <sheetFormatPr baseColWidth="10" defaultRowHeight="16" x14ac:dyDescent="0.2"/>
  <cols>
    <col min="5" max="5" width="12" customWidth="1"/>
    <col min="6" max="6" width="16.1640625" customWidth="1"/>
    <col min="7" max="7" width="17.1640625" customWidth="1"/>
    <col min="8" max="8" width="18.83203125" customWidth="1"/>
    <col min="10" max="10" width="15.1640625" customWidth="1"/>
    <col min="11" max="11" width="13.33203125" customWidth="1"/>
    <col min="12" max="12" width="17.5" customWidth="1"/>
    <col min="14" max="14" width="16.6640625" customWidth="1"/>
    <col min="15" max="15" width="16.5" customWidth="1"/>
    <col min="16" max="16" width="17.5" customWidth="1"/>
  </cols>
  <sheetData>
    <row r="1" spans="1:15" ht="23" x14ac:dyDescent="0.25">
      <c r="A1" s="13"/>
      <c r="B1" s="7"/>
      <c r="C1" s="7"/>
      <c r="D1" s="7"/>
      <c r="E1" s="7"/>
      <c r="F1" s="13" t="s">
        <v>27</v>
      </c>
      <c r="G1" s="7"/>
      <c r="H1" s="7"/>
    </row>
    <row r="2" spans="1:15" ht="18" x14ac:dyDescent="0.2">
      <c r="A2" s="8"/>
      <c r="B2" s="7"/>
      <c r="C2" s="7"/>
      <c r="D2" s="7"/>
      <c r="E2" s="246" t="s">
        <v>28</v>
      </c>
      <c r="F2" s="246"/>
      <c r="G2" s="246"/>
      <c r="H2" s="246"/>
      <c r="I2" s="246"/>
      <c r="J2" s="246"/>
      <c r="K2" s="246"/>
      <c r="L2" s="246"/>
      <c r="M2" s="246"/>
      <c r="N2" s="246"/>
    </row>
    <row r="3" spans="1:15" ht="17" thickBot="1" x14ac:dyDescent="0.25">
      <c r="A3" s="7"/>
      <c r="B3" s="7"/>
      <c r="C3" s="7"/>
      <c r="D3" s="7"/>
      <c r="H3" s="46"/>
      <c r="I3" s="61"/>
      <c r="J3" s="62" t="s">
        <v>21</v>
      </c>
      <c r="K3" s="45"/>
      <c r="L3" s="45"/>
      <c r="M3" s="45"/>
      <c r="N3" s="45"/>
    </row>
    <row r="4" spans="1:15" ht="25" customHeight="1" x14ac:dyDescent="0.2">
      <c r="A4" s="8"/>
      <c r="B4" s="8"/>
      <c r="C4" s="8"/>
      <c r="D4" s="7"/>
      <c r="E4" s="138"/>
      <c r="F4" s="247" t="s">
        <v>0</v>
      </c>
      <c r="G4" s="248"/>
      <c r="H4" s="248"/>
      <c r="I4" s="247" t="s">
        <v>2</v>
      </c>
      <c r="J4" s="248"/>
      <c r="K4" s="249"/>
      <c r="L4" s="248" t="s">
        <v>1</v>
      </c>
      <c r="M4" s="248"/>
      <c r="N4" s="250"/>
    </row>
    <row r="5" spans="1:15" x14ac:dyDescent="0.2">
      <c r="A5" s="4"/>
      <c r="B5" s="4"/>
      <c r="C5" s="4"/>
      <c r="E5" s="139"/>
      <c r="F5" s="134" t="s">
        <v>17</v>
      </c>
      <c r="G5" s="135" t="s">
        <v>18</v>
      </c>
      <c r="H5" s="135" t="s">
        <v>19</v>
      </c>
      <c r="I5" s="134" t="s">
        <v>17</v>
      </c>
      <c r="J5" s="135" t="s">
        <v>18</v>
      </c>
      <c r="K5" s="136" t="s">
        <v>19</v>
      </c>
      <c r="L5" s="135" t="s">
        <v>17</v>
      </c>
      <c r="M5" s="135" t="s">
        <v>18</v>
      </c>
      <c r="N5" s="137" t="s">
        <v>19</v>
      </c>
    </row>
    <row r="6" spans="1:15" x14ac:dyDescent="0.2">
      <c r="A6" s="4"/>
      <c r="B6" s="4"/>
      <c r="C6" s="4"/>
      <c r="E6" s="145" t="s">
        <v>11</v>
      </c>
      <c r="F6" s="140">
        <v>54.789209999999997</v>
      </c>
      <c r="G6" s="140">
        <v>20.267050000000001</v>
      </c>
      <c r="H6" s="82">
        <v>24.943739999999998</v>
      </c>
      <c r="I6" s="86">
        <v>78.521889999999999</v>
      </c>
      <c r="J6" s="86">
        <v>15.12054</v>
      </c>
      <c r="K6" s="82">
        <v>6.3575689999999998</v>
      </c>
      <c r="L6" s="86">
        <v>73.218379999999996</v>
      </c>
      <c r="M6" s="86">
        <v>15.80139</v>
      </c>
      <c r="N6" s="85">
        <v>10.980230000000001</v>
      </c>
      <c r="O6" s="2"/>
    </row>
    <row r="7" spans="1:15" x14ac:dyDescent="0.2">
      <c r="A7" s="4"/>
      <c r="B7" s="4"/>
      <c r="C7" s="4"/>
      <c r="E7" s="145"/>
      <c r="F7" s="140">
        <v>59.438989999999997</v>
      </c>
      <c r="G7" s="140">
        <v>15.40729</v>
      </c>
      <c r="H7" s="84">
        <v>25.15372</v>
      </c>
      <c r="I7" s="86">
        <v>78.130719999999997</v>
      </c>
      <c r="J7" s="86">
        <v>9.0725250000000006</v>
      </c>
      <c r="K7" s="84">
        <v>12.796760000000001</v>
      </c>
      <c r="L7" s="86">
        <v>77.670879999999997</v>
      </c>
      <c r="M7" s="86">
        <v>9.2693359999999991</v>
      </c>
      <c r="N7" s="85">
        <v>13.05978</v>
      </c>
      <c r="O7" s="2"/>
    </row>
    <row r="8" spans="1:15" x14ac:dyDescent="0.2">
      <c r="A8" s="4"/>
      <c r="B8" s="4"/>
      <c r="C8" s="4"/>
      <c r="E8" s="145"/>
      <c r="F8" s="140">
        <v>76.110619999999997</v>
      </c>
      <c r="G8" s="140">
        <v>12.41976</v>
      </c>
      <c r="H8" s="84">
        <v>11.469620000000001</v>
      </c>
      <c r="I8" s="86">
        <v>87.824020000000004</v>
      </c>
      <c r="J8" s="86">
        <v>9.9043410000000005</v>
      </c>
      <c r="K8" s="84">
        <v>2.2716379999999998</v>
      </c>
      <c r="L8" s="86">
        <v>82.738339999999994</v>
      </c>
      <c r="M8" s="86">
        <v>7.8927769999999997</v>
      </c>
      <c r="N8" s="85">
        <v>9.368881</v>
      </c>
      <c r="O8" s="2"/>
    </row>
    <row r="9" spans="1:15" x14ac:dyDescent="0.2">
      <c r="A9" s="4"/>
      <c r="B9" s="4"/>
      <c r="C9" s="4"/>
      <c r="E9" s="145"/>
      <c r="F9" s="140">
        <v>76.830929999999995</v>
      </c>
      <c r="G9" s="140">
        <v>12.289859999999999</v>
      </c>
      <c r="H9" s="84">
        <v>10.879200000000001</v>
      </c>
      <c r="I9" s="86">
        <v>89.835470000000001</v>
      </c>
      <c r="J9" s="86">
        <v>5.013401</v>
      </c>
      <c r="K9" s="84">
        <v>5.1511319999999996</v>
      </c>
      <c r="L9" s="86"/>
      <c r="M9" s="46"/>
      <c r="N9" s="55"/>
      <c r="O9" s="2"/>
    </row>
    <row r="10" spans="1:15" ht="17" thickBot="1" x14ac:dyDescent="0.25">
      <c r="A10" s="4"/>
      <c r="B10" s="4"/>
      <c r="C10" s="4"/>
      <c r="E10" s="146"/>
      <c r="F10" s="141">
        <v>77.415419999999997</v>
      </c>
      <c r="G10" s="141">
        <v>9.4574090000000002</v>
      </c>
      <c r="H10" s="83">
        <v>13.12717</v>
      </c>
      <c r="I10" s="141"/>
      <c r="J10" s="141"/>
      <c r="K10" s="151"/>
      <c r="L10" s="142"/>
      <c r="M10" s="142"/>
      <c r="N10" s="56"/>
      <c r="O10" s="2"/>
    </row>
    <row r="11" spans="1:15" ht="17" thickTop="1" x14ac:dyDescent="0.2">
      <c r="A11" s="4"/>
      <c r="B11" s="4"/>
      <c r="C11" s="4"/>
      <c r="E11" s="147" t="s">
        <v>12</v>
      </c>
      <c r="F11" s="140">
        <v>50.365160000000003</v>
      </c>
      <c r="G11" s="140">
        <v>16.497990000000001</v>
      </c>
      <c r="H11" s="84">
        <v>33.136850000000003</v>
      </c>
      <c r="I11" s="86">
        <v>86.485810000000001</v>
      </c>
      <c r="J11" s="86">
        <v>9.4980480000000007</v>
      </c>
      <c r="K11" s="84">
        <v>4.0161379999999998</v>
      </c>
      <c r="L11" s="86">
        <v>72.71172</v>
      </c>
      <c r="M11" s="86">
        <v>20.652100000000001</v>
      </c>
      <c r="N11" s="85">
        <v>6.6361780000000001</v>
      </c>
      <c r="O11" s="2"/>
    </row>
    <row r="12" spans="1:15" x14ac:dyDescent="0.2">
      <c r="A12" s="4"/>
      <c r="B12" s="4"/>
      <c r="C12" s="4"/>
      <c r="E12" s="147"/>
      <c r="F12" s="140">
        <v>58.647100000000002</v>
      </c>
      <c r="G12" s="140">
        <v>16.715009999999999</v>
      </c>
      <c r="H12" s="84">
        <v>24.637889999999999</v>
      </c>
      <c r="I12" s="86">
        <v>80.032529999999994</v>
      </c>
      <c r="J12" s="86">
        <v>16.277539999999998</v>
      </c>
      <c r="K12" s="84">
        <v>3.6899320000000002</v>
      </c>
      <c r="L12" s="86">
        <v>73.740600000000001</v>
      </c>
      <c r="M12" s="86">
        <v>14.61285</v>
      </c>
      <c r="N12" s="85">
        <v>11.64655</v>
      </c>
      <c r="O12" s="2"/>
    </row>
    <row r="13" spans="1:15" x14ac:dyDescent="0.2">
      <c r="A13" s="4"/>
      <c r="B13" s="4"/>
      <c r="C13" s="5"/>
      <c r="E13" s="147"/>
      <c r="F13" s="140">
        <v>58.452970000000001</v>
      </c>
      <c r="G13" s="140">
        <v>12.32935</v>
      </c>
      <c r="H13" s="84">
        <v>29.217680000000001</v>
      </c>
      <c r="I13" s="86">
        <v>87.165469999999999</v>
      </c>
      <c r="J13" s="86">
        <v>8.7519489999999998</v>
      </c>
      <c r="K13" s="84">
        <v>4.0825829999999996</v>
      </c>
      <c r="L13" s="86">
        <v>73.718739999999997</v>
      </c>
      <c r="M13" s="86">
        <v>21.521070000000002</v>
      </c>
      <c r="N13" s="85">
        <v>4.7601899999999997</v>
      </c>
      <c r="O13" s="2"/>
    </row>
    <row r="14" spans="1:15" x14ac:dyDescent="0.2">
      <c r="A14" s="4"/>
      <c r="B14" s="4"/>
      <c r="E14" s="147"/>
      <c r="F14" s="140">
        <v>73.905119999999997</v>
      </c>
      <c r="G14" s="140">
        <v>12.284979999999999</v>
      </c>
      <c r="H14" s="84">
        <v>13.809900000000001</v>
      </c>
      <c r="I14" s="86">
        <v>84.170069999999996</v>
      </c>
      <c r="J14" s="86">
        <v>11.515040000000001</v>
      </c>
      <c r="K14" s="84">
        <v>4.3148929999999996</v>
      </c>
      <c r="L14" s="46"/>
      <c r="M14" s="46"/>
      <c r="N14" s="55"/>
      <c r="O14" s="2"/>
    </row>
    <row r="15" spans="1:15" ht="17" thickBot="1" x14ac:dyDescent="0.25">
      <c r="A15" s="4"/>
      <c r="B15" s="4"/>
      <c r="E15" s="148"/>
      <c r="F15" s="141">
        <v>69.75112</v>
      </c>
      <c r="G15" s="141">
        <v>21.818899999999999</v>
      </c>
      <c r="H15" s="83">
        <v>8.4299759999999999</v>
      </c>
      <c r="I15" s="141"/>
      <c r="J15" s="141"/>
      <c r="K15" s="151"/>
      <c r="L15" s="142"/>
      <c r="M15" s="142"/>
      <c r="N15" s="56"/>
      <c r="O15" s="2"/>
    </row>
    <row r="16" spans="1:15" ht="17" thickTop="1" x14ac:dyDescent="0.2">
      <c r="A16" s="4"/>
      <c r="B16" s="4"/>
      <c r="C16" s="5"/>
      <c r="E16" s="149" t="s">
        <v>13</v>
      </c>
      <c r="F16" s="140">
        <v>72.420680000000004</v>
      </c>
      <c r="G16" s="140">
        <v>11.298389999999999</v>
      </c>
      <c r="H16" s="84">
        <v>16.280919999999998</v>
      </c>
      <c r="I16" s="86">
        <v>80.72363</v>
      </c>
      <c r="J16" s="86">
        <v>8.2767090000000003</v>
      </c>
      <c r="K16" s="84">
        <v>10.99966</v>
      </c>
      <c r="L16" s="86">
        <v>74.914349999999999</v>
      </c>
      <c r="M16" s="86">
        <v>19.540289999999999</v>
      </c>
      <c r="N16" s="85">
        <v>5.5453609999999998</v>
      </c>
      <c r="O16" s="2"/>
    </row>
    <row r="17" spans="1:16" x14ac:dyDescent="0.2">
      <c r="A17" s="4"/>
      <c r="B17" s="4"/>
      <c r="C17" s="5"/>
      <c r="E17" s="149"/>
      <c r="F17" s="140">
        <v>65.772350000000003</v>
      </c>
      <c r="G17" s="140">
        <v>16.327110000000001</v>
      </c>
      <c r="H17" s="84">
        <v>17.900539999999999</v>
      </c>
      <c r="I17" s="86">
        <v>89.341520000000003</v>
      </c>
      <c r="J17" s="86">
        <v>5.2412409999999996</v>
      </c>
      <c r="K17" s="84">
        <v>5.4172399999999996</v>
      </c>
      <c r="L17" s="86">
        <v>82.794160000000005</v>
      </c>
      <c r="M17" s="86">
        <v>8.7566229999999994</v>
      </c>
      <c r="N17" s="85">
        <v>8.4492139999999996</v>
      </c>
      <c r="O17" s="2"/>
    </row>
    <row r="18" spans="1:16" x14ac:dyDescent="0.2">
      <c r="A18" s="5"/>
      <c r="E18" s="149"/>
      <c r="F18" s="140">
        <v>55.657260000000001</v>
      </c>
      <c r="G18" s="140">
        <v>19.9711</v>
      </c>
      <c r="H18" s="84">
        <v>24.371639999999999</v>
      </c>
      <c r="I18" s="86">
        <v>68.296869999999998</v>
      </c>
      <c r="J18" s="86">
        <v>12.368539999999999</v>
      </c>
      <c r="K18" s="84">
        <v>19.334589999999999</v>
      </c>
      <c r="L18" s="86">
        <v>72.573859999999996</v>
      </c>
      <c r="M18" s="86">
        <v>17.526019999999999</v>
      </c>
      <c r="N18" s="85">
        <v>9.9001169999999998</v>
      </c>
      <c r="O18" s="2"/>
    </row>
    <row r="19" spans="1:16" ht="17" thickBot="1" x14ac:dyDescent="0.25">
      <c r="C19" s="4"/>
      <c r="E19" s="150"/>
      <c r="F19" s="143">
        <v>59.070010000000003</v>
      </c>
      <c r="G19" s="143">
        <v>13.23166</v>
      </c>
      <c r="H19" s="72">
        <v>27.698319999999999</v>
      </c>
      <c r="I19" s="143"/>
      <c r="J19" s="143"/>
      <c r="K19" s="152"/>
      <c r="L19" s="144"/>
      <c r="M19" s="144"/>
      <c r="N19" s="130"/>
    </row>
    <row r="20" spans="1:16" x14ac:dyDescent="0.2">
      <c r="C20" s="4"/>
    </row>
    <row r="21" spans="1:16" x14ac:dyDescent="0.2">
      <c r="C21" s="4"/>
    </row>
    <row r="27" spans="1:16" x14ac:dyDescent="0.2">
      <c r="F27" s="251"/>
      <c r="G27" s="251"/>
      <c r="H27" s="251"/>
      <c r="I27" s="7"/>
      <c r="J27" s="251"/>
      <c r="K27" s="251"/>
      <c r="L27" s="251"/>
      <c r="N27" s="251"/>
      <c r="O27" s="251"/>
      <c r="P27" s="251"/>
    </row>
    <row r="28" spans="1:16" x14ac:dyDescent="0.2">
      <c r="F28" s="8"/>
      <c r="G28" s="8"/>
      <c r="H28" s="8"/>
      <c r="I28" s="7"/>
      <c r="J28" s="6"/>
      <c r="K28" s="6"/>
      <c r="L28" s="6"/>
      <c r="N28" s="6"/>
      <c r="O28" s="6"/>
      <c r="P28" s="6"/>
    </row>
    <row r="29" spans="1:16" x14ac:dyDescent="0.2">
      <c r="E29" s="34"/>
      <c r="F29" s="34"/>
      <c r="G29" s="34"/>
      <c r="H29" s="7"/>
      <c r="I29" s="34"/>
      <c r="J29" s="34"/>
      <c r="K29" s="44"/>
      <c r="L29" s="4"/>
      <c r="M29" s="34"/>
      <c r="N29" s="34"/>
      <c r="O29" s="74"/>
      <c r="P29" s="4"/>
    </row>
    <row r="30" spans="1:16" x14ac:dyDescent="0.2">
      <c r="E30" s="34"/>
      <c r="F30" s="34"/>
      <c r="G30" s="34"/>
      <c r="H30" s="7"/>
      <c r="I30" s="34"/>
      <c r="J30" s="34"/>
      <c r="K30" s="44"/>
      <c r="L30" s="4"/>
      <c r="M30" s="34"/>
      <c r="N30" s="74"/>
      <c r="O30" s="34"/>
      <c r="P30" s="4"/>
    </row>
    <row r="31" spans="1:16" x14ac:dyDescent="0.2">
      <c r="E31" s="34"/>
      <c r="F31" s="34"/>
      <c r="G31" s="34"/>
      <c r="H31" s="7"/>
      <c r="I31" s="34"/>
      <c r="J31" s="34"/>
      <c r="K31" s="44"/>
      <c r="L31" s="4"/>
      <c r="M31" s="34"/>
      <c r="N31" s="34"/>
      <c r="O31" s="34"/>
      <c r="P31" s="4"/>
    </row>
    <row r="32" spans="1:16" x14ac:dyDescent="0.2">
      <c r="E32" s="34"/>
      <c r="F32" s="34"/>
      <c r="G32" s="34"/>
      <c r="H32" s="7"/>
      <c r="I32" s="34"/>
      <c r="J32" s="34"/>
      <c r="K32" s="44"/>
      <c r="L32" s="4"/>
      <c r="M32" s="34"/>
      <c r="N32" s="34"/>
      <c r="O32" s="34"/>
      <c r="P32" s="4"/>
    </row>
    <row r="33" spans="5:16" x14ac:dyDescent="0.2">
      <c r="E33" s="34"/>
      <c r="F33" s="34"/>
      <c r="G33" s="34"/>
      <c r="H33" s="7"/>
      <c r="I33" s="34"/>
      <c r="J33" s="34"/>
      <c r="K33" s="44"/>
      <c r="L33" s="4"/>
      <c r="M33" s="34"/>
      <c r="N33" s="34"/>
      <c r="O33" s="34"/>
      <c r="P33" s="4"/>
    </row>
    <row r="34" spans="5:16" x14ac:dyDescent="0.2">
      <c r="E34" s="34"/>
      <c r="F34" s="34"/>
      <c r="G34" s="34"/>
      <c r="H34" s="7"/>
      <c r="I34" s="34"/>
      <c r="J34" s="34"/>
      <c r="K34" s="44"/>
      <c r="L34" s="4"/>
      <c r="M34" s="34"/>
      <c r="N34" s="74"/>
      <c r="O34" s="34"/>
      <c r="P34" s="4"/>
    </row>
    <row r="35" spans="5:16" x14ac:dyDescent="0.2">
      <c r="E35" s="34"/>
      <c r="F35" s="34"/>
      <c r="G35" s="34"/>
      <c r="H35" s="7"/>
      <c r="I35" s="34"/>
      <c r="J35" s="34"/>
      <c r="K35" s="44"/>
      <c r="L35" s="4"/>
      <c r="M35" s="34"/>
      <c r="N35" s="34"/>
      <c r="O35" s="34"/>
      <c r="P35" s="4"/>
    </row>
    <row r="36" spans="5:16" x14ac:dyDescent="0.2">
      <c r="E36" s="34"/>
      <c r="F36" s="34"/>
      <c r="G36" s="34"/>
      <c r="H36" s="7"/>
      <c r="I36" s="34"/>
      <c r="J36" s="34"/>
      <c r="K36" s="44"/>
      <c r="L36" s="4"/>
      <c r="M36" s="34"/>
      <c r="N36" s="34"/>
      <c r="O36" s="34"/>
      <c r="P36" s="4"/>
    </row>
    <row r="37" spans="5:16" x14ac:dyDescent="0.2">
      <c r="E37" s="34"/>
      <c r="F37" s="34"/>
      <c r="G37" s="34"/>
      <c r="H37" s="7"/>
      <c r="I37" s="34"/>
      <c r="J37" s="34"/>
      <c r="K37" s="44"/>
      <c r="L37" s="4"/>
      <c r="N37" s="74"/>
      <c r="O37" s="34"/>
      <c r="P37" s="4"/>
    </row>
    <row r="38" spans="5:16" x14ac:dyDescent="0.2">
      <c r="E38" s="34"/>
      <c r="F38" s="34"/>
      <c r="G38" s="34"/>
      <c r="H38" s="7"/>
      <c r="I38" s="34"/>
      <c r="K38" s="44"/>
      <c r="L38" s="4"/>
      <c r="N38" s="74"/>
      <c r="O38" s="34"/>
    </row>
    <row r="39" spans="5:16" x14ac:dyDescent="0.2">
      <c r="E39" s="34"/>
      <c r="F39" s="34"/>
      <c r="G39" s="34"/>
      <c r="H39" s="7"/>
      <c r="I39" s="34"/>
      <c r="K39" s="44"/>
      <c r="L39" s="4"/>
      <c r="N39" s="34"/>
      <c r="O39" s="34"/>
    </row>
    <row r="40" spans="5:16" x14ac:dyDescent="0.2">
      <c r="E40" s="34"/>
      <c r="F40" s="34"/>
      <c r="G40" s="34"/>
      <c r="H40" s="7"/>
      <c r="I40" s="34"/>
      <c r="J40" s="3"/>
      <c r="K40" s="34"/>
      <c r="L40" s="3"/>
      <c r="N40" s="3"/>
      <c r="O40" s="3"/>
      <c r="P40" s="3"/>
    </row>
    <row r="41" spans="5:16" x14ac:dyDescent="0.2">
      <c r="E41" s="34"/>
      <c r="F41" s="34"/>
      <c r="G41" s="34"/>
      <c r="H41" s="7"/>
      <c r="I41" s="34"/>
      <c r="J41" s="34"/>
      <c r="K41" s="34"/>
      <c r="L41" s="3"/>
      <c r="N41" s="3"/>
      <c r="O41" s="3"/>
      <c r="P41" s="3"/>
    </row>
    <row r="42" spans="5:16" x14ac:dyDescent="0.2">
      <c r="E42" s="34"/>
      <c r="F42" s="34"/>
      <c r="G42" s="34"/>
      <c r="H42" s="7"/>
      <c r="I42" s="34"/>
      <c r="J42" s="3"/>
      <c r="K42" s="34"/>
      <c r="L42" s="3"/>
    </row>
    <row r="43" spans="5:16" x14ac:dyDescent="0.2">
      <c r="E43" s="34"/>
      <c r="F43" s="34"/>
      <c r="H43" s="7"/>
      <c r="I43" s="34"/>
      <c r="J43" s="7"/>
      <c r="L43" s="7"/>
    </row>
    <row r="44" spans="5:16" x14ac:dyDescent="0.2">
      <c r="E44" s="34"/>
      <c r="F44" s="34"/>
      <c r="H44" s="7"/>
      <c r="I44" s="34"/>
      <c r="J44" s="7"/>
      <c r="L44" s="7"/>
    </row>
    <row r="45" spans="5:16" x14ac:dyDescent="0.2">
      <c r="E45" s="34"/>
      <c r="F45" s="34"/>
      <c r="H45" s="7"/>
      <c r="I45" s="34"/>
      <c r="J45" s="7"/>
      <c r="L45" s="7"/>
    </row>
    <row r="46" spans="5:16" x14ac:dyDescent="0.2">
      <c r="F46" s="7"/>
      <c r="G46" s="7"/>
      <c r="H46" s="7"/>
      <c r="I46" s="7"/>
      <c r="J46" s="7"/>
      <c r="K46" s="34"/>
      <c r="L46" s="7"/>
    </row>
    <row r="47" spans="5:16" x14ac:dyDescent="0.2">
      <c r="F47" s="7"/>
      <c r="G47" s="7"/>
      <c r="H47" s="7"/>
      <c r="I47" s="7"/>
      <c r="J47" s="7"/>
      <c r="K47" s="34"/>
      <c r="L47" s="7"/>
    </row>
    <row r="48" spans="5:16" x14ac:dyDescent="0.2">
      <c r="F48" s="7"/>
      <c r="G48" s="7"/>
      <c r="H48" s="7"/>
      <c r="I48" s="7"/>
      <c r="J48" s="7"/>
      <c r="K48" s="7"/>
      <c r="L48" s="7"/>
    </row>
    <row r="49" spans="6:12" x14ac:dyDescent="0.2">
      <c r="F49" s="7"/>
      <c r="G49" s="7"/>
      <c r="H49" s="7"/>
      <c r="I49" s="7"/>
      <c r="J49" s="7"/>
      <c r="K49" s="7"/>
      <c r="L49" s="7"/>
    </row>
  </sheetData>
  <mergeCells count="7">
    <mergeCell ref="F27:H27"/>
    <mergeCell ref="J27:L27"/>
    <mergeCell ref="N27:P27"/>
    <mergeCell ref="E2:N2"/>
    <mergeCell ref="F4:H4"/>
    <mergeCell ref="I4:K4"/>
    <mergeCell ref="L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F0CDC-A973-9B4F-B4F4-84E461FFF3F5}">
  <dimension ref="A1:L22"/>
  <sheetViews>
    <sheetView workbookViewId="0">
      <selection activeCell="H17" sqref="H17"/>
    </sheetView>
  </sheetViews>
  <sheetFormatPr baseColWidth="10" defaultRowHeight="16" x14ac:dyDescent="0.2"/>
  <cols>
    <col min="6" max="7" width="13" customWidth="1"/>
    <col min="8" max="8" width="14.6640625" customWidth="1"/>
    <col min="9" max="9" width="17" customWidth="1"/>
    <col min="10" max="10" width="18.1640625" customWidth="1"/>
    <col min="11" max="11" width="15" customWidth="1"/>
    <col min="12" max="12" width="17.5" customWidth="1"/>
  </cols>
  <sheetData>
    <row r="1" spans="1:12" ht="24" x14ac:dyDescent="0.3">
      <c r="A1" s="11"/>
    </row>
    <row r="2" spans="1:12" ht="24" x14ac:dyDescent="0.3">
      <c r="A2" s="14"/>
      <c r="F2" s="11" t="s">
        <v>41</v>
      </c>
    </row>
    <row r="3" spans="1:12" x14ac:dyDescent="0.2">
      <c r="B3" s="16"/>
      <c r="C3" s="16"/>
      <c r="D3" s="16"/>
      <c r="I3" s="6"/>
      <c r="J3" s="6"/>
      <c r="K3" s="6"/>
      <c r="L3" s="6"/>
    </row>
    <row r="4" spans="1:12" ht="18" x14ac:dyDescent="0.2">
      <c r="B4" s="12"/>
      <c r="C4" s="12"/>
      <c r="D4" s="12"/>
      <c r="F4" s="253" t="s">
        <v>42</v>
      </c>
      <c r="G4" s="253"/>
      <c r="H4" s="253"/>
      <c r="I4" s="253"/>
      <c r="J4" s="9"/>
      <c r="K4" s="9"/>
      <c r="L4" s="9"/>
    </row>
    <row r="5" spans="1:12" x14ac:dyDescent="0.2">
      <c r="B5" s="12"/>
      <c r="C5" s="12"/>
      <c r="D5" s="12"/>
      <c r="F5" s="254" t="s">
        <v>43</v>
      </c>
      <c r="G5" s="254"/>
      <c r="H5" s="254"/>
      <c r="I5" s="254"/>
      <c r="J5" s="9"/>
      <c r="K5" s="9"/>
      <c r="L5" s="9"/>
    </row>
    <row r="6" spans="1:12" ht="25" customHeight="1" x14ac:dyDescent="0.2">
      <c r="B6" s="12"/>
      <c r="C6" s="12"/>
      <c r="D6" s="12"/>
      <c r="F6" s="196"/>
      <c r="G6" s="197" t="s">
        <v>0</v>
      </c>
      <c r="H6" s="197" t="s">
        <v>2</v>
      </c>
      <c r="I6" s="197" t="s">
        <v>1</v>
      </c>
      <c r="J6" s="9"/>
      <c r="K6" s="9"/>
      <c r="L6" s="9"/>
    </row>
    <row r="7" spans="1:12" ht="24" customHeight="1" x14ac:dyDescent="0.2">
      <c r="F7" s="207" t="s">
        <v>11</v>
      </c>
      <c r="G7" s="199">
        <v>289.75</v>
      </c>
      <c r="H7" s="199">
        <v>657.5</v>
      </c>
      <c r="I7" s="199">
        <v>964.25</v>
      </c>
      <c r="J7" s="9"/>
      <c r="K7" s="9"/>
      <c r="L7" s="9"/>
    </row>
    <row r="8" spans="1:12" ht="24" customHeight="1" x14ac:dyDescent="0.2">
      <c r="F8" s="200" t="s">
        <v>12</v>
      </c>
      <c r="G8" s="199">
        <v>368.25</v>
      </c>
      <c r="H8" s="199">
        <v>609.25</v>
      </c>
      <c r="I8" s="199">
        <v>798.25</v>
      </c>
      <c r="J8" s="9"/>
      <c r="K8" s="9"/>
      <c r="L8" s="9"/>
    </row>
    <row r="9" spans="1:12" ht="24" customHeight="1" x14ac:dyDescent="0.2">
      <c r="F9" s="201" t="s">
        <v>13</v>
      </c>
      <c r="G9" s="199">
        <v>563.5</v>
      </c>
      <c r="H9" s="199">
        <v>779.25</v>
      </c>
      <c r="I9" s="199">
        <v>645.5</v>
      </c>
    </row>
    <row r="10" spans="1:12" ht="24" x14ac:dyDescent="0.3">
      <c r="A10" s="11"/>
      <c r="F10" s="202" t="s">
        <v>38</v>
      </c>
      <c r="G10" s="199">
        <v>247.25</v>
      </c>
      <c r="H10" s="199">
        <v>681.75</v>
      </c>
      <c r="I10" s="198"/>
    </row>
    <row r="11" spans="1:12" ht="19" x14ac:dyDescent="0.25">
      <c r="A11" s="14"/>
    </row>
    <row r="12" spans="1:12" x14ac:dyDescent="0.2">
      <c r="B12" s="16"/>
      <c r="C12" s="16"/>
      <c r="D12" s="16"/>
    </row>
    <row r="13" spans="1:12" x14ac:dyDescent="0.2">
      <c r="B13" s="67"/>
      <c r="C13" s="67"/>
      <c r="D13" s="12"/>
    </row>
    <row r="14" spans="1:12" x14ac:dyDescent="0.2">
      <c r="B14" s="67"/>
      <c r="C14" s="67"/>
      <c r="D14" s="12"/>
    </row>
    <row r="15" spans="1:12" x14ac:dyDescent="0.2">
      <c r="B15" s="67"/>
      <c r="C15" s="12"/>
      <c r="D15" s="12"/>
    </row>
    <row r="16" spans="1:12" x14ac:dyDescent="0.2">
      <c r="B16" s="67"/>
      <c r="C16" s="12"/>
      <c r="D16" s="12"/>
    </row>
    <row r="17" spans="1:7" ht="18" customHeight="1" x14ac:dyDescent="0.2">
      <c r="G17" s="86"/>
    </row>
    <row r="18" spans="1:7" ht="15" customHeight="1" x14ac:dyDescent="0.3">
      <c r="A18" s="15"/>
    </row>
    <row r="19" spans="1:7" ht="19" x14ac:dyDescent="0.25">
      <c r="A19" s="14"/>
    </row>
    <row r="20" spans="1:7" x14ac:dyDescent="0.2">
      <c r="B20" s="16"/>
      <c r="C20" s="16"/>
      <c r="D20" s="16"/>
    </row>
    <row r="21" spans="1:7" x14ac:dyDescent="0.2">
      <c r="B21" s="67"/>
      <c r="C21" s="67"/>
      <c r="D21" s="67"/>
    </row>
    <row r="22" spans="1:7" x14ac:dyDescent="0.2">
      <c r="B22" s="67"/>
      <c r="C22" s="67"/>
      <c r="D22" s="67"/>
    </row>
  </sheetData>
  <mergeCells count="2">
    <mergeCell ref="F4:I4"/>
    <mergeCell ref="F5: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C26F4-CF1F-CC4E-8951-44EC201F04CE}">
  <dimension ref="A1:O24"/>
  <sheetViews>
    <sheetView workbookViewId="0">
      <selection activeCell="E20" sqref="E20"/>
    </sheetView>
  </sheetViews>
  <sheetFormatPr baseColWidth="10" defaultRowHeight="16" x14ac:dyDescent="0.2"/>
  <cols>
    <col min="6" max="6" width="13" customWidth="1"/>
    <col min="10" max="10" width="14.6640625" customWidth="1"/>
    <col min="11" max="11" width="17" customWidth="1"/>
    <col min="12" max="12" width="12.6640625" customWidth="1"/>
    <col min="13" max="13" width="18.1640625" customWidth="1"/>
    <col min="14" max="14" width="15" customWidth="1"/>
    <col min="15" max="15" width="17.5" customWidth="1"/>
  </cols>
  <sheetData>
    <row r="1" spans="1:15" ht="24" x14ac:dyDescent="0.3">
      <c r="A1" s="11"/>
      <c r="J1" s="11"/>
    </row>
    <row r="2" spans="1:15" ht="24" x14ac:dyDescent="0.3">
      <c r="A2" s="14"/>
      <c r="F2" s="11" t="s">
        <v>36</v>
      </c>
      <c r="J2" s="17"/>
    </row>
    <row r="3" spans="1:15" x14ac:dyDescent="0.2">
      <c r="B3" s="16"/>
      <c r="C3" s="16"/>
      <c r="D3" s="16"/>
      <c r="J3" s="6"/>
      <c r="K3" s="6"/>
      <c r="L3" s="6"/>
      <c r="M3" s="6"/>
      <c r="N3" s="6"/>
      <c r="O3" s="6"/>
    </row>
    <row r="4" spans="1:15" ht="18" x14ac:dyDescent="0.2">
      <c r="B4" s="12"/>
      <c r="C4" s="12"/>
      <c r="D4" s="12"/>
      <c r="F4" s="253" t="s">
        <v>37</v>
      </c>
      <c r="G4" s="253"/>
      <c r="H4" s="253"/>
      <c r="I4" s="253"/>
      <c r="J4" s="253"/>
      <c r="K4" s="253"/>
      <c r="L4" s="253"/>
      <c r="M4" s="9"/>
      <c r="N4" s="9"/>
      <c r="O4" s="9"/>
    </row>
    <row r="5" spans="1:15" ht="20" thickBot="1" x14ac:dyDescent="0.25">
      <c r="B5" s="12"/>
      <c r="C5" s="12"/>
      <c r="D5" s="12"/>
      <c r="F5" s="255" t="s">
        <v>33</v>
      </c>
      <c r="G5" s="255"/>
      <c r="H5" s="255"/>
      <c r="I5" s="255"/>
      <c r="J5" s="255"/>
      <c r="K5" s="255"/>
      <c r="L5" s="255"/>
      <c r="M5" s="9"/>
      <c r="N5" s="9"/>
      <c r="O5" s="9"/>
    </row>
    <row r="6" spans="1:15" ht="24" customHeight="1" x14ac:dyDescent="0.2">
      <c r="B6" s="12"/>
      <c r="C6" s="12"/>
      <c r="D6" s="12"/>
      <c r="F6" s="35"/>
      <c r="G6" s="256" t="s">
        <v>0</v>
      </c>
      <c r="H6" s="256"/>
      <c r="I6" s="256" t="s">
        <v>2</v>
      </c>
      <c r="J6" s="256"/>
      <c r="K6" s="256" t="s">
        <v>1</v>
      </c>
      <c r="L6" s="257"/>
      <c r="M6" s="9"/>
      <c r="N6" s="9"/>
      <c r="O6" s="9"/>
    </row>
    <row r="7" spans="1:15" s="46" customFormat="1" ht="22" customHeight="1" x14ac:dyDescent="0.2">
      <c r="B7" s="160"/>
      <c r="C7" s="160"/>
      <c r="D7" s="160"/>
      <c r="F7" s="161"/>
      <c r="G7" s="162" t="s">
        <v>40</v>
      </c>
      <c r="H7" s="163" t="s">
        <v>39</v>
      </c>
      <c r="I7" s="162" t="s">
        <v>40</v>
      </c>
      <c r="J7" s="164" t="s">
        <v>39</v>
      </c>
      <c r="K7" s="162" t="s">
        <v>40</v>
      </c>
      <c r="L7" s="165" t="s">
        <v>39</v>
      </c>
      <c r="M7" s="166"/>
      <c r="N7" s="166"/>
      <c r="O7" s="166"/>
    </row>
    <row r="8" spans="1:15" x14ac:dyDescent="0.2">
      <c r="F8" s="203" t="s">
        <v>11</v>
      </c>
      <c r="G8" s="153">
        <v>1</v>
      </c>
      <c r="H8" s="82">
        <v>2.5880816100000001</v>
      </c>
      <c r="I8" s="154">
        <v>1</v>
      </c>
      <c r="J8" s="82">
        <v>3.5974791800000001</v>
      </c>
      <c r="K8" s="154">
        <v>1</v>
      </c>
      <c r="L8" s="49">
        <v>3.9889890800000001</v>
      </c>
      <c r="M8" s="9"/>
      <c r="N8" s="9"/>
      <c r="O8" s="9"/>
    </row>
    <row r="9" spans="1:15" x14ac:dyDescent="0.2">
      <c r="F9" s="204"/>
      <c r="G9" s="119">
        <v>1</v>
      </c>
      <c r="H9" s="84">
        <v>2.3821787300000001</v>
      </c>
      <c r="I9" s="154">
        <v>1</v>
      </c>
      <c r="J9" s="84">
        <v>3.3859837499999998</v>
      </c>
      <c r="K9" s="154">
        <v>1</v>
      </c>
      <c r="L9" s="49">
        <v>3.3980701400000002</v>
      </c>
      <c r="M9" s="9"/>
      <c r="N9" s="9"/>
      <c r="O9" s="9"/>
    </row>
    <row r="10" spans="1:15" ht="17" thickBot="1" x14ac:dyDescent="0.25">
      <c r="F10" s="168" t="s">
        <v>32</v>
      </c>
      <c r="G10" s="169">
        <f>AVERAGE(G8:G9)</f>
        <v>1</v>
      </c>
      <c r="H10" s="170">
        <f>AVERAGE(H8:H9)</f>
        <v>2.4851301700000001</v>
      </c>
      <c r="I10" s="171">
        <f t="shared" ref="I10:L10" si="0">AVERAGE(I8:I9)</f>
        <v>1</v>
      </c>
      <c r="J10" s="170">
        <f t="shared" si="0"/>
        <v>3.491731465</v>
      </c>
      <c r="K10" s="171">
        <f t="shared" si="0"/>
        <v>1</v>
      </c>
      <c r="L10" s="172">
        <f t="shared" si="0"/>
        <v>3.6935296100000001</v>
      </c>
    </row>
    <row r="11" spans="1:15" ht="25" thickTop="1" x14ac:dyDescent="0.3">
      <c r="A11" s="11"/>
      <c r="F11" s="113" t="s">
        <v>12</v>
      </c>
      <c r="G11" s="119">
        <v>1</v>
      </c>
      <c r="H11" s="84">
        <v>1.70702094</v>
      </c>
      <c r="I11" s="154">
        <v>1</v>
      </c>
      <c r="J11" s="84">
        <v>3.3894764300000002</v>
      </c>
      <c r="K11" s="154">
        <v>1</v>
      </c>
      <c r="L11" s="49">
        <v>4.5071440899999997</v>
      </c>
    </row>
    <row r="12" spans="1:15" ht="19" x14ac:dyDescent="0.25">
      <c r="A12" s="14"/>
      <c r="F12" s="205"/>
      <c r="G12" s="119">
        <v>1</v>
      </c>
      <c r="H12" s="84">
        <v>1.5771118399999999</v>
      </c>
      <c r="I12" s="154">
        <v>1</v>
      </c>
      <c r="J12" s="84">
        <v>3.0230092100000001</v>
      </c>
      <c r="K12" s="154">
        <v>1</v>
      </c>
      <c r="L12" s="49">
        <v>3.9457748000000001</v>
      </c>
    </row>
    <row r="13" spans="1:15" ht="17" thickBot="1" x14ac:dyDescent="0.25">
      <c r="B13" s="16"/>
      <c r="C13" s="16"/>
      <c r="D13" s="16"/>
      <c r="F13" s="168" t="s">
        <v>32</v>
      </c>
      <c r="G13" s="173">
        <f>AVERAGE(G11:G12)</f>
        <v>1</v>
      </c>
      <c r="H13" s="174">
        <f t="shared" ref="H13:L13" si="1">AVERAGE(H11:H12)</f>
        <v>1.6420663900000001</v>
      </c>
      <c r="I13" s="173">
        <f t="shared" si="1"/>
        <v>1</v>
      </c>
      <c r="J13" s="174">
        <f t="shared" si="1"/>
        <v>3.2062428199999999</v>
      </c>
      <c r="K13" s="173">
        <f t="shared" si="1"/>
        <v>1</v>
      </c>
      <c r="L13" s="175">
        <f t="shared" si="1"/>
        <v>4.2264594449999997</v>
      </c>
    </row>
    <row r="14" spans="1:15" ht="17" thickTop="1" x14ac:dyDescent="0.2">
      <c r="B14" s="67"/>
      <c r="C14" s="67"/>
      <c r="D14" s="12"/>
      <c r="F14" s="117" t="s">
        <v>13</v>
      </c>
      <c r="G14" s="119">
        <v>1</v>
      </c>
      <c r="H14" s="84">
        <v>1.84795307</v>
      </c>
      <c r="I14" s="154">
        <v>1</v>
      </c>
      <c r="J14" s="84">
        <v>4.6959893700000004</v>
      </c>
      <c r="K14" s="154">
        <v>1</v>
      </c>
      <c r="L14" s="49">
        <v>5.0466934700000001</v>
      </c>
    </row>
    <row r="15" spans="1:15" x14ac:dyDescent="0.2">
      <c r="B15" s="67"/>
      <c r="C15" s="67"/>
      <c r="D15" s="12"/>
      <c r="F15" s="97"/>
      <c r="G15" s="119">
        <v>1</v>
      </c>
      <c r="H15" s="84">
        <v>1.71345383</v>
      </c>
      <c r="I15" s="154">
        <v>1</v>
      </c>
      <c r="J15" s="84">
        <v>4.2264089599999997</v>
      </c>
      <c r="K15" s="154">
        <v>1</v>
      </c>
      <c r="L15" s="49">
        <v>4.29826336</v>
      </c>
    </row>
    <row r="16" spans="1:15" ht="17" thickBot="1" x14ac:dyDescent="0.25">
      <c r="B16" s="67"/>
      <c r="C16" s="12"/>
      <c r="D16" s="12"/>
      <c r="F16" s="168" t="s">
        <v>32</v>
      </c>
      <c r="G16" s="176">
        <v>1</v>
      </c>
      <c r="H16" s="174">
        <f>AVERAGE(H14:H15)</f>
        <v>1.7807034499999999</v>
      </c>
      <c r="I16" s="174">
        <f t="shared" ref="I16:L16" si="2">AVERAGE(I14:I15)</f>
        <v>1</v>
      </c>
      <c r="J16" s="174">
        <f t="shared" si="2"/>
        <v>4.461199165</v>
      </c>
      <c r="K16" s="174">
        <f t="shared" si="2"/>
        <v>1</v>
      </c>
      <c r="L16" s="175">
        <f t="shared" si="2"/>
        <v>4.6724784150000005</v>
      </c>
    </row>
    <row r="17" spans="1:12" ht="17" thickTop="1" x14ac:dyDescent="0.2">
      <c r="B17" s="67"/>
      <c r="C17" s="12"/>
      <c r="D17" s="12"/>
      <c r="F17" s="206" t="s">
        <v>38</v>
      </c>
      <c r="G17" s="119">
        <v>1</v>
      </c>
      <c r="H17" s="84">
        <v>1.79535259</v>
      </c>
      <c r="I17" s="154"/>
      <c r="J17" s="123"/>
      <c r="K17" s="155"/>
      <c r="L17" s="156"/>
    </row>
    <row r="18" spans="1:12" ht="18" customHeight="1" x14ac:dyDescent="0.2">
      <c r="F18" s="102"/>
      <c r="G18" s="119">
        <v>1</v>
      </c>
      <c r="H18" s="84">
        <v>1.65739656</v>
      </c>
      <c r="I18" s="154"/>
      <c r="J18" s="123"/>
      <c r="K18" s="155"/>
      <c r="L18" s="156"/>
    </row>
    <row r="19" spans="1:12" ht="15" customHeight="1" thickBot="1" x14ac:dyDescent="0.35">
      <c r="A19" s="15"/>
      <c r="F19" s="177" t="s">
        <v>32</v>
      </c>
      <c r="G19" s="178">
        <f>AVERAGE(G17:G18)</f>
        <v>1</v>
      </c>
      <c r="H19" s="179">
        <f t="shared" ref="H19" si="3">AVERAGE(H17:H18)</f>
        <v>1.7263745749999999</v>
      </c>
      <c r="I19" s="157"/>
      <c r="J19" s="158"/>
      <c r="K19" s="157"/>
      <c r="L19" s="159"/>
    </row>
    <row r="20" spans="1:12" ht="19" x14ac:dyDescent="0.25">
      <c r="A20" s="14"/>
    </row>
    <row r="21" spans="1:12" x14ac:dyDescent="0.2">
      <c r="B21" s="16"/>
      <c r="C21" s="16"/>
      <c r="D21" s="16"/>
    </row>
    <row r="22" spans="1:12" x14ac:dyDescent="0.2">
      <c r="B22" s="67"/>
      <c r="C22" s="67"/>
      <c r="D22" s="67"/>
    </row>
    <row r="23" spans="1:12" x14ac:dyDescent="0.2">
      <c r="B23" s="67"/>
      <c r="C23" s="67"/>
      <c r="D23" s="67"/>
    </row>
    <row r="24" spans="1:12" x14ac:dyDescent="0.2">
      <c r="G24" s="86"/>
    </row>
  </sheetData>
  <mergeCells count="5">
    <mergeCell ref="F4:L4"/>
    <mergeCell ref="F5:L5"/>
    <mergeCell ref="G6:H6"/>
    <mergeCell ref="I6:J6"/>
    <mergeCell ref="K6:L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C8922-95DF-6B43-97F9-5E33A7247F27}">
  <dimension ref="A1:O24"/>
  <sheetViews>
    <sheetView workbookViewId="0">
      <selection activeCell="G8" sqref="G8:L13"/>
    </sheetView>
  </sheetViews>
  <sheetFormatPr baseColWidth="10" defaultRowHeight="16" x14ac:dyDescent="0.2"/>
  <cols>
    <col min="6" max="6" width="13.1640625" customWidth="1"/>
    <col min="10" max="10" width="14.6640625" customWidth="1"/>
    <col min="11" max="11" width="17" customWidth="1"/>
    <col min="12" max="12" width="12.6640625" customWidth="1"/>
    <col min="13" max="13" width="18.1640625" customWidth="1"/>
    <col min="14" max="14" width="15" customWidth="1"/>
    <col min="15" max="15" width="17.5" customWidth="1"/>
  </cols>
  <sheetData>
    <row r="1" spans="1:15" ht="24" x14ac:dyDescent="0.3">
      <c r="A1" s="11"/>
      <c r="J1" s="11"/>
    </row>
    <row r="2" spans="1:15" ht="24" x14ac:dyDescent="0.3">
      <c r="A2" s="14"/>
      <c r="F2" s="11" t="s">
        <v>34</v>
      </c>
      <c r="J2" s="17"/>
    </row>
    <row r="3" spans="1:15" x14ac:dyDescent="0.2">
      <c r="B3" s="16"/>
      <c r="C3" s="16"/>
      <c r="D3" s="16"/>
      <c r="J3" s="6"/>
      <c r="K3" s="6"/>
      <c r="L3" s="6"/>
      <c r="M3" s="6"/>
      <c r="N3" s="6"/>
      <c r="O3" s="6"/>
    </row>
    <row r="4" spans="1:15" ht="18" x14ac:dyDescent="0.2">
      <c r="B4" s="12"/>
      <c r="C4" s="12"/>
      <c r="D4" s="12"/>
      <c r="F4" s="253" t="s">
        <v>31</v>
      </c>
      <c r="G4" s="253"/>
      <c r="H4" s="253"/>
      <c r="I4" s="253"/>
      <c r="J4" s="253"/>
      <c r="K4" s="253"/>
      <c r="L4" s="253"/>
      <c r="M4" s="9"/>
      <c r="N4" s="9"/>
      <c r="O4" s="9"/>
    </row>
    <row r="5" spans="1:15" ht="17" thickBot="1" x14ac:dyDescent="0.25">
      <c r="B5" s="12"/>
      <c r="C5" s="12"/>
      <c r="D5" s="12"/>
      <c r="F5" s="254" t="s">
        <v>33</v>
      </c>
      <c r="G5" s="254"/>
      <c r="H5" s="254"/>
      <c r="I5" s="254"/>
      <c r="J5" s="254"/>
      <c r="K5" s="254"/>
      <c r="L5" s="254"/>
      <c r="M5" s="9"/>
      <c r="N5" s="9"/>
      <c r="O5" s="9"/>
    </row>
    <row r="6" spans="1:15" s="46" customFormat="1" ht="23" customHeight="1" x14ac:dyDescent="0.2">
      <c r="B6" s="160"/>
      <c r="C6" s="160"/>
      <c r="D6" s="160"/>
      <c r="F6" s="167"/>
      <c r="G6" s="256" t="s">
        <v>0</v>
      </c>
      <c r="H6" s="256"/>
      <c r="I6" s="256" t="s">
        <v>2</v>
      </c>
      <c r="J6" s="256"/>
      <c r="K6" s="256" t="s">
        <v>1</v>
      </c>
      <c r="L6" s="257"/>
      <c r="M6" s="166"/>
      <c r="N6" s="166"/>
      <c r="O6" s="166"/>
    </row>
    <row r="7" spans="1:15" s="46" customFormat="1" ht="26" customHeight="1" x14ac:dyDescent="0.2">
      <c r="B7" s="160"/>
      <c r="C7" s="160"/>
      <c r="D7" s="160"/>
      <c r="F7" s="161"/>
      <c r="G7" s="162" t="s">
        <v>29</v>
      </c>
      <c r="H7" s="163" t="s">
        <v>30</v>
      </c>
      <c r="I7" s="162" t="s">
        <v>29</v>
      </c>
      <c r="J7" s="164" t="s">
        <v>30</v>
      </c>
      <c r="K7" s="162" t="s">
        <v>29</v>
      </c>
      <c r="L7" s="165" t="s">
        <v>30</v>
      </c>
      <c r="M7" s="166"/>
      <c r="N7" s="166"/>
      <c r="O7" s="166"/>
    </row>
    <row r="8" spans="1:15" x14ac:dyDescent="0.2">
      <c r="F8" s="113" t="s">
        <v>11</v>
      </c>
      <c r="G8" s="180">
        <v>1</v>
      </c>
      <c r="H8" s="82">
        <v>1.47392591</v>
      </c>
      <c r="I8" s="154">
        <v>1</v>
      </c>
      <c r="J8" s="82">
        <v>1.6906725499999999</v>
      </c>
      <c r="K8" s="154">
        <v>1</v>
      </c>
      <c r="L8" s="49">
        <v>1.5930438200000001</v>
      </c>
      <c r="M8" s="9"/>
      <c r="N8" s="9"/>
      <c r="O8" s="9"/>
    </row>
    <row r="9" spans="1:15" x14ac:dyDescent="0.2">
      <c r="F9" s="114"/>
      <c r="G9" s="183">
        <v>1</v>
      </c>
      <c r="H9" s="84">
        <v>1.3737561899999999</v>
      </c>
      <c r="I9" s="154">
        <v>1</v>
      </c>
      <c r="J9" s="84">
        <v>1.5638721099999999</v>
      </c>
      <c r="K9" s="154">
        <v>1</v>
      </c>
      <c r="L9" s="49">
        <v>1.4869434100000001</v>
      </c>
      <c r="M9" s="9"/>
      <c r="N9" s="9"/>
      <c r="O9" s="9"/>
    </row>
    <row r="10" spans="1:15" ht="17" thickBot="1" x14ac:dyDescent="0.25">
      <c r="F10" s="168" t="s">
        <v>32</v>
      </c>
      <c r="G10" s="171">
        <f>AVERAGE(G8:G9)</f>
        <v>1</v>
      </c>
      <c r="H10" s="193">
        <f t="shared" ref="H10:L10" si="0">AVERAGE(H8:H9)</f>
        <v>1.4238410500000001</v>
      </c>
      <c r="I10" s="171">
        <f t="shared" si="0"/>
        <v>1</v>
      </c>
      <c r="J10" s="193">
        <f t="shared" si="0"/>
        <v>1.6272723299999998</v>
      </c>
      <c r="K10" s="171">
        <f t="shared" si="0"/>
        <v>1</v>
      </c>
      <c r="L10" s="172">
        <f t="shared" si="0"/>
        <v>1.5399936150000002</v>
      </c>
      <c r="M10" s="9"/>
      <c r="N10" s="9"/>
      <c r="O10" s="9"/>
    </row>
    <row r="11" spans="1:15" ht="17" thickTop="1" x14ac:dyDescent="0.2">
      <c r="F11" s="115" t="s">
        <v>12</v>
      </c>
      <c r="G11" s="183">
        <v>1</v>
      </c>
      <c r="H11" s="84">
        <v>1.5626351999999999</v>
      </c>
      <c r="I11" s="154">
        <v>1</v>
      </c>
      <c r="J11" s="84">
        <v>1.6058727100000001</v>
      </c>
      <c r="K11" s="154">
        <v>1</v>
      </c>
      <c r="L11" s="49">
        <v>1.46867046</v>
      </c>
    </row>
    <row r="12" spans="1:15" ht="19" x14ac:dyDescent="0.25">
      <c r="A12" s="14"/>
      <c r="F12" s="116"/>
      <c r="G12" s="183">
        <v>1</v>
      </c>
      <c r="H12" s="84">
        <v>1.44940077</v>
      </c>
      <c r="I12" s="154">
        <v>1</v>
      </c>
      <c r="J12" s="84">
        <v>1.50016182</v>
      </c>
      <c r="K12" s="154">
        <v>1</v>
      </c>
      <c r="L12" s="49">
        <v>1.36924402</v>
      </c>
    </row>
    <row r="13" spans="1:15" ht="17" thickBot="1" x14ac:dyDescent="0.25">
      <c r="B13" s="16"/>
      <c r="C13" s="16"/>
      <c r="D13" s="16"/>
      <c r="F13" s="177" t="s">
        <v>32</v>
      </c>
      <c r="G13" s="178">
        <f>AVERAGE(G11:G12)</f>
        <v>1</v>
      </c>
      <c r="H13" s="179">
        <f t="shared" ref="H13:L13" si="1">AVERAGE(H11:H12)</f>
        <v>1.5060179849999999</v>
      </c>
      <c r="I13" s="178">
        <f t="shared" si="1"/>
        <v>1</v>
      </c>
      <c r="J13" s="179">
        <f t="shared" si="1"/>
        <v>1.553017265</v>
      </c>
      <c r="K13" s="178">
        <f t="shared" si="1"/>
        <v>1</v>
      </c>
      <c r="L13" s="194">
        <f t="shared" si="1"/>
        <v>1.4189572400000001</v>
      </c>
    </row>
    <row r="14" spans="1:15" x14ac:dyDescent="0.2">
      <c r="B14" s="12"/>
      <c r="C14" s="12"/>
      <c r="D14" s="12"/>
    </row>
    <row r="15" spans="1:15" x14ac:dyDescent="0.2">
      <c r="B15" s="12"/>
      <c r="C15" s="12"/>
      <c r="D15" s="12"/>
    </row>
    <row r="16" spans="1:15" x14ac:dyDescent="0.2">
      <c r="B16" s="12"/>
      <c r="C16" s="12"/>
      <c r="D16" s="12"/>
    </row>
    <row r="17" spans="1:4" x14ac:dyDescent="0.2">
      <c r="B17" s="12"/>
      <c r="C17" s="12"/>
      <c r="D17" s="12"/>
    </row>
    <row r="20" spans="1:4" ht="24" x14ac:dyDescent="0.3">
      <c r="A20" s="15"/>
    </row>
    <row r="21" spans="1:4" ht="19" x14ac:dyDescent="0.25">
      <c r="A21" s="14"/>
    </row>
    <row r="22" spans="1:4" x14ac:dyDescent="0.2">
      <c r="B22" s="16"/>
      <c r="C22" s="16"/>
      <c r="D22" s="16"/>
    </row>
    <row r="23" spans="1:4" x14ac:dyDescent="0.2">
      <c r="B23" s="12"/>
      <c r="C23" s="12"/>
      <c r="D23" s="12"/>
    </row>
    <row r="24" spans="1:4" x14ac:dyDescent="0.2">
      <c r="B24" s="12"/>
      <c r="C24" s="12"/>
      <c r="D24" s="12"/>
    </row>
  </sheetData>
  <mergeCells count="5">
    <mergeCell ref="F4:L4"/>
    <mergeCell ref="F5:L5"/>
    <mergeCell ref="G6:H6"/>
    <mergeCell ref="I6:J6"/>
    <mergeCell ref="K6:L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D137B-BF6B-9342-8F05-F75593A38912}">
  <dimension ref="A1:R25"/>
  <sheetViews>
    <sheetView workbookViewId="0">
      <selection activeCell="J22" sqref="J22"/>
    </sheetView>
  </sheetViews>
  <sheetFormatPr baseColWidth="10" defaultRowHeight="16" x14ac:dyDescent="0.2"/>
  <cols>
    <col min="6" max="6" width="13.6640625" customWidth="1"/>
    <col min="11" max="11" width="12.33203125" customWidth="1"/>
    <col min="12" max="12" width="12.1640625" customWidth="1"/>
    <col min="13" max="13" width="14.6640625" customWidth="1"/>
    <col min="14" max="14" width="17" customWidth="1"/>
    <col min="15" max="15" width="12.6640625" customWidth="1"/>
    <col min="16" max="16" width="18.1640625" customWidth="1"/>
    <col min="17" max="17" width="15" customWidth="1"/>
    <col min="18" max="18" width="17.5" customWidth="1"/>
  </cols>
  <sheetData>
    <row r="1" spans="1:18" ht="24" x14ac:dyDescent="0.3">
      <c r="A1" s="11"/>
      <c r="M1" s="11"/>
    </row>
    <row r="2" spans="1:18" ht="24" x14ac:dyDescent="0.3">
      <c r="A2" s="14"/>
      <c r="F2" s="11" t="s">
        <v>35</v>
      </c>
      <c r="M2" s="17"/>
    </row>
    <row r="3" spans="1:18" x14ac:dyDescent="0.2">
      <c r="B3" s="16"/>
      <c r="C3" s="16"/>
      <c r="D3" s="16"/>
      <c r="M3" s="6"/>
      <c r="N3" s="6"/>
      <c r="O3" s="6"/>
      <c r="P3" s="6"/>
      <c r="Q3" s="6"/>
      <c r="R3" s="6"/>
    </row>
    <row r="4" spans="1:18" ht="19" customHeight="1" x14ac:dyDescent="0.2">
      <c r="B4" s="12"/>
      <c r="C4" s="12"/>
      <c r="D4" s="12"/>
      <c r="F4" s="253" t="s">
        <v>25</v>
      </c>
      <c r="G4" s="253"/>
      <c r="H4" s="253"/>
      <c r="I4" s="253"/>
      <c r="J4" s="253"/>
      <c r="K4" s="253"/>
      <c r="L4" s="253"/>
      <c r="M4" s="9"/>
      <c r="N4" s="9"/>
      <c r="O4" s="9"/>
      <c r="P4" s="9"/>
      <c r="Q4" s="9"/>
      <c r="R4" s="9"/>
    </row>
    <row r="5" spans="1:18" ht="17" thickBot="1" x14ac:dyDescent="0.25">
      <c r="B5" s="12"/>
      <c r="C5" s="12"/>
      <c r="D5" s="12"/>
      <c r="F5" s="254" t="s">
        <v>16</v>
      </c>
      <c r="G5" s="254"/>
      <c r="H5" s="254"/>
      <c r="I5" s="254"/>
      <c r="J5" s="254"/>
      <c r="K5" s="254"/>
      <c r="L5" s="254"/>
      <c r="M5" s="9"/>
      <c r="N5" s="9"/>
      <c r="O5" s="9"/>
      <c r="P5" s="9"/>
      <c r="Q5" s="9"/>
      <c r="R5" s="9"/>
    </row>
    <row r="6" spans="1:18" s="46" customFormat="1" ht="25" customHeight="1" x14ac:dyDescent="0.2">
      <c r="B6" s="160"/>
      <c r="C6" s="160"/>
      <c r="D6" s="160"/>
      <c r="F6" s="167"/>
      <c r="G6" s="256" t="s">
        <v>0</v>
      </c>
      <c r="H6" s="256"/>
      <c r="I6" s="256" t="s">
        <v>2</v>
      </c>
      <c r="J6" s="256"/>
      <c r="K6" s="256" t="s">
        <v>1</v>
      </c>
      <c r="L6" s="257"/>
      <c r="M6" s="166"/>
      <c r="N6" s="166"/>
      <c r="O6" s="166"/>
      <c r="P6" s="166"/>
      <c r="Q6" s="166"/>
      <c r="R6" s="166"/>
    </row>
    <row r="7" spans="1:18" s="46" customFormat="1" ht="23" customHeight="1" x14ac:dyDescent="0.2">
      <c r="B7" s="160"/>
      <c r="C7" s="160"/>
      <c r="D7" s="160"/>
      <c r="F7" s="161"/>
      <c r="G7" s="162" t="s">
        <v>29</v>
      </c>
      <c r="H7" s="163" t="s">
        <v>30</v>
      </c>
      <c r="I7" s="162" t="s">
        <v>29</v>
      </c>
      <c r="J7" s="164" t="s">
        <v>30</v>
      </c>
      <c r="K7" s="162" t="s">
        <v>29</v>
      </c>
      <c r="L7" s="165" t="s">
        <v>30</v>
      </c>
      <c r="M7" s="166"/>
      <c r="N7" s="166"/>
      <c r="O7" s="166"/>
      <c r="P7" s="166"/>
      <c r="Q7" s="166"/>
      <c r="R7" s="166"/>
    </row>
    <row r="8" spans="1:18" x14ac:dyDescent="0.2">
      <c r="B8" s="12"/>
      <c r="C8" s="12"/>
      <c r="D8" s="12"/>
      <c r="F8" s="113" t="s">
        <v>11</v>
      </c>
      <c r="G8" s="180">
        <v>47.852820000000001</v>
      </c>
      <c r="H8" s="181">
        <v>20.746700000000001</v>
      </c>
      <c r="I8" s="154">
        <v>30.378139999999998</v>
      </c>
      <c r="J8" s="181">
        <v>19.581050000000001</v>
      </c>
      <c r="K8" s="154">
        <v>34.945270000000001</v>
      </c>
      <c r="L8" s="182">
        <v>24.233070000000001</v>
      </c>
      <c r="M8" s="9"/>
      <c r="N8" s="9"/>
      <c r="O8" s="9"/>
      <c r="P8" s="9"/>
      <c r="Q8" s="9"/>
      <c r="R8" s="9"/>
    </row>
    <row r="9" spans="1:18" x14ac:dyDescent="0.2">
      <c r="F9" s="114"/>
      <c r="G9" s="183">
        <v>42.204799999999999</v>
      </c>
      <c r="H9" s="184">
        <v>33.180280000000003</v>
      </c>
      <c r="I9" s="154">
        <v>33.571730000000002</v>
      </c>
      <c r="J9" s="184">
        <v>16.323409999999999</v>
      </c>
      <c r="K9" s="154">
        <v>38.952640000000002</v>
      </c>
      <c r="L9" s="52">
        <v>18.21368</v>
      </c>
      <c r="M9" s="9"/>
      <c r="N9" s="9"/>
      <c r="O9" s="9"/>
      <c r="P9" s="9"/>
      <c r="Q9" s="9"/>
      <c r="R9" s="9"/>
    </row>
    <row r="10" spans="1:18" ht="17" thickBot="1" x14ac:dyDescent="0.25">
      <c r="F10" s="191"/>
      <c r="G10" s="185">
        <v>41.979880000000001</v>
      </c>
      <c r="H10" s="186">
        <v>22.003080000000001</v>
      </c>
      <c r="I10" s="187">
        <v>33.299019999999999</v>
      </c>
      <c r="J10" s="186">
        <v>23.763200000000001</v>
      </c>
      <c r="K10" s="187">
        <v>29.562200000000001</v>
      </c>
      <c r="L10" s="53">
        <v>12.32015</v>
      </c>
      <c r="M10" s="9"/>
      <c r="N10" s="9"/>
      <c r="O10" s="9"/>
      <c r="P10" s="9"/>
      <c r="Q10" s="9"/>
      <c r="R10" s="9"/>
    </row>
    <row r="11" spans="1:18" ht="17" thickTop="1" x14ac:dyDescent="0.2">
      <c r="F11" s="115" t="s">
        <v>12</v>
      </c>
      <c r="G11" s="183">
        <v>45.422269999999997</v>
      </c>
      <c r="H11" s="184">
        <v>24.233070000000001</v>
      </c>
      <c r="I11" s="154">
        <v>27.18618</v>
      </c>
      <c r="J11" s="184">
        <v>17.076429999999998</v>
      </c>
      <c r="K11" s="154">
        <v>38.398040000000002</v>
      </c>
      <c r="L11" s="52">
        <v>17.076429999999998</v>
      </c>
      <c r="M11" s="3"/>
      <c r="O11" s="3"/>
    </row>
    <row r="12" spans="1:18" ht="16" customHeight="1" x14ac:dyDescent="0.3">
      <c r="A12" s="11"/>
      <c r="F12" s="116"/>
      <c r="G12" s="183">
        <v>37.524299999999997</v>
      </c>
      <c r="H12" s="184">
        <v>18.21368</v>
      </c>
      <c r="I12" s="154">
        <v>28.437889999999999</v>
      </c>
      <c r="J12" s="184">
        <v>20.97653</v>
      </c>
      <c r="K12" s="154">
        <v>28.204029999999999</v>
      </c>
      <c r="L12" s="52">
        <v>14.373279999999999</v>
      </c>
    </row>
    <row r="13" spans="1:18" ht="15" customHeight="1" thickBot="1" x14ac:dyDescent="0.3">
      <c r="A13" s="14"/>
      <c r="F13" s="192"/>
      <c r="G13" s="188">
        <v>44.471580000000003</v>
      </c>
      <c r="H13" s="189">
        <v>35.34637</v>
      </c>
      <c r="I13" s="190">
        <v>33.213529999999999</v>
      </c>
      <c r="J13" s="189">
        <v>21.0867</v>
      </c>
      <c r="K13" s="190">
        <v>30.389949999999999</v>
      </c>
      <c r="L13" s="54">
        <v>14.91891</v>
      </c>
      <c r="O13" s="3"/>
    </row>
    <row r="14" spans="1:18" x14ac:dyDescent="0.2">
      <c r="B14" s="16"/>
      <c r="C14" s="16"/>
      <c r="D14" s="16"/>
      <c r="F14" s="78"/>
      <c r="G14" s="73"/>
      <c r="H14" s="73"/>
      <c r="I14" s="34"/>
      <c r="J14" s="73"/>
      <c r="K14" s="73"/>
      <c r="L14" s="73"/>
      <c r="O14" s="9"/>
    </row>
    <row r="15" spans="1:18" x14ac:dyDescent="0.2">
      <c r="B15" s="12"/>
      <c r="C15" s="12"/>
      <c r="D15" s="12"/>
      <c r="F15" s="78"/>
      <c r="G15" s="73"/>
      <c r="H15" s="73"/>
      <c r="I15" s="34"/>
      <c r="J15" s="73"/>
      <c r="K15" s="77"/>
      <c r="L15" s="77"/>
    </row>
    <row r="16" spans="1:18" x14ac:dyDescent="0.2">
      <c r="B16" s="12"/>
      <c r="C16" s="12"/>
      <c r="D16" s="12"/>
      <c r="F16" s="12"/>
      <c r="G16" s="73"/>
      <c r="H16" s="73"/>
      <c r="J16" s="73"/>
      <c r="K16" s="73"/>
      <c r="L16" s="73"/>
    </row>
    <row r="17" spans="1:12" x14ac:dyDescent="0.2">
      <c r="B17" s="12"/>
      <c r="C17" s="12"/>
      <c r="D17" s="12"/>
      <c r="F17" s="12"/>
      <c r="G17" s="73"/>
      <c r="H17" s="73"/>
      <c r="I17" s="73"/>
      <c r="J17" s="73"/>
      <c r="K17" s="73"/>
      <c r="L17" s="73"/>
    </row>
    <row r="18" spans="1:12" x14ac:dyDescent="0.2">
      <c r="B18" s="12"/>
      <c r="C18" s="12"/>
      <c r="D18" s="12"/>
      <c r="F18" s="12"/>
      <c r="G18" s="73"/>
      <c r="H18" s="73"/>
      <c r="I18" s="73"/>
      <c r="J18" s="73"/>
      <c r="K18" s="73"/>
      <c r="L18" s="73"/>
    </row>
    <row r="19" spans="1:12" x14ac:dyDescent="0.2">
      <c r="F19" s="12"/>
      <c r="G19" s="73"/>
      <c r="H19" s="73"/>
      <c r="I19" s="73"/>
      <c r="J19" s="73"/>
      <c r="K19" s="73"/>
      <c r="L19" s="73"/>
    </row>
    <row r="20" spans="1:12" x14ac:dyDescent="0.2">
      <c r="F20" s="12"/>
      <c r="G20" s="73"/>
      <c r="H20" s="73"/>
      <c r="I20" s="73"/>
      <c r="J20" s="73"/>
      <c r="K20" s="73"/>
      <c r="L20" s="73"/>
    </row>
    <row r="21" spans="1:12" ht="24" x14ac:dyDescent="0.3">
      <c r="A21" s="15"/>
      <c r="F21" s="12"/>
      <c r="G21" s="73"/>
      <c r="H21" s="73"/>
      <c r="I21" s="76"/>
      <c r="J21" s="76"/>
      <c r="K21" s="73"/>
      <c r="L21" s="73"/>
    </row>
    <row r="22" spans="1:12" ht="19" x14ac:dyDescent="0.25">
      <c r="A22" s="14"/>
      <c r="F22" s="12"/>
      <c r="G22" s="73"/>
      <c r="H22" s="73"/>
      <c r="I22" s="73"/>
      <c r="J22" s="73"/>
      <c r="K22" s="77"/>
      <c r="L22" s="77"/>
    </row>
    <row r="23" spans="1:12" x14ac:dyDescent="0.2">
      <c r="B23" s="16"/>
      <c r="C23" s="16"/>
      <c r="D23" s="16"/>
      <c r="F23" s="12"/>
      <c r="G23" s="73"/>
      <c r="H23" s="73"/>
      <c r="I23" s="76"/>
      <c r="J23" s="76"/>
      <c r="K23" s="77"/>
      <c r="L23" s="77"/>
    </row>
    <row r="24" spans="1:12" x14ac:dyDescent="0.2">
      <c r="B24" s="12"/>
      <c r="C24" s="12"/>
      <c r="D24" s="12"/>
    </row>
    <row r="25" spans="1:12" x14ac:dyDescent="0.2">
      <c r="B25" s="12"/>
      <c r="C25" s="12"/>
      <c r="D25" s="12"/>
    </row>
  </sheetData>
  <mergeCells count="5">
    <mergeCell ref="G6:H6"/>
    <mergeCell ref="I6:J6"/>
    <mergeCell ref="K6:L6"/>
    <mergeCell ref="F4:L4"/>
    <mergeCell ref="F5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1D</vt:lpstr>
      <vt:lpstr>Figure 3C</vt:lpstr>
      <vt:lpstr>Figure 3D</vt:lpstr>
      <vt:lpstr>Figure 4C</vt:lpstr>
      <vt:lpstr>Figure 4D</vt:lpstr>
      <vt:lpstr>Figure 6A</vt:lpstr>
      <vt:lpstr>Figure 6B</vt:lpstr>
      <vt:lpstr>Figure 6C</vt:lpstr>
      <vt:lpstr>Figure 6G</vt:lpstr>
      <vt:lpstr>Figure 7B</vt:lpstr>
      <vt:lpstr>Figure 7D</vt:lpstr>
      <vt:lpstr>Supplemental Figure 3A</vt:lpstr>
      <vt:lpstr>Supplemental Figure 3B</vt:lpstr>
      <vt:lpstr>Supplemental Figure 4A</vt:lpstr>
      <vt:lpstr>Supplemental Figure 4B</vt:lpstr>
      <vt:lpstr>Supplemental Figure 4C</vt:lpstr>
      <vt:lpstr>Supplemental Figure 4D</vt:lpstr>
      <vt:lpstr>Supplemental Figure 4E</vt:lpstr>
      <vt:lpstr>Supplemental Figure 9C</vt:lpstr>
      <vt:lpstr>Supplemental Figure 9D </vt:lpstr>
      <vt:lpstr>Supplemental Figure 11C</vt:lpstr>
      <vt:lpstr>Supplemental Figure 11D</vt:lpstr>
      <vt:lpstr>Supplemental Figure 12B</vt:lpstr>
      <vt:lpstr>Supplemental Figure 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so k</dc:creator>
  <cp:lastModifiedBy>vasso k</cp:lastModifiedBy>
  <dcterms:created xsi:type="dcterms:W3CDTF">2024-06-29T11:05:31Z</dcterms:created>
  <dcterms:modified xsi:type="dcterms:W3CDTF">2024-10-24T18:19:37Z</dcterms:modified>
</cp:coreProperties>
</file>